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patel2/Documents/Papers/2021 - RMS development paper/20210223 RMS manuscript draft MD3/"/>
    </mc:Choice>
  </mc:AlternateContent>
  <xr:revisionPtr revIDLastSave="0" documentId="13_ncr:1_{C34CBCBF-A5D6-EF4C-83B4-9E01F1E4776F}" xr6:coauthVersionLast="46" xr6:coauthVersionMax="46" xr10:uidLastSave="{00000000-0000-0000-0000-000000000000}"/>
  <bookViews>
    <workbookView xWindow="4000" yWindow="0" windowWidth="29600" windowHeight="21000" activeTab="2" xr2:uid="{1C7CF46B-59B6-934E-8C1B-C64FEFBBFEAE}"/>
  </bookViews>
  <sheets>
    <sheet name="6201 C" sheetId="15" r:id="rId1"/>
    <sheet name="6203 C" sheetId="16" r:id="rId2"/>
    <sheet name="6206 VI 50%" sheetId="12" r:id="rId3"/>
    <sheet name="6204 VI 100%" sheetId="17" r:id="rId4"/>
    <sheet name="6210 VI 100%" sheetId="18" r:id="rId5"/>
    <sheet name="6222 VI 100%" sheetId="19" r:id="rId6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N107" i="19" l="1"/>
  <c r="N81" i="19"/>
  <c r="N55" i="19"/>
  <c r="N29" i="19"/>
  <c r="N3" i="19"/>
  <c r="N107" i="18"/>
  <c r="N81" i="18"/>
  <c r="N55" i="18"/>
  <c r="N29" i="18"/>
  <c r="N3" i="18"/>
  <c r="N107" i="17"/>
  <c r="N81" i="17"/>
  <c r="N55" i="17"/>
  <c r="N29" i="17"/>
  <c r="N3" i="17"/>
  <c r="N107" i="12"/>
  <c r="N81" i="12"/>
  <c r="N55" i="12"/>
  <c r="N29" i="12"/>
  <c r="N3" i="12"/>
  <c r="N55" i="16"/>
  <c r="N29" i="16"/>
  <c r="N3" i="16"/>
  <c r="N55" i="15"/>
  <c r="N29" i="15"/>
  <c r="N3" i="15"/>
  <c r="G4" i="15"/>
  <c r="P107" i="19" l="1"/>
  <c r="O107" i="19"/>
  <c r="P81" i="19"/>
  <c r="O81" i="19"/>
  <c r="P55" i="19"/>
  <c r="O55" i="19"/>
  <c r="P29" i="19"/>
  <c r="O29" i="19"/>
  <c r="P3" i="19"/>
  <c r="O3" i="19"/>
  <c r="P107" i="18"/>
  <c r="O107" i="18"/>
  <c r="P81" i="18"/>
  <c r="O81" i="18"/>
  <c r="P55" i="18"/>
  <c r="O55" i="18"/>
  <c r="P29" i="18"/>
  <c r="O29" i="18"/>
  <c r="P3" i="18"/>
  <c r="O3" i="18"/>
  <c r="P107" i="17"/>
  <c r="O107" i="17"/>
  <c r="P81" i="17"/>
  <c r="O81" i="17"/>
  <c r="P55" i="17"/>
  <c r="O55" i="17"/>
  <c r="P29" i="17"/>
  <c r="O29" i="17"/>
  <c r="P3" i="17"/>
  <c r="O3" i="17"/>
  <c r="P107" i="12"/>
  <c r="O107" i="12"/>
  <c r="P81" i="12"/>
  <c r="O81" i="12"/>
  <c r="P55" i="12"/>
  <c r="O55" i="12"/>
  <c r="P29" i="12"/>
  <c r="O29" i="12"/>
  <c r="P3" i="12"/>
  <c r="O3" i="12"/>
  <c r="P55" i="16"/>
  <c r="O55" i="16"/>
  <c r="P29" i="16"/>
  <c r="O29" i="16"/>
  <c r="P3" i="16"/>
  <c r="O3" i="16"/>
  <c r="P55" i="15"/>
  <c r="O55" i="15"/>
  <c r="P29" i="15"/>
  <c r="O29" i="15"/>
  <c r="P3" i="15"/>
  <c r="O3" i="15"/>
  <c r="G130" i="19" l="1"/>
  <c r="G129" i="19"/>
  <c r="G128" i="19"/>
  <c r="G127" i="19"/>
  <c r="G126" i="19"/>
  <c r="G125" i="19"/>
  <c r="G124" i="19"/>
  <c r="G123" i="19"/>
  <c r="G122" i="19"/>
  <c r="G121" i="19"/>
  <c r="G120" i="19"/>
  <c r="G119" i="19"/>
  <c r="G118" i="19"/>
  <c r="G117" i="19"/>
  <c r="G116" i="19"/>
  <c r="G115" i="19"/>
  <c r="G114" i="19"/>
  <c r="G113" i="19"/>
  <c r="G112" i="19"/>
  <c r="G111" i="19"/>
  <c r="G110" i="19"/>
  <c r="G109" i="19"/>
  <c r="G108" i="19"/>
  <c r="G107" i="19"/>
  <c r="G104" i="19"/>
  <c r="G103" i="19"/>
  <c r="G102" i="19"/>
  <c r="G101" i="19"/>
  <c r="G100" i="19"/>
  <c r="G99" i="19"/>
  <c r="G98" i="19"/>
  <c r="G97" i="19"/>
  <c r="G96" i="19"/>
  <c r="G95" i="19"/>
  <c r="G94" i="19"/>
  <c r="G93" i="19"/>
  <c r="G92" i="19"/>
  <c r="G91" i="19"/>
  <c r="G90" i="19"/>
  <c r="G89" i="19"/>
  <c r="G88" i="19"/>
  <c r="G87" i="19"/>
  <c r="G86" i="19"/>
  <c r="G85" i="19"/>
  <c r="G84" i="19"/>
  <c r="G83" i="19"/>
  <c r="G82" i="19"/>
  <c r="G81" i="19"/>
  <c r="G78" i="19"/>
  <c r="G77" i="19"/>
  <c r="G76" i="19"/>
  <c r="G75" i="19"/>
  <c r="G74" i="19"/>
  <c r="G73" i="19"/>
  <c r="G72" i="19"/>
  <c r="G71" i="19"/>
  <c r="G70" i="19"/>
  <c r="G69" i="19"/>
  <c r="G68" i="19"/>
  <c r="G67" i="19"/>
  <c r="G66" i="19"/>
  <c r="G65" i="19"/>
  <c r="G64" i="19"/>
  <c r="G63" i="19"/>
  <c r="G62" i="19"/>
  <c r="G61" i="19"/>
  <c r="G60" i="19"/>
  <c r="G59" i="19"/>
  <c r="G58" i="19"/>
  <c r="G57" i="19"/>
  <c r="G56" i="19"/>
  <c r="G55" i="19"/>
  <c r="G52" i="19"/>
  <c r="G51" i="19"/>
  <c r="G50" i="19"/>
  <c r="G49" i="19"/>
  <c r="G48" i="19"/>
  <c r="G47" i="19"/>
  <c r="G46" i="19"/>
  <c r="G45" i="19"/>
  <c r="G44" i="19"/>
  <c r="G43" i="19"/>
  <c r="G42" i="19"/>
  <c r="G41" i="19"/>
  <c r="G40" i="19"/>
  <c r="G39" i="19"/>
  <c r="H37" i="19" s="1"/>
  <c r="G38" i="19"/>
  <c r="G37" i="19"/>
  <c r="G36" i="19"/>
  <c r="G35" i="19"/>
  <c r="G34" i="19"/>
  <c r="G33" i="19"/>
  <c r="G32" i="19"/>
  <c r="G31" i="19"/>
  <c r="G30" i="19"/>
  <c r="G29" i="19"/>
  <c r="G26" i="19"/>
  <c r="G25" i="19"/>
  <c r="G24" i="19"/>
  <c r="H23" i="19"/>
  <c r="I23" i="19" s="1"/>
  <c r="G23" i="19"/>
  <c r="G22" i="19"/>
  <c r="G21" i="19"/>
  <c r="G20" i="19"/>
  <c r="G19" i="19"/>
  <c r="H18" i="19"/>
  <c r="G18" i="19"/>
  <c r="I18" i="19" s="1"/>
  <c r="G17" i="19"/>
  <c r="G16" i="19"/>
  <c r="G15" i="19"/>
  <c r="H14" i="19"/>
  <c r="G14" i="19"/>
  <c r="G13" i="19"/>
  <c r="G12" i="19"/>
  <c r="H11" i="19"/>
  <c r="G11" i="19"/>
  <c r="I11" i="19" s="1"/>
  <c r="G10" i="19"/>
  <c r="H9" i="19"/>
  <c r="G9" i="19"/>
  <c r="H8" i="19"/>
  <c r="G8" i="19"/>
  <c r="G7" i="19"/>
  <c r="G6" i="19"/>
  <c r="H5" i="19"/>
  <c r="I5" i="19" s="1"/>
  <c r="G5" i="19"/>
  <c r="H4" i="19"/>
  <c r="G4" i="19"/>
  <c r="I4" i="19" s="1"/>
  <c r="G3" i="19"/>
  <c r="G130" i="18"/>
  <c r="G129" i="18"/>
  <c r="G128" i="18"/>
  <c r="G127" i="18"/>
  <c r="G126" i="18"/>
  <c r="G125" i="18"/>
  <c r="G124" i="18"/>
  <c r="G123" i="18"/>
  <c r="G122" i="18"/>
  <c r="G121" i="18"/>
  <c r="G120" i="18"/>
  <c r="G119" i="18"/>
  <c r="G118" i="18"/>
  <c r="G117" i="18"/>
  <c r="H125" i="18" s="1"/>
  <c r="G116" i="18"/>
  <c r="G115" i="18"/>
  <c r="G114" i="18"/>
  <c r="G113" i="18"/>
  <c r="G112" i="18"/>
  <c r="G111" i="18"/>
  <c r="G110" i="18"/>
  <c r="G109" i="18"/>
  <c r="G108" i="18"/>
  <c r="G107" i="18"/>
  <c r="G104" i="18"/>
  <c r="G103" i="18"/>
  <c r="G102" i="18"/>
  <c r="G101" i="18"/>
  <c r="G100" i="18"/>
  <c r="G99" i="18"/>
  <c r="G98" i="18"/>
  <c r="G97" i="18"/>
  <c r="G96" i="18"/>
  <c r="G95" i="18"/>
  <c r="G94" i="18"/>
  <c r="G93" i="18"/>
  <c r="G92" i="18"/>
  <c r="G91" i="18"/>
  <c r="H103" i="18" s="1"/>
  <c r="I103" i="18" s="1"/>
  <c r="G90" i="18"/>
  <c r="G89" i="18"/>
  <c r="G88" i="18"/>
  <c r="G87" i="18"/>
  <c r="G86" i="18"/>
  <c r="G85" i="18"/>
  <c r="G84" i="18"/>
  <c r="G83" i="18"/>
  <c r="G82" i="18"/>
  <c r="G81" i="18"/>
  <c r="H78" i="18"/>
  <c r="I78" i="18" s="1"/>
  <c r="G78" i="18"/>
  <c r="G77" i="18"/>
  <c r="G76" i="18"/>
  <c r="G75" i="18"/>
  <c r="G74" i="18"/>
  <c r="G73" i="18"/>
  <c r="G72" i="18"/>
  <c r="G71" i="18"/>
  <c r="G70" i="18"/>
  <c r="G69" i="18"/>
  <c r="G68" i="18"/>
  <c r="G67" i="18"/>
  <c r="G66" i="18"/>
  <c r="G65" i="18"/>
  <c r="H73" i="18" s="1"/>
  <c r="I73" i="18" s="1"/>
  <c r="G64" i="18"/>
  <c r="G63" i="18"/>
  <c r="G62" i="18"/>
  <c r="G61" i="18"/>
  <c r="G60" i="18"/>
  <c r="G59" i="18"/>
  <c r="H58" i="18"/>
  <c r="G58" i="18"/>
  <c r="G57" i="18"/>
  <c r="G56" i="18"/>
  <c r="G55" i="18"/>
  <c r="H52" i="18"/>
  <c r="G52" i="18"/>
  <c r="I52" i="18" s="1"/>
  <c r="G51" i="18"/>
  <c r="G50" i="18"/>
  <c r="G49" i="18"/>
  <c r="G48" i="18"/>
  <c r="H47" i="18"/>
  <c r="G47" i="18"/>
  <c r="G46" i="18"/>
  <c r="G45" i="18"/>
  <c r="G44" i="18"/>
  <c r="G43" i="18"/>
  <c r="G42" i="18"/>
  <c r="G41" i="18"/>
  <c r="G40" i="18"/>
  <c r="G39" i="18"/>
  <c r="H51" i="18" s="1"/>
  <c r="I51" i="18" s="1"/>
  <c r="G38" i="18"/>
  <c r="G37" i="18"/>
  <c r="G36" i="18"/>
  <c r="G35" i="18"/>
  <c r="G34" i="18"/>
  <c r="G33" i="18"/>
  <c r="H32" i="18"/>
  <c r="I32" i="18" s="1"/>
  <c r="G32" i="18"/>
  <c r="G31" i="18"/>
  <c r="G30" i="18"/>
  <c r="G29" i="18"/>
  <c r="G26" i="18"/>
  <c r="G25" i="18"/>
  <c r="G24" i="18"/>
  <c r="G23" i="18"/>
  <c r="G22" i="18"/>
  <c r="G21" i="18"/>
  <c r="G20" i="18"/>
  <c r="G19" i="18"/>
  <c r="G18" i="18"/>
  <c r="G17" i="18"/>
  <c r="G16" i="18"/>
  <c r="G15" i="18"/>
  <c r="G14" i="18"/>
  <c r="G13" i="18"/>
  <c r="H9" i="18" s="1"/>
  <c r="G12" i="18"/>
  <c r="G11" i="18"/>
  <c r="H10" i="18"/>
  <c r="G10" i="18"/>
  <c r="G9" i="18"/>
  <c r="G8" i="18"/>
  <c r="G7" i="18"/>
  <c r="G6" i="18"/>
  <c r="H5" i="18"/>
  <c r="G5" i="18"/>
  <c r="G4" i="18"/>
  <c r="G3" i="18"/>
  <c r="I37" i="19" l="1"/>
  <c r="H32" i="19"/>
  <c r="H41" i="19"/>
  <c r="I41" i="19" s="1"/>
  <c r="I32" i="19"/>
  <c r="H29" i="19"/>
  <c r="I29" i="19" s="1"/>
  <c r="H36" i="19"/>
  <c r="I36" i="19" s="1"/>
  <c r="I14" i="19"/>
  <c r="I8" i="19"/>
  <c r="J8" i="19" s="1"/>
  <c r="K8" i="19" s="1"/>
  <c r="L8" i="19" s="1"/>
  <c r="I9" i="19"/>
  <c r="J87" i="19" s="1"/>
  <c r="J109" i="19"/>
  <c r="J83" i="19"/>
  <c r="J57" i="19"/>
  <c r="J31" i="19"/>
  <c r="J5" i="19"/>
  <c r="K5" i="19"/>
  <c r="L5" i="19" s="1"/>
  <c r="I64" i="19"/>
  <c r="J112" i="19"/>
  <c r="J86" i="19"/>
  <c r="J60" i="19"/>
  <c r="J34" i="19"/>
  <c r="J115" i="19"/>
  <c r="J89" i="19"/>
  <c r="J63" i="19"/>
  <c r="J11" i="19"/>
  <c r="K11" i="19" s="1"/>
  <c r="L11" i="19" s="1"/>
  <c r="J37" i="19"/>
  <c r="K37" i="19" s="1"/>
  <c r="L37" i="19" s="1"/>
  <c r="J122" i="19"/>
  <c r="J96" i="19"/>
  <c r="J70" i="19"/>
  <c r="J44" i="19"/>
  <c r="J18" i="19"/>
  <c r="K18" i="19" s="1"/>
  <c r="L18" i="19" s="1"/>
  <c r="J127" i="19"/>
  <c r="J101" i="19"/>
  <c r="J75" i="19"/>
  <c r="J49" i="19"/>
  <c r="J23" i="19"/>
  <c r="K23" i="19" s="1"/>
  <c r="L23" i="19" s="1"/>
  <c r="I20" i="19"/>
  <c r="J108" i="19"/>
  <c r="J82" i="19"/>
  <c r="J56" i="19"/>
  <c r="J30" i="19"/>
  <c r="K4" i="19"/>
  <c r="L4" i="19" s="1"/>
  <c r="J4" i="19"/>
  <c r="J118" i="19"/>
  <c r="J92" i="19"/>
  <c r="J66" i="19"/>
  <c r="J40" i="19"/>
  <c r="J14" i="19"/>
  <c r="K14" i="19"/>
  <c r="L14" i="19" s="1"/>
  <c r="J113" i="19"/>
  <c r="J35" i="19"/>
  <c r="I93" i="19"/>
  <c r="H24" i="19"/>
  <c r="I24" i="19" s="1"/>
  <c r="H20" i="19"/>
  <c r="H16" i="19"/>
  <c r="I16" i="19" s="1"/>
  <c r="H12" i="19"/>
  <c r="I12" i="19" s="1"/>
  <c r="H25" i="19"/>
  <c r="I25" i="19" s="1"/>
  <c r="H21" i="19"/>
  <c r="I21" i="19" s="1"/>
  <c r="H17" i="19"/>
  <c r="I17" i="19" s="1"/>
  <c r="H13" i="19"/>
  <c r="H52" i="19"/>
  <c r="I52" i="19" s="1"/>
  <c r="H3" i="19"/>
  <c r="I3" i="19" s="1"/>
  <c r="H7" i="19"/>
  <c r="I7" i="19" s="1"/>
  <c r="I13" i="19"/>
  <c r="H15" i="19"/>
  <c r="I15" i="19" s="1"/>
  <c r="H22" i="19"/>
  <c r="I22" i="19" s="1"/>
  <c r="H33" i="19"/>
  <c r="I33" i="19" s="1"/>
  <c r="H40" i="19"/>
  <c r="I40" i="19" s="1"/>
  <c r="H48" i="19"/>
  <c r="I48" i="19" s="1"/>
  <c r="H44" i="19"/>
  <c r="I44" i="19" s="1"/>
  <c r="H102" i="19"/>
  <c r="I102" i="19" s="1"/>
  <c r="H98" i="19"/>
  <c r="I98" i="19" s="1"/>
  <c r="H94" i="19"/>
  <c r="I94" i="19" s="1"/>
  <c r="H90" i="19"/>
  <c r="I90" i="19" s="1"/>
  <c r="H86" i="19"/>
  <c r="I86" i="19" s="1"/>
  <c r="H82" i="19"/>
  <c r="I82" i="19" s="1"/>
  <c r="H103" i="19"/>
  <c r="I103" i="19" s="1"/>
  <c r="H99" i="19"/>
  <c r="I99" i="19" s="1"/>
  <c r="H95" i="19"/>
  <c r="I95" i="19" s="1"/>
  <c r="H91" i="19"/>
  <c r="I91" i="19" s="1"/>
  <c r="H87" i="19"/>
  <c r="I87" i="19" s="1"/>
  <c r="H83" i="19"/>
  <c r="I83" i="19" s="1"/>
  <c r="H104" i="19"/>
  <c r="I104" i="19" s="1"/>
  <c r="H100" i="19"/>
  <c r="I100" i="19" s="1"/>
  <c r="H96" i="19"/>
  <c r="I96" i="19" s="1"/>
  <c r="H92" i="19"/>
  <c r="I92" i="19" s="1"/>
  <c r="H88" i="19"/>
  <c r="I88" i="19" s="1"/>
  <c r="H84" i="19"/>
  <c r="I84" i="19" s="1"/>
  <c r="H101" i="19"/>
  <c r="H97" i="19"/>
  <c r="I97" i="19" s="1"/>
  <c r="H93" i="19"/>
  <c r="H89" i="19"/>
  <c r="I89" i="19" s="1"/>
  <c r="H85" i="19"/>
  <c r="I85" i="19" s="1"/>
  <c r="H81" i="19"/>
  <c r="I81" i="19" s="1"/>
  <c r="H128" i="19"/>
  <c r="I128" i="19" s="1"/>
  <c r="H124" i="19"/>
  <c r="I124" i="19" s="1"/>
  <c r="H120" i="19"/>
  <c r="I120" i="19" s="1"/>
  <c r="H116" i="19"/>
  <c r="I116" i="19" s="1"/>
  <c r="H112" i="19"/>
  <c r="I112" i="19" s="1"/>
  <c r="H108" i="19"/>
  <c r="I108" i="19" s="1"/>
  <c r="K108" i="19" s="1"/>
  <c r="L108" i="19" s="1"/>
  <c r="I117" i="19"/>
  <c r="H129" i="19"/>
  <c r="I129" i="19" s="1"/>
  <c r="H125" i="19"/>
  <c r="I125" i="19" s="1"/>
  <c r="H121" i="19"/>
  <c r="H117" i="19"/>
  <c r="H113" i="19"/>
  <c r="I113" i="19" s="1"/>
  <c r="H109" i="19"/>
  <c r="I109" i="19" s="1"/>
  <c r="H130" i="19"/>
  <c r="I130" i="19" s="1"/>
  <c r="H126" i="19"/>
  <c r="I126" i="19" s="1"/>
  <c r="H122" i="19"/>
  <c r="I122" i="19" s="1"/>
  <c r="H118" i="19"/>
  <c r="I118" i="19" s="1"/>
  <c r="K118" i="19" s="1"/>
  <c r="L118" i="19" s="1"/>
  <c r="H114" i="19"/>
  <c r="I114" i="19" s="1"/>
  <c r="H110" i="19"/>
  <c r="I110" i="19" s="1"/>
  <c r="H127" i="19"/>
  <c r="I127" i="19" s="1"/>
  <c r="K127" i="19" s="1"/>
  <c r="L127" i="19" s="1"/>
  <c r="H123" i="19"/>
  <c r="I123" i="19" s="1"/>
  <c r="H119" i="19"/>
  <c r="I119" i="19" s="1"/>
  <c r="H115" i="19"/>
  <c r="I115" i="19" s="1"/>
  <c r="K115" i="19" s="1"/>
  <c r="L115" i="19" s="1"/>
  <c r="H111" i="19"/>
  <c r="I111" i="19" s="1"/>
  <c r="H107" i="19"/>
  <c r="I107" i="19" s="1"/>
  <c r="I121" i="19"/>
  <c r="I101" i="19"/>
  <c r="H6" i="19"/>
  <c r="I6" i="19" s="1"/>
  <c r="H10" i="19"/>
  <c r="I10" i="19" s="1"/>
  <c r="H19" i="19"/>
  <c r="I19" i="19" s="1"/>
  <c r="H26" i="19"/>
  <c r="I26" i="19" s="1"/>
  <c r="H50" i="19"/>
  <c r="I50" i="19" s="1"/>
  <c r="H46" i="19"/>
  <c r="I46" i="19" s="1"/>
  <c r="H42" i="19"/>
  <c r="I42" i="19" s="1"/>
  <c r="H38" i="19"/>
  <c r="I38" i="19" s="1"/>
  <c r="H34" i="19"/>
  <c r="I34" i="19" s="1"/>
  <c r="K34" i="19" s="1"/>
  <c r="L34" i="19" s="1"/>
  <c r="H30" i="19"/>
  <c r="I30" i="19" s="1"/>
  <c r="H51" i="19"/>
  <c r="I51" i="19" s="1"/>
  <c r="H47" i="19"/>
  <c r="I47" i="19" s="1"/>
  <c r="H43" i="19"/>
  <c r="I43" i="19" s="1"/>
  <c r="H39" i="19"/>
  <c r="I39" i="19" s="1"/>
  <c r="H35" i="19"/>
  <c r="I35" i="19" s="1"/>
  <c r="H31" i="19"/>
  <c r="I31" i="19" s="1"/>
  <c r="H49" i="19"/>
  <c r="I49" i="19" s="1"/>
  <c r="K49" i="19" s="1"/>
  <c r="L49" i="19" s="1"/>
  <c r="H45" i="19"/>
  <c r="I45" i="19" s="1"/>
  <c r="H76" i="19"/>
  <c r="I76" i="19" s="1"/>
  <c r="H72" i="19"/>
  <c r="I72" i="19" s="1"/>
  <c r="H68" i="19"/>
  <c r="I68" i="19" s="1"/>
  <c r="H64" i="19"/>
  <c r="H60" i="19"/>
  <c r="I60" i="19" s="1"/>
  <c r="H56" i="19"/>
  <c r="I56" i="19" s="1"/>
  <c r="K56" i="19" s="1"/>
  <c r="L56" i="19" s="1"/>
  <c r="H77" i="19"/>
  <c r="I77" i="19" s="1"/>
  <c r="H73" i="19"/>
  <c r="I73" i="19" s="1"/>
  <c r="H69" i="19"/>
  <c r="I69" i="19" s="1"/>
  <c r="H65" i="19"/>
  <c r="I65" i="19" s="1"/>
  <c r="H61" i="19"/>
  <c r="I61" i="19" s="1"/>
  <c r="H57" i="19"/>
  <c r="I57" i="19" s="1"/>
  <c r="H78" i="19"/>
  <c r="I78" i="19" s="1"/>
  <c r="H74" i="19"/>
  <c r="I74" i="19" s="1"/>
  <c r="H70" i="19"/>
  <c r="I70" i="19" s="1"/>
  <c r="H66" i="19"/>
  <c r="I66" i="19" s="1"/>
  <c r="H62" i="19"/>
  <c r="I62" i="19" s="1"/>
  <c r="H58" i="19"/>
  <c r="I58" i="19" s="1"/>
  <c r="H75" i="19"/>
  <c r="I75" i="19" s="1"/>
  <c r="H71" i="19"/>
  <c r="I71" i="19" s="1"/>
  <c r="H67" i="19"/>
  <c r="I67" i="19" s="1"/>
  <c r="H63" i="19"/>
  <c r="I63" i="19" s="1"/>
  <c r="K63" i="19" s="1"/>
  <c r="L63" i="19" s="1"/>
  <c r="H59" i="19"/>
  <c r="I59" i="19" s="1"/>
  <c r="H55" i="19"/>
  <c r="I55" i="19" s="1"/>
  <c r="H113" i="18"/>
  <c r="I113" i="18" s="1"/>
  <c r="H117" i="18"/>
  <c r="I117" i="18" s="1"/>
  <c r="H109" i="18"/>
  <c r="I109" i="18" s="1"/>
  <c r="H96" i="18"/>
  <c r="I96" i="18" s="1"/>
  <c r="H87" i="18"/>
  <c r="I87" i="18" s="1"/>
  <c r="H95" i="18"/>
  <c r="I95" i="18" s="1"/>
  <c r="H91" i="18"/>
  <c r="I91" i="18"/>
  <c r="H92" i="18"/>
  <c r="I92" i="18" s="1"/>
  <c r="H88" i="18"/>
  <c r="I88" i="18" s="1"/>
  <c r="H83" i="18"/>
  <c r="I83" i="18" s="1"/>
  <c r="H84" i="18"/>
  <c r="I84" i="18" s="1"/>
  <c r="H99" i="18"/>
  <c r="I99" i="18" s="1"/>
  <c r="H74" i="18"/>
  <c r="H70" i="18"/>
  <c r="I70" i="18"/>
  <c r="H61" i="18"/>
  <c r="I61" i="18" s="1"/>
  <c r="H66" i="18"/>
  <c r="I66" i="18" s="1"/>
  <c r="I74" i="18"/>
  <c r="H65" i="18"/>
  <c r="I65" i="18" s="1"/>
  <c r="H57" i="18"/>
  <c r="I57" i="18" s="1"/>
  <c r="H69" i="18"/>
  <c r="I69" i="18" s="1"/>
  <c r="H77" i="18"/>
  <c r="I77" i="18" s="1"/>
  <c r="H62" i="18"/>
  <c r="I62" i="18" s="1"/>
  <c r="I58" i="18"/>
  <c r="H48" i="18"/>
  <c r="I48" i="18" s="1"/>
  <c r="H39" i="18"/>
  <c r="H44" i="18"/>
  <c r="I44" i="18" s="1"/>
  <c r="H35" i="18"/>
  <c r="I35" i="18" s="1"/>
  <c r="I40" i="18"/>
  <c r="H31" i="18"/>
  <c r="I31" i="18" s="1"/>
  <c r="H40" i="18"/>
  <c r="H43" i="18"/>
  <c r="I43" i="18" s="1"/>
  <c r="I39" i="18"/>
  <c r="H36" i="18"/>
  <c r="I36" i="18" s="1"/>
  <c r="I47" i="18"/>
  <c r="H7" i="18"/>
  <c r="I9" i="18"/>
  <c r="H25" i="18"/>
  <c r="H21" i="18"/>
  <c r="H8" i="18"/>
  <c r="I8" i="18" s="1"/>
  <c r="I7" i="18"/>
  <c r="J111" i="18" s="1"/>
  <c r="I21" i="18"/>
  <c r="J125" i="18" s="1"/>
  <c r="H4" i="18"/>
  <c r="I4" i="18" s="1"/>
  <c r="J4" i="18" s="1"/>
  <c r="H26" i="18"/>
  <c r="I26" i="18" s="1"/>
  <c r="H22" i="18"/>
  <c r="I22" i="18" s="1"/>
  <c r="J22" i="18" s="1"/>
  <c r="K22" i="18" s="1"/>
  <c r="L22" i="18" s="1"/>
  <c r="H17" i="18"/>
  <c r="I17" i="18" s="1"/>
  <c r="H13" i="18"/>
  <c r="I13" i="18" s="1"/>
  <c r="J117" i="18" s="1"/>
  <c r="H6" i="18"/>
  <c r="I6" i="18" s="1"/>
  <c r="H18" i="18"/>
  <c r="I18" i="18" s="1"/>
  <c r="I5" i="18"/>
  <c r="J5" i="18" s="1"/>
  <c r="K5" i="18" s="1"/>
  <c r="L5" i="18" s="1"/>
  <c r="H14" i="18"/>
  <c r="I14" i="18" s="1"/>
  <c r="J92" i="18" s="1"/>
  <c r="H3" i="18"/>
  <c r="I3" i="18" s="1"/>
  <c r="I10" i="18"/>
  <c r="J88" i="18" s="1"/>
  <c r="I25" i="18"/>
  <c r="J129" i="18" s="1"/>
  <c r="J33" i="18"/>
  <c r="J59" i="18"/>
  <c r="I125" i="18"/>
  <c r="I97" i="18"/>
  <c r="I114" i="18"/>
  <c r="J74" i="18"/>
  <c r="I108" i="18"/>
  <c r="J113" i="18"/>
  <c r="K113" i="18" s="1"/>
  <c r="L113" i="18" s="1"/>
  <c r="J87" i="18"/>
  <c r="J61" i="18"/>
  <c r="J35" i="18"/>
  <c r="J9" i="18"/>
  <c r="K9" i="18" s="1"/>
  <c r="L9" i="18" s="1"/>
  <c r="I129" i="18"/>
  <c r="J114" i="18"/>
  <c r="H24" i="18"/>
  <c r="I24" i="18" s="1"/>
  <c r="H20" i="18"/>
  <c r="I20" i="18" s="1"/>
  <c r="H16" i="18"/>
  <c r="I16" i="18" s="1"/>
  <c r="H12" i="18"/>
  <c r="I12" i="18" s="1"/>
  <c r="H23" i="18"/>
  <c r="I23" i="18" s="1"/>
  <c r="H19" i="18"/>
  <c r="I19" i="18" s="1"/>
  <c r="H15" i="18"/>
  <c r="I15" i="18" s="1"/>
  <c r="H11" i="18"/>
  <c r="I11" i="18" s="1"/>
  <c r="H76" i="18"/>
  <c r="I76" i="18" s="1"/>
  <c r="H72" i="18"/>
  <c r="I72" i="18" s="1"/>
  <c r="H68" i="18"/>
  <c r="I68" i="18" s="1"/>
  <c r="H64" i="18"/>
  <c r="I64" i="18" s="1"/>
  <c r="H60" i="18"/>
  <c r="I60" i="18" s="1"/>
  <c r="H56" i="18"/>
  <c r="I56" i="18" s="1"/>
  <c r="H75" i="18"/>
  <c r="I75" i="18" s="1"/>
  <c r="H71" i="18"/>
  <c r="I71" i="18" s="1"/>
  <c r="H67" i="18"/>
  <c r="I67" i="18" s="1"/>
  <c r="H63" i="18"/>
  <c r="I63" i="18" s="1"/>
  <c r="H59" i="18"/>
  <c r="I59" i="18" s="1"/>
  <c r="H55" i="18"/>
  <c r="I55" i="18" s="1"/>
  <c r="J118" i="18"/>
  <c r="H129" i="18"/>
  <c r="H50" i="18"/>
  <c r="I50" i="18" s="1"/>
  <c r="H46" i="18"/>
  <c r="I46" i="18" s="1"/>
  <c r="H42" i="18"/>
  <c r="I42" i="18" s="1"/>
  <c r="H38" i="18"/>
  <c r="I38" i="18" s="1"/>
  <c r="H34" i="18"/>
  <c r="I34" i="18" s="1"/>
  <c r="H30" i="18"/>
  <c r="I30" i="18" s="1"/>
  <c r="H49" i="18"/>
  <c r="I49" i="18" s="1"/>
  <c r="H45" i="18"/>
  <c r="I45" i="18" s="1"/>
  <c r="H41" i="18"/>
  <c r="I41" i="18" s="1"/>
  <c r="H37" i="18"/>
  <c r="I37" i="18" s="1"/>
  <c r="H33" i="18"/>
  <c r="I33" i="18" s="1"/>
  <c r="H29" i="18"/>
  <c r="I29" i="18" s="1"/>
  <c r="H102" i="18"/>
  <c r="I102" i="18" s="1"/>
  <c r="H98" i="18"/>
  <c r="I98" i="18" s="1"/>
  <c r="H94" i="18"/>
  <c r="I94" i="18" s="1"/>
  <c r="H90" i="18"/>
  <c r="I90" i="18" s="1"/>
  <c r="H86" i="18"/>
  <c r="I86" i="18" s="1"/>
  <c r="H82" i="18"/>
  <c r="I82" i="18" s="1"/>
  <c r="H104" i="18"/>
  <c r="I104" i="18" s="1"/>
  <c r="H100" i="18"/>
  <c r="I100" i="18" s="1"/>
  <c r="H101" i="18"/>
  <c r="I101" i="18" s="1"/>
  <c r="H97" i="18"/>
  <c r="H93" i="18"/>
  <c r="I93" i="18" s="1"/>
  <c r="H89" i="18"/>
  <c r="I89" i="18" s="1"/>
  <c r="H85" i="18"/>
  <c r="I85" i="18" s="1"/>
  <c r="H81" i="18"/>
  <c r="I81" i="18" s="1"/>
  <c r="H128" i="18"/>
  <c r="I128" i="18" s="1"/>
  <c r="H124" i="18"/>
  <c r="I124" i="18" s="1"/>
  <c r="H120" i="18"/>
  <c r="I120" i="18" s="1"/>
  <c r="H116" i="18"/>
  <c r="I116" i="18" s="1"/>
  <c r="H112" i="18"/>
  <c r="I112" i="18" s="1"/>
  <c r="H108" i="18"/>
  <c r="H130" i="18"/>
  <c r="I130" i="18" s="1"/>
  <c r="H126" i="18"/>
  <c r="I126" i="18" s="1"/>
  <c r="H122" i="18"/>
  <c r="I122" i="18" s="1"/>
  <c r="H118" i="18"/>
  <c r="I118" i="18" s="1"/>
  <c r="H114" i="18"/>
  <c r="H110" i="18"/>
  <c r="I110" i="18" s="1"/>
  <c r="H127" i="18"/>
  <c r="I127" i="18" s="1"/>
  <c r="H123" i="18"/>
  <c r="I123" i="18" s="1"/>
  <c r="H119" i="18"/>
  <c r="I119" i="18" s="1"/>
  <c r="H115" i="18"/>
  <c r="I115" i="18" s="1"/>
  <c r="H111" i="18"/>
  <c r="I111" i="18" s="1"/>
  <c r="H107" i="18"/>
  <c r="I107" i="18" s="1"/>
  <c r="H121" i="18"/>
  <c r="I121" i="18" s="1"/>
  <c r="H130" i="17"/>
  <c r="G130" i="17"/>
  <c r="I130" i="17" s="1"/>
  <c r="G129" i="17"/>
  <c r="G128" i="17"/>
  <c r="H127" i="17"/>
  <c r="G127" i="17"/>
  <c r="I127" i="17" s="1"/>
  <c r="H126" i="17"/>
  <c r="G126" i="17"/>
  <c r="I126" i="17" s="1"/>
  <c r="G125" i="17"/>
  <c r="G124" i="17"/>
  <c r="H123" i="17"/>
  <c r="G123" i="17"/>
  <c r="I123" i="17" s="1"/>
  <c r="H122" i="17"/>
  <c r="G122" i="17"/>
  <c r="I122" i="17" s="1"/>
  <c r="G121" i="17"/>
  <c r="G120" i="17"/>
  <c r="H119" i="17"/>
  <c r="G119" i="17"/>
  <c r="I119" i="17" s="1"/>
  <c r="H118" i="17"/>
  <c r="G118" i="17"/>
  <c r="I118" i="17" s="1"/>
  <c r="G117" i="17"/>
  <c r="H128" i="17" s="1"/>
  <c r="I128" i="17" s="1"/>
  <c r="I116" i="17"/>
  <c r="H116" i="17"/>
  <c r="G116" i="17"/>
  <c r="H115" i="17"/>
  <c r="G115" i="17"/>
  <c r="I115" i="17" s="1"/>
  <c r="H114" i="17"/>
  <c r="G114" i="17"/>
  <c r="I114" i="17" s="1"/>
  <c r="G113" i="17"/>
  <c r="I112" i="17"/>
  <c r="H112" i="17"/>
  <c r="G112" i="17"/>
  <c r="H111" i="17"/>
  <c r="G111" i="17"/>
  <c r="I111" i="17" s="1"/>
  <c r="H110" i="17"/>
  <c r="G110" i="17"/>
  <c r="I110" i="17" s="1"/>
  <c r="G109" i="17"/>
  <c r="I108" i="17"/>
  <c r="H108" i="17"/>
  <c r="G108" i="17"/>
  <c r="H107" i="17"/>
  <c r="G107" i="17"/>
  <c r="I107" i="17" s="1"/>
  <c r="H104" i="17"/>
  <c r="G104" i="17"/>
  <c r="I104" i="17" s="1"/>
  <c r="G103" i="17"/>
  <c r="G102" i="17"/>
  <c r="H101" i="17"/>
  <c r="G101" i="17"/>
  <c r="I101" i="17" s="1"/>
  <c r="H100" i="17"/>
  <c r="G100" i="17"/>
  <c r="I100" i="17" s="1"/>
  <c r="H99" i="17"/>
  <c r="G99" i="17"/>
  <c r="I99" i="17" s="1"/>
  <c r="I98" i="17"/>
  <c r="H98" i="17"/>
  <c r="G98" i="17"/>
  <c r="H97" i="17"/>
  <c r="G97" i="17"/>
  <c r="I97" i="17" s="1"/>
  <c r="H96" i="17"/>
  <c r="G96" i="17"/>
  <c r="I96" i="17" s="1"/>
  <c r="H95" i="17"/>
  <c r="G95" i="17"/>
  <c r="I95" i="17" s="1"/>
  <c r="I94" i="17"/>
  <c r="H94" i="17"/>
  <c r="G94" i="17"/>
  <c r="H93" i="17"/>
  <c r="G93" i="17"/>
  <c r="I93" i="17" s="1"/>
  <c r="H92" i="17"/>
  <c r="G92" i="17"/>
  <c r="I92" i="17" s="1"/>
  <c r="H91" i="17"/>
  <c r="G91" i="17"/>
  <c r="H102" i="17" s="1"/>
  <c r="I102" i="17" s="1"/>
  <c r="I90" i="17"/>
  <c r="H90" i="17"/>
  <c r="G90" i="17"/>
  <c r="H89" i="17"/>
  <c r="G89" i="17"/>
  <c r="I89" i="17" s="1"/>
  <c r="H88" i="17"/>
  <c r="G88" i="17"/>
  <c r="I88" i="17" s="1"/>
  <c r="H87" i="17"/>
  <c r="G87" i="17"/>
  <c r="I87" i="17" s="1"/>
  <c r="I86" i="17"/>
  <c r="H86" i="17"/>
  <c r="G86" i="17"/>
  <c r="H85" i="17"/>
  <c r="G85" i="17"/>
  <c r="I85" i="17" s="1"/>
  <c r="H84" i="17"/>
  <c r="G84" i="17"/>
  <c r="I84" i="17" s="1"/>
  <c r="H83" i="17"/>
  <c r="G83" i="17"/>
  <c r="I83" i="17" s="1"/>
  <c r="I82" i="17"/>
  <c r="H82" i="17"/>
  <c r="G82" i="17"/>
  <c r="H81" i="17"/>
  <c r="G81" i="17"/>
  <c r="I81" i="17" s="1"/>
  <c r="G78" i="17"/>
  <c r="G77" i="17"/>
  <c r="G76" i="17"/>
  <c r="G75" i="17"/>
  <c r="G74" i="17"/>
  <c r="G73" i="17"/>
  <c r="G72" i="17"/>
  <c r="G71" i="17"/>
  <c r="H70" i="17"/>
  <c r="G70" i="17"/>
  <c r="G69" i="17"/>
  <c r="G68" i="17"/>
  <c r="G67" i="17"/>
  <c r="G66" i="17"/>
  <c r="G65" i="17"/>
  <c r="H75" i="17" s="1"/>
  <c r="G64" i="17"/>
  <c r="G63" i="17"/>
  <c r="G62" i="17"/>
  <c r="G61" i="17"/>
  <c r="G60" i="17"/>
  <c r="G59" i="17"/>
  <c r="G58" i="17"/>
  <c r="G57" i="17"/>
  <c r="G56" i="17"/>
  <c r="G55" i="17"/>
  <c r="G52" i="17"/>
  <c r="G51" i="17"/>
  <c r="G50" i="17"/>
  <c r="G49" i="17"/>
  <c r="G48" i="17"/>
  <c r="G47" i="17"/>
  <c r="G46" i="17"/>
  <c r="G45" i="17"/>
  <c r="G44" i="17"/>
  <c r="G43" i="17"/>
  <c r="G42" i="17"/>
  <c r="G41" i="17"/>
  <c r="G40" i="17"/>
  <c r="G39" i="17"/>
  <c r="H50" i="17" s="1"/>
  <c r="I50" i="17" s="1"/>
  <c r="G38" i="17"/>
  <c r="G37" i="17"/>
  <c r="G36" i="17"/>
  <c r="G35" i="17"/>
  <c r="G34" i="17"/>
  <c r="G33" i="17"/>
  <c r="G32" i="17"/>
  <c r="G31" i="17"/>
  <c r="G30" i="17"/>
  <c r="G29" i="17"/>
  <c r="H26" i="17"/>
  <c r="G26" i="17"/>
  <c r="G25" i="17"/>
  <c r="G24" i="17"/>
  <c r="G23" i="17"/>
  <c r="G22" i="17"/>
  <c r="G21" i="17"/>
  <c r="G20" i="17"/>
  <c r="G19" i="17"/>
  <c r="H18" i="17"/>
  <c r="G18" i="17"/>
  <c r="G17" i="17"/>
  <c r="H16" i="17"/>
  <c r="G16" i="17"/>
  <c r="I16" i="17" s="1"/>
  <c r="G15" i="17"/>
  <c r="G14" i="17"/>
  <c r="H13" i="17"/>
  <c r="G13" i="17"/>
  <c r="H24" i="17" s="1"/>
  <c r="I24" i="17" s="1"/>
  <c r="G12" i="17"/>
  <c r="H11" i="17"/>
  <c r="G11" i="17"/>
  <c r="I11" i="17" s="1"/>
  <c r="H10" i="17"/>
  <c r="G10" i="17"/>
  <c r="H9" i="17"/>
  <c r="G9" i="17"/>
  <c r="H8" i="17"/>
  <c r="G8" i="17"/>
  <c r="I8" i="17" s="1"/>
  <c r="H7" i="17"/>
  <c r="G7" i="17"/>
  <c r="I7" i="17" s="1"/>
  <c r="H6" i="17"/>
  <c r="G6" i="17"/>
  <c r="H5" i="17"/>
  <c r="G5" i="17"/>
  <c r="H4" i="17"/>
  <c r="G4" i="17"/>
  <c r="I4" i="17" s="1"/>
  <c r="H3" i="17"/>
  <c r="G3" i="17"/>
  <c r="G78" i="16"/>
  <c r="G77" i="16"/>
  <c r="G76" i="16"/>
  <c r="G75" i="16"/>
  <c r="G74" i="16"/>
  <c r="G73" i="16"/>
  <c r="G72" i="16"/>
  <c r="G71" i="16"/>
  <c r="G70" i="16"/>
  <c r="G69" i="16"/>
  <c r="G68" i="16"/>
  <c r="G67" i="16"/>
  <c r="G66" i="16"/>
  <c r="G65" i="16"/>
  <c r="H76" i="16" s="1"/>
  <c r="G64" i="16"/>
  <c r="G63" i="16"/>
  <c r="G62" i="16"/>
  <c r="G61" i="16"/>
  <c r="G60" i="16"/>
  <c r="G59" i="16"/>
  <c r="G58" i="16"/>
  <c r="G57" i="16"/>
  <c r="G56" i="16"/>
  <c r="G55" i="16"/>
  <c r="G52" i="16"/>
  <c r="G51" i="16"/>
  <c r="G50" i="16"/>
  <c r="G49" i="16"/>
  <c r="G48" i="16"/>
  <c r="G47" i="16"/>
  <c r="G46" i="16"/>
  <c r="G45" i="16"/>
  <c r="G44" i="16"/>
  <c r="G43" i="16"/>
  <c r="G42" i="16"/>
  <c r="G41" i="16"/>
  <c r="G40" i="16"/>
  <c r="G39" i="16"/>
  <c r="H50" i="16" s="1"/>
  <c r="I50" i="16" s="1"/>
  <c r="G38" i="16"/>
  <c r="G37" i="16"/>
  <c r="G36" i="16"/>
  <c r="G35" i="16"/>
  <c r="G34" i="16"/>
  <c r="G33" i="16"/>
  <c r="G32" i="16"/>
  <c r="G31" i="16"/>
  <c r="G30" i="16"/>
  <c r="G29" i="16"/>
  <c r="G26" i="16"/>
  <c r="G25" i="16"/>
  <c r="G24" i="16"/>
  <c r="G23" i="16"/>
  <c r="G22" i="16"/>
  <c r="G21" i="16"/>
  <c r="G20" i="16"/>
  <c r="G19" i="16"/>
  <c r="G18" i="16"/>
  <c r="G17" i="16"/>
  <c r="G16" i="16"/>
  <c r="G15" i="16"/>
  <c r="G14" i="16"/>
  <c r="G13" i="16"/>
  <c r="H24" i="16" s="1"/>
  <c r="G12" i="16"/>
  <c r="G11" i="16"/>
  <c r="G10" i="16"/>
  <c r="G9" i="16"/>
  <c r="G8" i="16"/>
  <c r="G7" i="16"/>
  <c r="G6" i="16"/>
  <c r="G5" i="16"/>
  <c r="G4" i="16"/>
  <c r="G3" i="16"/>
  <c r="G78" i="15"/>
  <c r="G77" i="15"/>
  <c r="G76" i="15"/>
  <c r="G75" i="15"/>
  <c r="G74" i="15"/>
  <c r="G73" i="15"/>
  <c r="G72" i="15"/>
  <c r="G71" i="15"/>
  <c r="G70" i="15"/>
  <c r="G69" i="15"/>
  <c r="G68" i="15"/>
  <c r="G67" i="15"/>
  <c r="G66" i="15"/>
  <c r="G65" i="15"/>
  <c r="H76" i="15" s="1"/>
  <c r="G64" i="15"/>
  <c r="G63" i="15"/>
  <c r="G62" i="15"/>
  <c r="G61" i="15"/>
  <c r="G60" i="15"/>
  <c r="G59" i="15"/>
  <c r="G58" i="15"/>
  <c r="G57" i="15"/>
  <c r="G56" i="15"/>
  <c r="G55" i="15"/>
  <c r="G52" i="15"/>
  <c r="G51" i="15"/>
  <c r="G50" i="15"/>
  <c r="G49" i="15"/>
  <c r="G48" i="15"/>
  <c r="G47" i="15"/>
  <c r="G46" i="15"/>
  <c r="G45" i="15"/>
  <c r="G44" i="15"/>
  <c r="G43" i="15"/>
  <c r="G42" i="15"/>
  <c r="G41" i="15"/>
  <c r="G40" i="15"/>
  <c r="G39" i="15"/>
  <c r="H50" i="15" s="1"/>
  <c r="G38" i="15"/>
  <c r="G37" i="15"/>
  <c r="G36" i="15"/>
  <c r="G35" i="15"/>
  <c r="G34" i="15"/>
  <c r="G33" i="15"/>
  <c r="G32" i="15"/>
  <c r="G31" i="15"/>
  <c r="G30" i="15"/>
  <c r="G29" i="15"/>
  <c r="G26" i="15"/>
  <c r="G25" i="15"/>
  <c r="G24" i="15"/>
  <c r="G23" i="15"/>
  <c r="G22" i="15"/>
  <c r="G21" i="15"/>
  <c r="G20" i="15"/>
  <c r="G19" i="15"/>
  <c r="G18" i="15"/>
  <c r="G17" i="15"/>
  <c r="G16" i="15"/>
  <c r="G15" i="15"/>
  <c r="G14" i="15"/>
  <c r="G13" i="15"/>
  <c r="H24" i="15" s="1"/>
  <c r="G12" i="15"/>
  <c r="G11" i="15"/>
  <c r="G10" i="15"/>
  <c r="G9" i="15"/>
  <c r="G8" i="15"/>
  <c r="G7" i="15"/>
  <c r="G6" i="15"/>
  <c r="G5" i="15"/>
  <c r="G3" i="15"/>
  <c r="G130" i="12"/>
  <c r="G129" i="12"/>
  <c r="G128" i="12"/>
  <c r="G127" i="12"/>
  <c r="G126" i="12"/>
  <c r="G125" i="12"/>
  <c r="G124" i="12"/>
  <c r="G123" i="12"/>
  <c r="G122" i="12"/>
  <c r="G121" i="12"/>
  <c r="G120" i="12"/>
  <c r="G119" i="12"/>
  <c r="G118" i="12"/>
  <c r="G117" i="12"/>
  <c r="H128" i="12" s="1"/>
  <c r="G116" i="12"/>
  <c r="G115" i="12"/>
  <c r="G114" i="12"/>
  <c r="G113" i="12"/>
  <c r="G112" i="12"/>
  <c r="G111" i="12"/>
  <c r="G110" i="12"/>
  <c r="G109" i="12"/>
  <c r="G108" i="12"/>
  <c r="G107" i="12"/>
  <c r="G104" i="12"/>
  <c r="G103" i="12"/>
  <c r="G102" i="12"/>
  <c r="G101" i="12"/>
  <c r="G100" i="12"/>
  <c r="G99" i="12"/>
  <c r="G98" i="12"/>
  <c r="G97" i="12"/>
  <c r="G96" i="12"/>
  <c r="G95" i="12"/>
  <c r="G94" i="12"/>
  <c r="G93" i="12"/>
  <c r="G92" i="12"/>
  <c r="G91" i="12"/>
  <c r="H102" i="12" s="1"/>
  <c r="I102" i="12" s="1"/>
  <c r="G90" i="12"/>
  <c r="G89" i="12"/>
  <c r="G88" i="12"/>
  <c r="G87" i="12"/>
  <c r="G86" i="12"/>
  <c r="H85" i="12"/>
  <c r="G85" i="12"/>
  <c r="G84" i="12"/>
  <c r="G83" i="12"/>
  <c r="G82" i="12"/>
  <c r="G81" i="12"/>
  <c r="G78" i="12"/>
  <c r="G77" i="12"/>
  <c r="G76" i="12"/>
  <c r="G75" i="12"/>
  <c r="G74" i="12"/>
  <c r="G73" i="12"/>
  <c r="G72" i="12"/>
  <c r="G71" i="12"/>
  <c r="G70" i="12"/>
  <c r="G69" i="12"/>
  <c r="G68" i="12"/>
  <c r="G67" i="12"/>
  <c r="G66" i="12"/>
  <c r="G65" i="12"/>
  <c r="H76" i="12" s="1"/>
  <c r="I76" i="12" s="1"/>
  <c r="G64" i="12"/>
  <c r="G63" i="12"/>
  <c r="G62" i="12"/>
  <c r="G61" i="12"/>
  <c r="G60" i="12"/>
  <c r="G59" i="12"/>
  <c r="G58" i="12"/>
  <c r="G57" i="12"/>
  <c r="G56" i="12"/>
  <c r="G55" i="12"/>
  <c r="G52" i="12"/>
  <c r="G51" i="12"/>
  <c r="G50" i="12"/>
  <c r="G49" i="12"/>
  <c r="G48" i="12"/>
  <c r="G47" i="12"/>
  <c r="G46" i="12"/>
  <c r="G45" i="12"/>
  <c r="G44" i="12"/>
  <c r="G43" i="12"/>
  <c r="G42" i="12"/>
  <c r="G41" i="12"/>
  <c r="G40" i="12"/>
  <c r="G39" i="12"/>
  <c r="H50" i="12" s="1"/>
  <c r="G38" i="12"/>
  <c r="G37" i="12"/>
  <c r="G36" i="12"/>
  <c r="G35" i="12"/>
  <c r="G34" i="12"/>
  <c r="G33" i="12"/>
  <c r="G32" i="12"/>
  <c r="G31" i="12"/>
  <c r="G30" i="12"/>
  <c r="G29" i="12"/>
  <c r="G26" i="12"/>
  <c r="G25" i="12"/>
  <c r="G24" i="12"/>
  <c r="G23" i="12"/>
  <c r="G22" i="12"/>
  <c r="G21" i="12"/>
  <c r="G20" i="12"/>
  <c r="G19" i="12"/>
  <c r="G18" i="12"/>
  <c r="G17" i="12"/>
  <c r="G16" i="12"/>
  <c r="G15" i="12"/>
  <c r="G14" i="12"/>
  <c r="G13" i="12"/>
  <c r="H24" i="12" s="1"/>
  <c r="G12" i="12"/>
  <c r="G11" i="12"/>
  <c r="G10" i="12"/>
  <c r="G9" i="12"/>
  <c r="G8" i="12"/>
  <c r="G7" i="12"/>
  <c r="G6" i="12"/>
  <c r="G5" i="12"/>
  <c r="G4" i="12"/>
  <c r="G3" i="12"/>
  <c r="K87" i="19" l="1"/>
  <c r="L87" i="19" s="1"/>
  <c r="J9" i="19"/>
  <c r="K9" i="19" s="1"/>
  <c r="L9" i="19" s="1"/>
  <c r="K86" i="19"/>
  <c r="L86" i="19" s="1"/>
  <c r="J61" i="19"/>
  <c r="K60" i="19"/>
  <c r="L60" i="19" s="1"/>
  <c r="K35" i="19"/>
  <c r="L35" i="19" s="1"/>
  <c r="K113" i="19"/>
  <c r="L113" i="19" s="1"/>
  <c r="K57" i="19"/>
  <c r="L57" i="19" s="1"/>
  <c r="K75" i="19"/>
  <c r="L75" i="19" s="1"/>
  <c r="K89" i="19"/>
  <c r="L89" i="19" s="1"/>
  <c r="K40" i="19"/>
  <c r="L40" i="19" s="1"/>
  <c r="K31" i="19"/>
  <c r="L31" i="19" s="1"/>
  <c r="K109" i="19"/>
  <c r="L109" i="19" s="1"/>
  <c r="K83" i="19"/>
  <c r="L83" i="19" s="1"/>
  <c r="K30" i="19"/>
  <c r="L30" i="19" s="1"/>
  <c r="J111" i="19"/>
  <c r="K111" i="19" s="1"/>
  <c r="L111" i="19" s="1"/>
  <c r="J85" i="19"/>
  <c r="K85" i="19" s="1"/>
  <c r="L85" i="19" s="1"/>
  <c r="J59" i="19"/>
  <c r="K7" i="19"/>
  <c r="L7" i="19" s="1"/>
  <c r="J33" i="19"/>
  <c r="K33" i="19" s="1"/>
  <c r="L33" i="19" s="1"/>
  <c r="J7" i="19"/>
  <c r="J129" i="19"/>
  <c r="J103" i="19"/>
  <c r="K103" i="19" s="1"/>
  <c r="L103" i="19" s="1"/>
  <c r="J77" i="19"/>
  <c r="K77" i="19" s="1"/>
  <c r="L77" i="19" s="1"/>
  <c r="J51" i="19"/>
  <c r="K51" i="19" s="1"/>
  <c r="L51" i="19" s="1"/>
  <c r="J25" i="19"/>
  <c r="K25" i="19"/>
  <c r="L25" i="19" s="1"/>
  <c r="J107" i="19"/>
  <c r="K107" i="19" s="1"/>
  <c r="L107" i="19" s="1"/>
  <c r="J81" i="19"/>
  <c r="K81" i="19" s="1"/>
  <c r="L81" i="19" s="1"/>
  <c r="J55" i="19"/>
  <c r="K55" i="19" s="1"/>
  <c r="L55" i="19" s="1"/>
  <c r="J3" i="19"/>
  <c r="K3" i="19" s="1"/>
  <c r="L3" i="19" s="1"/>
  <c r="J29" i="19"/>
  <c r="K29" i="19" s="1"/>
  <c r="L29" i="19" s="1"/>
  <c r="J121" i="19"/>
  <c r="K121" i="19" s="1"/>
  <c r="L121" i="19" s="1"/>
  <c r="J95" i="19"/>
  <c r="J69" i="19"/>
  <c r="K69" i="19" s="1"/>
  <c r="L69" i="19" s="1"/>
  <c r="J43" i="19"/>
  <c r="K43" i="19" s="1"/>
  <c r="L43" i="19" s="1"/>
  <c r="J17" i="19"/>
  <c r="K17" i="19" s="1"/>
  <c r="L17" i="19" s="1"/>
  <c r="J126" i="19"/>
  <c r="K126" i="19" s="1"/>
  <c r="L126" i="19" s="1"/>
  <c r="J100" i="19"/>
  <c r="K100" i="19" s="1"/>
  <c r="L100" i="19" s="1"/>
  <c r="J74" i="19"/>
  <c r="K74" i="19" s="1"/>
  <c r="L74" i="19" s="1"/>
  <c r="J48" i="19"/>
  <c r="K48" i="19" s="1"/>
  <c r="L48" i="19" s="1"/>
  <c r="J22" i="19"/>
  <c r="K22" i="19" s="1"/>
  <c r="L22" i="19" s="1"/>
  <c r="J110" i="19"/>
  <c r="K110" i="19" s="1"/>
  <c r="L110" i="19" s="1"/>
  <c r="J84" i="19"/>
  <c r="K84" i="19" s="1"/>
  <c r="L84" i="19" s="1"/>
  <c r="J58" i="19"/>
  <c r="K58" i="19" s="1"/>
  <c r="L58" i="19" s="1"/>
  <c r="J32" i="19"/>
  <c r="K32" i="19" s="1"/>
  <c r="L32" i="19" s="1"/>
  <c r="J6" i="19"/>
  <c r="K6" i="19" s="1"/>
  <c r="L6" i="19" s="1"/>
  <c r="J120" i="19"/>
  <c r="K120" i="19" s="1"/>
  <c r="L120" i="19" s="1"/>
  <c r="J94" i="19"/>
  <c r="J68" i="19"/>
  <c r="K68" i="19" s="1"/>
  <c r="L68" i="19" s="1"/>
  <c r="J42" i="19"/>
  <c r="K42" i="19" s="1"/>
  <c r="L42" i="19" s="1"/>
  <c r="J16" i="19"/>
  <c r="K16" i="19" s="1"/>
  <c r="L16" i="19" s="1"/>
  <c r="K129" i="19"/>
  <c r="L129" i="19" s="1"/>
  <c r="K95" i="19"/>
  <c r="L95" i="19" s="1"/>
  <c r="J124" i="19"/>
  <c r="K124" i="19" s="1"/>
  <c r="L124" i="19" s="1"/>
  <c r="J98" i="19"/>
  <c r="K98" i="19" s="1"/>
  <c r="L98" i="19" s="1"/>
  <c r="J72" i="19"/>
  <c r="K72" i="19" s="1"/>
  <c r="L72" i="19" s="1"/>
  <c r="J46" i="19"/>
  <c r="K46" i="19" s="1"/>
  <c r="L46" i="19" s="1"/>
  <c r="J20" i="19"/>
  <c r="K20" i="19" s="1"/>
  <c r="L20" i="19" s="1"/>
  <c r="K101" i="19"/>
  <c r="L101" i="19" s="1"/>
  <c r="K94" i="19"/>
  <c r="L94" i="19" s="1"/>
  <c r="K61" i="19"/>
  <c r="L61" i="19" s="1"/>
  <c r="K92" i="19"/>
  <c r="L92" i="19" s="1"/>
  <c r="J125" i="19"/>
  <c r="K125" i="19" s="1"/>
  <c r="L125" i="19" s="1"/>
  <c r="J99" i="19"/>
  <c r="K99" i="19" s="1"/>
  <c r="L99" i="19" s="1"/>
  <c r="J73" i="19"/>
  <c r="K73" i="19" s="1"/>
  <c r="L73" i="19" s="1"/>
  <c r="J47" i="19"/>
  <c r="K47" i="19" s="1"/>
  <c r="L47" i="19" s="1"/>
  <c r="J21" i="19"/>
  <c r="K21" i="19"/>
  <c r="L21" i="19" s="1"/>
  <c r="K112" i="19"/>
  <c r="L112" i="19" s="1"/>
  <c r="J130" i="19"/>
  <c r="K130" i="19" s="1"/>
  <c r="L130" i="19" s="1"/>
  <c r="J104" i="19"/>
  <c r="J78" i="19"/>
  <c r="K78" i="19" s="1"/>
  <c r="L78" i="19" s="1"/>
  <c r="J52" i="19"/>
  <c r="K52" i="19" s="1"/>
  <c r="L52" i="19" s="1"/>
  <c r="J26" i="19"/>
  <c r="K26" i="19" s="1"/>
  <c r="L26" i="19" s="1"/>
  <c r="K96" i="19"/>
  <c r="L96" i="19" s="1"/>
  <c r="J128" i="19"/>
  <c r="K128" i="19" s="1"/>
  <c r="L128" i="19" s="1"/>
  <c r="J102" i="19"/>
  <c r="K102" i="19" s="1"/>
  <c r="L102" i="19" s="1"/>
  <c r="J76" i="19"/>
  <c r="K76" i="19" s="1"/>
  <c r="L76" i="19" s="1"/>
  <c r="J50" i="19"/>
  <c r="K50" i="19" s="1"/>
  <c r="L50" i="19" s="1"/>
  <c r="J24" i="19"/>
  <c r="K24" i="19" s="1"/>
  <c r="L24" i="19" s="1"/>
  <c r="J119" i="19"/>
  <c r="K119" i="19" s="1"/>
  <c r="L119" i="19" s="1"/>
  <c r="J93" i="19"/>
  <c r="K93" i="19" s="1"/>
  <c r="L93" i="19" s="1"/>
  <c r="J67" i="19"/>
  <c r="K67" i="19" s="1"/>
  <c r="L67" i="19" s="1"/>
  <c r="J15" i="19"/>
  <c r="K15" i="19" s="1"/>
  <c r="L15" i="19" s="1"/>
  <c r="J41" i="19"/>
  <c r="K41" i="19" s="1"/>
  <c r="L41" i="19" s="1"/>
  <c r="K66" i="19"/>
  <c r="L66" i="19" s="1"/>
  <c r="J123" i="19"/>
  <c r="K123" i="19" s="1"/>
  <c r="L123" i="19" s="1"/>
  <c r="J97" i="19"/>
  <c r="K97" i="19" s="1"/>
  <c r="L97" i="19" s="1"/>
  <c r="J71" i="19"/>
  <c r="K71" i="19" s="1"/>
  <c r="L71" i="19" s="1"/>
  <c r="J45" i="19"/>
  <c r="K45" i="19" s="1"/>
  <c r="L45" i="19" s="1"/>
  <c r="J19" i="19"/>
  <c r="K19" i="19" s="1"/>
  <c r="L19" i="19" s="1"/>
  <c r="J117" i="19"/>
  <c r="K117" i="19" s="1"/>
  <c r="L117" i="19" s="1"/>
  <c r="J91" i="19"/>
  <c r="K91" i="19" s="1"/>
  <c r="L91" i="19" s="1"/>
  <c r="J65" i="19"/>
  <c r="K65" i="19" s="1"/>
  <c r="L65" i="19" s="1"/>
  <c r="J39" i="19"/>
  <c r="K39" i="19" s="1"/>
  <c r="L39" i="19" s="1"/>
  <c r="J13" i="19"/>
  <c r="K13" i="19" s="1"/>
  <c r="L13" i="19" s="1"/>
  <c r="K44" i="19"/>
  <c r="L44" i="19" s="1"/>
  <c r="K59" i="19"/>
  <c r="L59" i="19" s="1"/>
  <c r="J116" i="19"/>
  <c r="K116" i="19" s="1"/>
  <c r="L116" i="19" s="1"/>
  <c r="J90" i="19"/>
  <c r="K90" i="19" s="1"/>
  <c r="L90" i="19" s="1"/>
  <c r="J64" i="19"/>
  <c r="K64" i="19" s="1"/>
  <c r="L64" i="19" s="1"/>
  <c r="J38" i="19"/>
  <c r="K38" i="19" s="1"/>
  <c r="L38" i="19" s="1"/>
  <c r="J12" i="19"/>
  <c r="K12" i="19" s="1"/>
  <c r="L12" i="19" s="1"/>
  <c r="K70" i="19"/>
  <c r="L70" i="19" s="1"/>
  <c r="J114" i="19"/>
  <c r="K114" i="19" s="1"/>
  <c r="L114" i="19" s="1"/>
  <c r="J88" i="19"/>
  <c r="K88" i="19" s="1"/>
  <c r="L88" i="19" s="1"/>
  <c r="J62" i="19"/>
  <c r="K62" i="19" s="1"/>
  <c r="L62" i="19" s="1"/>
  <c r="J36" i="19"/>
  <c r="K36" i="19" s="1"/>
  <c r="L36" i="19" s="1"/>
  <c r="J10" i="19"/>
  <c r="K10" i="19" s="1"/>
  <c r="L10" i="19" s="1"/>
  <c r="K122" i="19"/>
  <c r="L122" i="19" s="1"/>
  <c r="K104" i="19"/>
  <c r="L104" i="19" s="1"/>
  <c r="K82" i="19"/>
  <c r="L82" i="19" s="1"/>
  <c r="K117" i="18"/>
  <c r="L117" i="18" s="1"/>
  <c r="K92" i="18"/>
  <c r="L92" i="18" s="1"/>
  <c r="K87" i="18"/>
  <c r="L87" i="18" s="1"/>
  <c r="K88" i="18"/>
  <c r="L88" i="18" s="1"/>
  <c r="K61" i="18"/>
  <c r="L61" i="18" s="1"/>
  <c r="K74" i="18"/>
  <c r="L74" i="18" s="1"/>
  <c r="K35" i="18"/>
  <c r="L35" i="18" s="1"/>
  <c r="J86" i="18"/>
  <c r="J8" i="18"/>
  <c r="K8" i="18" s="1"/>
  <c r="L8" i="18" s="1"/>
  <c r="J60" i="18"/>
  <c r="J34" i="18"/>
  <c r="J112" i="18"/>
  <c r="K112" i="18" s="1"/>
  <c r="L112" i="18" s="1"/>
  <c r="J62" i="18"/>
  <c r="K62" i="18" s="1"/>
  <c r="L62" i="18" s="1"/>
  <c r="J85" i="18"/>
  <c r="K85" i="18" s="1"/>
  <c r="L85" i="18" s="1"/>
  <c r="J7" i="18"/>
  <c r="K7" i="18" s="1"/>
  <c r="L7" i="18" s="1"/>
  <c r="J31" i="18"/>
  <c r="K31" i="18" s="1"/>
  <c r="L31" i="18" s="1"/>
  <c r="K111" i="18"/>
  <c r="L111" i="18" s="1"/>
  <c r="J40" i="18"/>
  <c r="K40" i="18" s="1"/>
  <c r="L40" i="18" s="1"/>
  <c r="J21" i="18"/>
  <c r="K21" i="18" s="1"/>
  <c r="L21" i="18" s="1"/>
  <c r="J109" i="18"/>
  <c r="K109" i="18" s="1"/>
  <c r="L109" i="18" s="1"/>
  <c r="K4" i="18"/>
  <c r="L4" i="18" s="1"/>
  <c r="J47" i="18"/>
  <c r="K47" i="18" s="1"/>
  <c r="L47" i="18" s="1"/>
  <c r="J30" i="18"/>
  <c r="J73" i="18"/>
  <c r="K73" i="18" s="1"/>
  <c r="L73" i="18" s="1"/>
  <c r="J108" i="18"/>
  <c r="K108" i="18" s="1"/>
  <c r="L108" i="18" s="1"/>
  <c r="J99" i="18"/>
  <c r="K99" i="18" s="1"/>
  <c r="L99" i="18" s="1"/>
  <c r="J43" i="18"/>
  <c r="K43" i="18" s="1"/>
  <c r="L43" i="18" s="1"/>
  <c r="J69" i="18"/>
  <c r="K69" i="18" s="1"/>
  <c r="L69" i="18" s="1"/>
  <c r="J10" i="18"/>
  <c r="K10" i="18" s="1"/>
  <c r="L10" i="18" s="1"/>
  <c r="J57" i="18"/>
  <c r="K57" i="18" s="1"/>
  <c r="L57" i="18" s="1"/>
  <c r="J83" i="18"/>
  <c r="K83" i="18" s="1"/>
  <c r="L83" i="18" s="1"/>
  <c r="J56" i="18"/>
  <c r="K56" i="18" s="1"/>
  <c r="L56" i="18" s="1"/>
  <c r="J14" i="18"/>
  <c r="K14" i="18" s="1"/>
  <c r="L14" i="18" s="1"/>
  <c r="J100" i="18"/>
  <c r="K118" i="18"/>
  <c r="L118" i="18" s="1"/>
  <c r="K100" i="18"/>
  <c r="L100" i="18" s="1"/>
  <c r="J82" i="18"/>
  <c r="J66" i="18"/>
  <c r="K66" i="18" s="1"/>
  <c r="L66" i="18" s="1"/>
  <c r="J48" i="18"/>
  <c r="K48" i="18" s="1"/>
  <c r="L48" i="18" s="1"/>
  <c r="J110" i="18"/>
  <c r="K110" i="18" s="1"/>
  <c r="L110" i="18" s="1"/>
  <c r="J6" i="18"/>
  <c r="K6" i="18" s="1"/>
  <c r="L6" i="18" s="1"/>
  <c r="J58" i="18"/>
  <c r="K58" i="18" s="1"/>
  <c r="L58" i="18" s="1"/>
  <c r="J32" i="18"/>
  <c r="K32" i="18" s="1"/>
  <c r="L32" i="18" s="1"/>
  <c r="J84" i="18"/>
  <c r="K84" i="18" s="1"/>
  <c r="L84" i="18" s="1"/>
  <c r="J96" i="18"/>
  <c r="K96" i="18" s="1"/>
  <c r="L96" i="18" s="1"/>
  <c r="J44" i="18"/>
  <c r="K44" i="18" s="1"/>
  <c r="L44" i="18" s="1"/>
  <c r="J122" i="18"/>
  <c r="K122" i="18" s="1"/>
  <c r="L122" i="18" s="1"/>
  <c r="J70" i="18"/>
  <c r="K70" i="18" s="1"/>
  <c r="L70" i="18" s="1"/>
  <c r="J18" i="18"/>
  <c r="K18" i="18" s="1"/>
  <c r="L18" i="18" s="1"/>
  <c r="J81" i="18"/>
  <c r="K81" i="18" s="1"/>
  <c r="L81" i="18" s="1"/>
  <c r="J29" i="18"/>
  <c r="K29" i="18" s="1"/>
  <c r="L29" i="18" s="1"/>
  <c r="J107" i="18"/>
  <c r="K107" i="18" s="1"/>
  <c r="L107" i="18" s="1"/>
  <c r="J55" i="18"/>
  <c r="K55" i="18" s="1"/>
  <c r="L55" i="18" s="1"/>
  <c r="J3" i="18"/>
  <c r="K3" i="18" s="1"/>
  <c r="L3" i="18" s="1"/>
  <c r="J78" i="18"/>
  <c r="K78" i="18" s="1"/>
  <c r="L78" i="18" s="1"/>
  <c r="J26" i="18"/>
  <c r="K26" i="18" s="1"/>
  <c r="L26" i="18" s="1"/>
  <c r="J52" i="18"/>
  <c r="K52" i="18" s="1"/>
  <c r="L52" i="18" s="1"/>
  <c r="J104" i="18"/>
  <c r="K104" i="18" s="1"/>
  <c r="L104" i="18" s="1"/>
  <c r="J130" i="18"/>
  <c r="K130" i="18" s="1"/>
  <c r="L130" i="18" s="1"/>
  <c r="K33" i="18"/>
  <c r="L33" i="18" s="1"/>
  <c r="J25" i="18"/>
  <c r="K25" i="18" s="1"/>
  <c r="L25" i="18" s="1"/>
  <c r="J95" i="18"/>
  <c r="K95" i="18" s="1"/>
  <c r="L95" i="18" s="1"/>
  <c r="K114" i="18"/>
  <c r="L114" i="18" s="1"/>
  <c r="J51" i="18"/>
  <c r="K51" i="18" s="1"/>
  <c r="L51" i="18" s="1"/>
  <c r="K125" i="18"/>
  <c r="L125" i="18" s="1"/>
  <c r="J121" i="18"/>
  <c r="K121" i="18" s="1"/>
  <c r="L121" i="18" s="1"/>
  <c r="K60" i="18"/>
  <c r="L60" i="18" s="1"/>
  <c r="J77" i="18"/>
  <c r="K77" i="18" s="1"/>
  <c r="L77" i="18" s="1"/>
  <c r="K129" i="18"/>
  <c r="L129" i="18" s="1"/>
  <c r="J13" i="18"/>
  <c r="K13" i="18" s="1"/>
  <c r="L13" i="18" s="1"/>
  <c r="K86" i="18"/>
  <c r="L86" i="18" s="1"/>
  <c r="J103" i="18"/>
  <c r="K103" i="18" s="1"/>
  <c r="L103" i="18" s="1"/>
  <c r="J39" i="18"/>
  <c r="K39" i="18" s="1"/>
  <c r="L39" i="18" s="1"/>
  <c r="J65" i="18"/>
  <c r="K65" i="18" s="1"/>
  <c r="L65" i="18" s="1"/>
  <c r="J36" i="18"/>
  <c r="K36" i="18" s="1"/>
  <c r="L36" i="18" s="1"/>
  <c r="J126" i="18"/>
  <c r="K126" i="18" s="1"/>
  <c r="L126" i="18" s="1"/>
  <c r="J91" i="18"/>
  <c r="K91" i="18" s="1"/>
  <c r="L91" i="18" s="1"/>
  <c r="J17" i="18"/>
  <c r="K17" i="18" s="1"/>
  <c r="L17" i="18" s="1"/>
  <c r="K34" i="18"/>
  <c r="L34" i="18" s="1"/>
  <c r="J115" i="18"/>
  <c r="J89" i="18"/>
  <c r="K89" i="18" s="1"/>
  <c r="L89" i="18" s="1"/>
  <c r="J37" i="18"/>
  <c r="K37" i="18" s="1"/>
  <c r="L37" i="18" s="1"/>
  <c r="J11" i="18"/>
  <c r="K11" i="18" s="1"/>
  <c r="L11" i="18" s="1"/>
  <c r="J63" i="18"/>
  <c r="K63" i="18" s="1"/>
  <c r="L63" i="18" s="1"/>
  <c r="J120" i="18"/>
  <c r="K120" i="18" s="1"/>
  <c r="L120" i="18" s="1"/>
  <c r="J94" i="18"/>
  <c r="K94" i="18" s="1"/>
  <c r="L94" i="18" s="1"/>
  <c r="J68" i="18"/>
  <c r="J42" i="18"/>
  <c r="K42" i="18" s="1"/>
  <c r="L42" i="18" s="1"/>
  <c r="J16" i="18"/>
  <c r="K16" i="18" s="1"/>
  <c r="L16" i="18" s="1"/>
  <c r="J119" i="18"/>
  <c r="K119" i="18" s="1"/>
  <c r="L119" i="18" s="1"/>
  <c r="J67" i="18"/>
  <c r="K67" i="18" s="1"/>
  <c r="L67" i="18" s="1"/>
  <c r="J15" i="18"/>
  <c r="K15" i="18" s="1"/>
  <c r="L15" i="18" s="1"/>
  <c r="J41" i="18"/>
  <c r="K41" i="18" s="1"/>
  <c r="L41" i="18" s="1"/>
  <c r="J93" i="18"/>
  <c r="K93" i="18" s="1"/>
  <c r="L93" i="18" s="1"/>
  <c r="K68" i="18"/>
  <c r="L68" i="18" s="1"/>
  <c r="J127" i="18"/>
  <c r="K127" i="18" s="1"/>
  <c r="L127" i="18" s="1"/>
  <c r="J101" i="18"/>
  <c r="K101" i="18" s="1"/>
  <c r="L101" i="18" s="1"/>
  <c r="J49" i="18"/>
  <c r="K49" i="18" s="1"/>
  <c r="L49" i="18" s="1"/>
  <c r="J23" i="18"/>
  <c r="K23" i="18" s="1"/>
  <c r="L23" i="18" s="1"/>
  <c r="J75" i="18"/>
  <c r="K75" i="18" s="1"/>
  <c r="L75" i="18" s="1"/>
  <c r="K82" i="18"/>
  <c r="L82" i="18" s="1"/>
  <c r="J123" i="18"/>
  <c r="K123" i="18" s="1"/>
  <c r="L123" i="18" s="1"/>
  <c r="J71" i="18"/>
  <c r="K71" i="18" s="1"/>
  <c r="L71" i="18" s="1"/>
  <c r="J19" i="18"/>
  <c r="K19" i="18" s="1"/>
  <c r="L19" i="18" s="1"/>
  <c r="J97" i="18"/>
  <c r="K97" i="18" s="1"/>
  <c r="L97" i="18" s="1"/>
  <c r="J45" i="18"/>
  <c r="K45" i="18" s="1"/>
  <c r="L45" i="18" s="1"/>
  <c r="K59" i="18"/>
  <c r="L59" i="18" s="1"/>
  <c r="J116" i="18"/>
  <c r="K116" i="18" s="1"/>
  <c r="L116" i="18" s="1"/>
  <c r="J90" i="18"/>
  <c r="K90" i="18" s="1"/>
  <c r="L90" i="18" s="1"/>
  <c r="J64" i="18"/>
  <c r="K64" i="18" s="1"/>
  <c r="L64" i="18" s="1"/>
  <c r="J38" i="18"/>
  <c r="K38" i="18" s="1"/>
  <c r="L38" i="18" s="1"/>
  <c r="J12" i="18"/>
  <c r="K12" i="18" s="1"/>
  <c r="L12" i="18" s="1"/>
  <c r="K115" i="18"/>
  <c r="L115" i="18" s="1"/>
  <c r="K30" i="18"/>
  <c r="L30" i="18" s="1"/>
  <c r="J124" i="18"/>
  <c r="K124" i="18" s="1"/>
  <c r="L124" i="18" s="1"/>
  <c r="J98" i="18"/>
  <c r="K98" i="18" s="1"/>
  <c r="L98" i="18" s="1"/>
  <c r="J72" i="18"/>
  <c r="K72" i="18" s="1"/>
  <c r="L72" i="18" s="1"/>
  <c r="J46" i="18"/>
  <c r="K46" i="18" s="1"/>
  <c r="L46" i="18" s="1"/>
  <c r="J20" i="18"/>
  <c r="K20" i="18" s="1"/>
  <c r="L20" i="18" s="1"/>
  <c r="J128" i="18"/>
  <c r="K128" i="18" s="1"/>
  <c r="L128" i="18" s="1"/>
  <c r="J102" i="18"/>
  <c r="K102" i="18" s="1"/>
  <c r="L102" i="18" s="1"/>
  <c r="J76" i="18"/>
  <c r="K76" i="18" s="1"/>
  <c r="L76" i="18" s="1"/>
  <c r="J50" i="18"/>
  <c r="K50" i="18" s="1"/>
  <c r="L50" i="18" s="1"/>
  <c r="J24" i="18"/>
  <c r="K24" i="18" s="1"/>
  <c r="L24" i="18" s="1"/>
  <c r="H60" i="17"/>
  <c r="H77" i="17"/>
  <c r="H56" i="17"/>
  <c r="I56" i="17" s="1"/>
  <c r="H61" i="17"/>
  <c r="I61" i="17" s="1"/>
  <c r="H67" i="17"/>
  <c r="I67" i="17" s="1"/>
  <c r="H57" i="17"/>
  <c r="I57" i="17" s="1"/>
  <c r="I60" i="17"/>
  <c r="H68" i="17"/>
  <c r="I68" i="17" s="1"/>
  <c r="H74" i="17"/>
  <c r="I74" i="17" s="1"/>
  <c r="H58" i="17"/>
  <c r="I58" i="17" s="1"/>
  <c r="H63" i="17"/>
  <c r="I63" i="17" s="1"/>
  <c r="H64" i="17"/>
  <c r="I64" i="17" s="1"/>
  <c r="H71" i="17"/>
  <c r="I71" i="17" s="1"/>
  <c r="I75" i="17"/>
  <c r="H78" i="17"/>
  <c r="I78" i="17" s="1"/>
  <c r="H72" i="17"/>
  <c r="I72" i="17" s="1"/>
  <c r="H65" i="17"/>
  <c r="I65" i="17" s="1"/>
  <c r="I69" i="17"/>
  <c r="H76" i="17"/>
  <c r="I76" i="17" s="1"/>
  <c r="H55" i="17"/>
  <c r="I55" i="17" s="1"/>
  <c r="H62" i="17"/>
  <c r="I62" i="17" s="1"/>
  <c r="I66" i="17"/>
  <c r="H69" i="17"/>
  <c r="H59" i="17"/>
  <c r="I59" i="17" s="1"/>
  <c r="H66" i="17"/>
  <c r="I70" i="17"/>
  <c r="H73" i="17"/>
  <c r="I73" i="17" s="1"/>
  <c r="I77" i="17"/>
  <c r="I38" i="17"/>
  <c r="H32" i="17"/>
  <c r="H39" i="17"/>
  <c r="I39" i="17" s="1"/>
  <c r="I32" i="17"/>
  <c r="H35" i="17"/>
  <c r="I35" i="17" s="1"/>
  <c r="H46" i="17"/>
  <c r="I46" i="17" s="1"/>
  <c r="H29" i="17"/>
  <c r="I29" i="17" s="1"/>
  <c r="H36" i="17"/>
  <c r="I36" i="17" s="1"/>
  <c r="H43" i="17"/>
  <c r="I43" i="17" s="1"/>
  <c r="H51" i="17"/>
  <c r="I51" i="17" s="1"/>
  <c r="H33" i="17"/>
  <c r="I33" i="17" s="1"/>
  <c r="I37" i="17"/>
  <c r="I52" i="17"/>
  <c r="H47" i="17"/>
  <c r="I47" i="17" s="1"/>
  <c r="H30" i="17"/>
  <c r="I30" i="17" s="1"/>
  <c r="H37" i="17"/>
  <c r="H44" i="17"/>
  <c r="I44" i="17" s="1"/>
  <c r="I48" i="17"/>
  <c r="H52" i="17"/>
  <c r="H34" i="17"/>
  <c r="I34" i="17" s="1"/>
  <c r="H41" i="17"/>
  <c r="I41" i="17" s="1"/>
  <c r="H48" i="17"/>
  <c r="H38" i="17"/>
  <c r="H45" i="17"/>
  <c r="I45" i="17" s="1"/>
  <c r="I49" i="17"/>
  <c r="H40" i="17"/>
  <c r="I40" i="17" s="1"/>
  <c r="H31" i="17"/>
  <c r="I31" i="17" s="1"/>
  <c r="K31" i="17" s="1"/>
  <c r="L31" i="17" s="1"/>
  <c r="H42" i="17"/>
  <c r="I42" i="17" s="1"/>
  <c r="H49" i="17"/>
  <c r="H22" i="17"/>
  <c r="I22" i="17" s="1"/>
  <c r="H17" i="17"/>
  <c r="I17" i="17" s="1"/>
  <c r="I9" i="17"/>
  <c r="J87" i="17" s="1"/>
  <c r="K87" i="17" s="1"/>
  <c r="L87" i="17" s="1"/>
  <c r="I18" i="17"/>
  <c r="H14" i="17"/>
  <c r="I14" i="17" s="1"/>
  <c r="H15" i="17"/>
  <c r="I15" i="17" s="1"/>
  <c r="H23" i="17"/>
  <c r="I23" i="17" s="1"/>
  <c r="I5" i="17"/>
  <c r="J109" i="17" s="1"/>
  <c r="H12" i="17"/>
  <c r="I12" i="17" s="1"/>
  <c r="J12" i="17" s="1"/>
  <c r="K12" i="17" s="1"/>
  <c r="L12" i="17" s="1"/>
  <c r="H19" i="17"/>
  <c r="I19" i="17" s="1"/>
  <c r="I6" i="17"/>
  <c r="H25" i="17"/>
  <c r="I25" i="17" s="1"/>
  <c r="I3" i="17"/>
  <c r="J55" i="17" s="1"/>
  <c r="I10" i="17"/>
  <c r="J114" i="17" s="1"/>
  <c r="K114" i="17" s="1"/>
  <c r="L114" i="17" s="1"/>
  <c r="H21" i="17"/>
  <c r="I21" i="17" s="1"/>
  <c r="I26" i="17"/>
  <c r="J78" i="17" s="1"/>
  <c r="J122" i="17"/>
  <c r="J96" i="17"/>
  <c r="K96" i="17" s="1"/>
  <c r="L96" i="17" s="1"/>
  <c r="J70" i="17"/>
  <c r="J44" i="17"/>
  <c r="J18" i="17"/>
  <c r="K18" i="17" s="1"/>
  <c r="L18" i="17" s="1"/>
  <c r="K102" i="17"/>
  <c r="L102" i="17" s="1"/>
  <c r="J31" i="17"/>
  <c r="J5" i="17"/>
  <c r="K5" i="17" s="1"/>
  <c r="L5" i="17" s="1"/>
  <c r="J113" i="17"/>
  <c r="J61" i="17"/>
  <c r="J35" i="17"/>
  <c r="J9" i="17"/>
  <c r="K9" i="17" s="1"/>
  <c r="L9" i="17" s="1"/>
  <c r="I129" i="17"/>
  <c r="J110" i="17"/>
  <c r="K110" i="17" s="1"/>
  <c r="L110" i="17" s="1"/>
  <c r="J84" i="17"/>
  <c r="K84" i="17" s="1"/>
  <c r="L84" i="17" s="1"/>
  <c r="J58" i="17"/>
  <c r="J32" i="17"/>
  <c r="J6" i="17"/>
  <c r="K6" i="17" s="1"/>
  <c r="L6" i="17" s="1"/>
  <c r="J128" i="17"/>
  <c r="K128" i="17" s="1"/>
  <c r="L128" i="17" s="1"/>
  <c r="J102" i="17"/>
  <c r="J76" i="17"/>
  <c r="J50" i="17"/>
  <c r="K50" i="17" s="1"/>
  <c r="L50" i="17" s="1"/>
  <c r="J24" i="17"/>
  <c r="K24" i="17" s="1"/>
  <c r="L24" i="17" s="1"/>
  <c r="K115" i="17"/>
  <c r="L115" i="17" s="1"/>
  <c r="J111" i="17"/>
  <c r="K111" i="17" s="1"/>
  <c r="L111" i="17" s="1"/>
  <c r="J85" i="17"/>
  <c r="K85" i="17" s="1"/>
  <c r="L85" i="17" s="1"/>
  <c r="J59" i="17"/>
  <c r="J33" i="17"/>
  <c r="J7" i="17"/>
  <c r="K7" i="17" s="1"/>
  <c r="L7" i="17" s="1"/>
  <c r="J115" i="17"/>
  <c r="J89" i="17"/>
  <c r="K89" i="17" s="1"/>
  <c r="L89" i="17" s="1"/>
  <c r="J63" i="17"/>
  <c r="J37" i="17"/>
  <c r="J11" i="17"/>
  <c r="K11" i="17" s="1"/>
  <c r="L11" i="17" s="1"/>
  <c r="K122" i="17"/>
  <c r="L122" i="17" s="1"/>
  <c r="J107" i="17"/>
  <c r="K107" i="17" s="1"/>
  <c r="L107" i="17" s="1"/>
  <c r="J81" i="17"/>
  <c r="K81" i="17" s="1"/>
  <c r="L81" i="17" s="1"/>
  <c r="K26" i="17"/>
  <c r="L26" i="17" s="1"/>
  <c r="J130" i="17"/>
  <c r="K130" i="17" s="1"/>
  <c r="L130" i="17" s="1"/>
  <c r="J104" i="17"/>
  <c r="K104" i="17" s="1"/>
  <c r="L104" i="17" s="1"/>
  <c r="J52" i="17"/>
  <c r="J26" i="17"/>
  <c r="I125" i="17"/>
  <c r="J4" i="17"/>
  <c r="K4" i="17" s="1"/>
  <c r="L4" i="17" s="1"/>
  <c r="J8" i="17"/>
  <c r="K8" i="17" s="1"/>
  <c r="L8" i="17" s="1"/>
  <c r="J16" i="17"/>
  <c r="K16" i="17" s="1"/>
  <c r="L16" i="17" s="1"/>
  <c r="J30" i="17"/>
  <c r="J34" i="17"/>
  <c r="J38" i="17"/>
  <c r="J42" i="17"/>
  <c r="J56" i="17"/>
  <c r="K56" i="17" s="1"/>
  <c r="L56" i="17" s="1"/>
  <c r="J60" i="17"/>
  <c r="K60" i="17" s="1"/>
  <c r="L60" i="17" s="1"/>
  <c r="J68" i="17"/>
  <c r="J82" i="17"/>
  <c r="K82" i="17" s="1"/>
  <c r="L82" i="17" s="1"/>
  <c r="J86" i="17"/>
  <c r="K86" i="17" s="1"/>
  <c r="L86" i="17" s="1"/>
  <c r="J90" i="17"/>
  <c r="K90" i="17" s="1"/>
  <c r="L90" i="17" s="1"/>
  <c r="J94" i="17"/>
  <c r="K94" i="17" s="1"/>
  <c r="L94" i="17" s="1"/>
  <c r="J108" i="17"/>
  <c r="K108" i="17" s="1"/>
  <c r="L108" i="17" s="1"/>
  <c r="J112" i="17"/>
  <c r="K112" i="17" s="1"/>
  <c r="L112" i="17" s="1"/>
  <c r="J120" i="17"/>
  <c r="H103" i="17"/>
  <c r="I103" i="17" s="1"/>
  <c r="H109" i="17"/>
  <c r="I109" i="17" s="1"/>
  <c r="H113" i="17"/>
  <c r="I113" i="17" s="1"/>
  <c r="K113" i="17" s="1"/>
  <c r="L113" i="17" s="1"/>
  <c r="H117" i="17"/>
  <c r="H121" i="17"/>
  <c r="I121" i="17" s="1"/>
  <c r="H125" i="17"/>
  <c r="H129" i="17"/>
  <c r="I13" i="17"/>
  <c r="I91" i="17"/>
  <c r="I117" i="17"/>
  <c r="H20" i="17"/>
  <c r="I20" i="17" s="1"/>
  <c r="H120" i="17"/>
  <c r="I120" i="17" s="1"/>
  <c r="H124" i="17"/>
  <c r="I124" i="17" s="1"/>
  <c r="H112" i="12"/>
  <c r="H108" i="12"/>
  <c r="I111" i="12"/>
  <c r="I108" i="12"/>
  <c r="H110" i="12"/>
  <c r="H111" i="12"/>
  <c r="H107" i="12"/>
  <c r="H117" i="12"/>
  <c r="I117" i="12" s="1"/>
  <c r="H109" i="12"/>
  <c r="I109" i="12" s="1"/>
  <c r="H113" i="12"/>
  <c r="H118" i="12"/>
  <c r="H125" i="12"/>
  <c r="I125" i="12" s="1"/>
  <c r="H114" i="12"/>
  <c r="H33" i="12"/>
  <c r="H49" i="12"/>
  <c r="H29" i="12"/>
  <c r="H41" i="12"/>
  <c r="H37" i="12"/>
  <c r="H66" i="16"/>
  <c r="H58" i="16"/>
  <c r="H74" i="16"/>
  <c r="I74" i="16" s="1"/>
  <c r="H62" i="16"/>
  <c r="I62" i="16" s="1"/>
  <c r="I58" i="16"/>
  <c r="H70" i="16"/>
  <c r="I70" i="16" s="1"/>
  <c r="I76" i="16"/>
  <c r="I66" i="16"/>
  <c r="H78" i="16"/>
  <c r="I78" i="16" s="1"/>
  <c r="H52" i="16"/>
  <c r="H40" i="16"/>
  <c r="I40" i="16" s="1"/>
  <c r="I52" i="16"/>
  <c r="H48" i="16"/>
  <c r="I48" i="16" s="1"/>
  <c r="H36" i="16"/>
  <c r="I36" i="16" s="1"/>
  <c r="I44" i="16"/>
  <c r="H32" i="16"/>
  <c r="I32" i="16" s="1"/>
  <c r="H44" i="16"/>
  <c r="I24" i="16"/>
  <c r="I55" i="16"/>
  <c r="J76" i="16"/>
  <c r="J50" i="16"/>
  <c r="K50" i="16" s="1"/>
  <c r="L50" i="16" s="1"/>
  <c r="J24" i="16"/>
  <c r="K24" i="16" s="1"/>
  <c r="L24" i="16" s="1"/>
  <c r="H3" i="16"/>
  <c r="I3" i="16" s="1"/>
  <c r="H7" i="16"/>
  <c r="I7" i="16" s="1"/>
  <c r="H11" i="16"/>
  <c r="I11" i="16" s="1"/>
  <c r="H15" i="16"/>
  <c r="I15" i="16" s="1"/>
  <c r="H19" i="16"/>
  <c r="I19" i="16" s="1"/>
  <c r="H23" i="16"/>
  <c r="I23" i="16" s="1"/>
  <c r="H29" i="16"/>
  <c r="I29" i="16" s="1"/>
  <c r="H33" i="16"/>
  <c r="I33" i="16" s="1"/>
  <c r="H37" i="16"/>
  <c r="I37" i="16" s="1"/>
  <c r="H41" i="16"/>
  <c r="I41" i="16" s="1"/>
  <c r="H45" i="16"/>
  <c r="I45" i="16" s="1"/>
  <c r="H49" i="16"/>
  <c r="I49" i="16" s="1"/>
  <c r="H55" i="16"/>
  <c r="H59" i="16"/>
  <c r="I59" i="16" s="1"/>
  <c r="H63" i="16"/>
  <c r="I63" i="16" s="1"/>
  <c r="H67" i="16"/>
  <c r="I67" i="16" s="1"/>
  <c r="H71" i="16"/>
  <c r="I71" i="16" s="1"/>
  <c r="H75" i="16"/>
  <c r="I75" i="16" s="1"/>
  <c r="H6" i="16"/>
  <c r="I6" i="16" s="1"/>
  <c r="H10" i="16"/>
  <c r="I10" i="16" s="1"/>
  <c r="H14" i="16"/>
  <c r="I14" i="16" s="1"/>
  <c r="H18" i="16"/>
  <c r="I18" i="16" s="1"/>
  <c r="H22" i="16"/>
  <c r="I22" i="16" s="1"/>
  <c r="H26" i="16"/>
  <c r="I26" i="16" s="1"/>
  <c r="H5" i="16"/>
  <c r="I5" i="16" s="1"/>
  <c r="H9" i="16"/>
  <c r="I9" i="16" s="1"/>
  <c r="H13" i="16"/>
  <c r="H17" i="16"/>
  <c r="I17" i="16" s="1"/>
  <c r="H21" i="16"/>
  <c r="I21" i="16" s="1"/>
  <c r="H25" i="16"/>
  <c r="I25" i="16" s="1"/>
  <c r="H31" i="16"/>
  <c r="I31" i="16" s="1"/>
  <c r="H35" i="16"/>
  <c r="I35" i="16" s="1"/>
  <c r="H39" i="16"/>
  <c r="I39" i="16" s="1"/>
  <c r="H43" i="16"/>
  <c r="I43" i="16" s="1"/>
  <c r="H47" i="16"/>
  <c r="I47" i="16" s="1"/>
  <c r="H51" i="16"/>
  <c r="I51" i="16" s="1"/>
  <c r="H57" i="16"/>
  <c r="I57" i="16" s="1"/>
  <c r="H61" i="16"/>
  <c r="I61" i="16" s="1"/>
  <c r="H65" i="16"/>
  <c r="I65" i="16" s="1"/>
  <c r="H69" i="16"/>
  <c r="I69" i="16" s="1"/>
  <c r="H73" i="16"/>
  <c r="I73" i="16" s="1"/>
  <c r="H77" i="16"/>
  <c r="I77" i="16" s="1"/>
  <c r="I13" i="16"/>
  <c r="H4" i="16"/>
  <c r="I4" i="16" s="1"/>
  <c r="H8" i="16"/>
  <c r="I8" i="16" s="1"/>
  <c r="H12" i="16"/>
  <c r="I12" i="16" s="1"/>
  <c r="H16" i="16"/>
  <c r="I16" i="16" s="1"/>
  <c r="H20" i="16"/>
  <c r="I20" i="16" s="1"/>
  <c r="H30" i="16"/>
  <c r="I30" i="16" s="1"/>
  <c r="H34" i="16"/>
  <c r="I34" i="16" s="1"/>
  <c r="H38" i="16"/>
  <c r="I38" i="16" s="1"/>
  <c r="H42" i="16"/>
  <c r="I42" i="16" s="1"/>
  <c r="H46" i="16"/>
  <c r="I46" i="16" s="1"/>
  <c r="H56" i="16"/>
  <c r="I56" i="16" s="1"/>
  <c r="H60" i="16"/>
  <c r="I60" i="16" s="1"/>
  <c r="H64" i="16"/>
  <c r="I64" i="16" s="1"/>
  <c r="H68" i="16"/>
  <c r="I68" i="16" s="1"/>
  <c r="H72" i="16"/>
  <c r="I72" i="16" s="1"/>
  <c r="I76" i="15"/>
  <c r="I24" i="15"/>
  <c r="J76" i="15" s="1"/>
  <c r="K76" i="15" s="1"/>
  <c r="L76" i="15" s="1"/>
  <c r="I50" i="15"/>
  <c r="H3" i="15"/>
  <c r="I3" i="15" s="1"/>
  <c r="H7" i="15"/>
  <c r="I7" i="15" s="1"/>
  <c r="H11" i="15"/>
  <c r="I11" i="15" s="1"/>
  <c r="H15" i="15"/>
  <c r="I15" i="15" s="1"/>
  <c r="H19" i="15"/>
  <c r="I19" i="15" s="1"/>
  <c r="H23" i="15"/>
  <c r="I23" i="15" s="1"/>
  <c r="H29" i="15"/>
  <c r="I29" i="15" s="1"/>
  <c r="H33" i="15"/>
  <c r="I33" i="15" s="1"/>
  <c r="H37" i="15"/>
  <c r="I37" i="15" s="1"/>
  <c r="H41" i="15"/>
  <c r="I41" i="15" s="1"/>
  <c r="H45" i="15"/>
  <c r="I45" i="15" s="1"/>
  <c r="H49" i="15"/>
  <c r="I49" i="15" s="1"/>
  <c r="H55" i="15"/>
  <c r="I55" i="15" s="1"/>
  <c r="H59" i="15"/>
  <c r="I59" i="15" s="1"/>
  <c r="H63" i="15"/>
  <c r="I63" i="15" s="1"/>
  <c r="H67" i="15"/>
  <c r="I67" i="15" s="1"/>
  <c r="H71" i="15"/>
  <c r="I71" i="15" s="1"/>
  <c r="H75" i="15"/>
  <c r="I75" i="15" s="1"/>
  <c r="H6" i="15"/>
  <c r="I6" i="15" s="1"/>
  <c r="H10" i="15"/>
  <c r="I10" i="15" s="1"/>
  <c r="H14" i="15"/>
  <c r="I14" i="15" s="1"/>
  <c r="H18" i="15"/>
  <c r="I18" i="15" s="1"/>
  <c r="H22" i="15"/>
  <c r="I22" i="15" s="1"/>
  <c r="H26" i="15"/>
  <c r="I26" i="15" s="1"/>
  <c r="H32" i="15"/>
  <c r="I32" i="15" s="1"/>
  <c r="H36" i="15"/>
  <c r="I36" i="15" s="1"/>
  <c r="H40" i="15"/>
  <c r="I40" i="15" s="1"/>
  <c r="H44" i="15"/>
  <c r="I44" i="15" s="1"/>
  <c r="H48" i="15"/>
  <c r="I48" i="15" s="1"/>
  <c r="H52" i="15"/>
  <c r="I52" i="15" s="1"/>
  <c r="H58" i="15"/>
  <c r="I58" i="15" s="1"/>
  <c r="H62" i="15"/>
  <c r="I62" i="15" s="1"/>
  <c r="H66" i="15"/>
  <c r="I66" i="15" s="1"/>
  <c r="H70" i="15"/>
  <c r="I70" i="15" s="1"/>
  <c r="H74" i="15"/>
  <c r="I74" i="15" s="1"/>
  <c r="H78" i="15"/>
  <c r="I78" i="15" s="1"/>
  <c r="H5" i="15"/>
  <c r="I5" i="15" s="1"/>
  <c r="H9" i="15"/>
  <c r="I9" i="15" s="1"/>
  <c r="H13" i="15"/>
  <c r="I13" i="15" s="1"/>
  <c r="H17" i="15"/>
  <c r="I17" i="15" s="1"/>
  <c r="H21" i="15"/>
  <c r="I21" i="15" s="1"/>
  <c r="H25" i="15"/>
  <c r="I25" i="15" s="1"/>
  <c r="H31" i="15"/>
  <c r="I31" i="15" s="1"/>
  <c r="H35" i="15"/>
  <c r="I35" i="15" s="1"/>
  <c r="H39" i="15"/>
  <c r="I39" i="15" s="1"/>
  <c r="H43" i="15"/>
  <c r="I43" i="15" s="1"/>
  <c r="H47" i="15"/>
  <c r="I47" i="15" s="1"/>
  <c r="H51" i="15"/>
  <c r="I51" i="15" s="1"/>
  <c r="H57" i="15"/>
  <c r="I57" i="15" s="1"/>
  <c r="H61" i="15"/>
  <c r="I61" i="15" s="1"/>
  <c r="H65" i="15"/>
  <c r="I65" i="15" s="1"/>
  <c r="H69" i="15"/>
  <c r="I69" i="15" s="1"/>
  <c r="H73" i="15"/>
  <c r="I73" i="15" s="1"/>
  <c r="H77" i="15"/>
  <c r="I77" i="15" s="1"/>
  <c r="H4" i="15"/>
  <c r="I4" i="15" s="1"/>
  <c r="H8" i="15"/>
  <c r="I8" i="15" s="1"/>
  <c r="H12" i="15"/>
  <c r="I12" i="15" s="1"/>
  <c r="H16" i="15"/>
  <c r="I16" i="15" s="1"/>
  <c r="H20" i="15"/>
  <c r="I20" i="15" s="1"/>
  <c r="H30" i="15"/>
  <c r="I30" i="15" s="1"/>
  <c r="H34" i="15"/>
  <c r="I34" i="15" s="1"/>
  <c r="H38" i="15"/>
  <c r="I38" i="15" s="1"/>
  <c r="H42" i="15"/>
  <c r="I42" i="15" s="1"/>
  <c r="H46" i="15"/>
  <c r="I46" i="15" s="1"/>
  <c r="H56" i="15"/>
  <c r="I56" i="15" s="1"/>
  <c r="H60" i="15"/>
  <c r="I60" i="15" s="1"/>
  <c r="H64" i="15"/>
  <c r="I64" i="15" s="1"/>
  <c r="H68" i="15"/>
  <c r="I68" i="15" s="1"/>
  <c r="H72" i="15"/>
  <c r="I72" i="15" s="1"/>
  <c r="H115" i="12"/>
  <c r="I112" i="12"/>
  <c r="H123" i="12"/>
  <c r="I123" i="12" s="1"/>
  <c r="I128" i="12"/>
  <c r="H121" i="12"/>
  <c r="I121" i="12" s="1"/>
  <c r="I110" i="12"/>
  <c r="I113" i="12"/>
  <c r="K113" i="12" s="1"/>
  <c r="L113" i="12" s="1"/>
  <c r="I118" i="12"/>
  <c r="H122" i="12"/>
  <c r="I122" i="12" s="1"/>
  <c r="H127" i="12"/>
  <c r="I127" i="12" s="1"/>
  <c r="I107" i="12"/>
  <c r="K107" i="12" s="1"/>
  <c r="L107" i="12" s="1"/>
  <c r="I114" i="12"/>
  <c r="I119" i="12"/>
  <c r="I115" i="12"/>
  <c r="K115" i="12" s="1"/>
  <c r="L115" i="12" s="1"/>
  <c r="H119" i="12"/>
  <c r="H129" i="12"/>
  <c r="I129" i="12" s="1"/>
  <c r="H126" i="12"/>
  <c r="I126" i="12" s="1"/>
  <c r="H130" i="12"/>
  <c r="I130" i="12" s="1"/>
  <c r="H116" i="12"/>
  <c r="I116" i="12" s="1"/>
  <c r="H120" i="12"/>
  <c r="I120" i="12" s="1"/>
  <c r="H124" i="12"/>
  <c r="I124" i="12" s="1"/>
  <c r="H93" i="12"/>
  <c r="I93" i="12" s="1"/>
  <c r="H81" i="12"/>
  <c r="I81" i="12" s="1"/>
  <c r="H101" i="12"/>
  <c r="I101" i="12" s="1"/>
  <c r="H89" i="12"/>
  <c r="I89" i="12" s="1"/>
  <c r="I85" i="12"/>
  <c r="H97" i="12"/>
  <c r="I97" i="12" s="1"/>
  <c r="H71" i="12"/>
  <c r="H59" i="12"/>
  <c r="I59" i="12" s="1"/>
  <c r="I71" i="12"/>
  <c r="H67" i="12"/>
  <c r="I67" i="12" s="1"/>
  <c r="H55" i="12"/>
  <c r="I55" i="12" s="1"/>
  <c r="H75" i="12"/>
  <c r="I75" i="12" s="1"/>
  <c r="H63" i="12"/>
  <c r="I63" i="12" s="1"/>
  <c r="I37" i="12"/>
  <c r="I50" i="12"/>
  <c r="I29" i="12"/>
  <c r="I33" i="12"/>
  <c r="H45" i="12"/>
  <c r="I45" i="12" s="1"/>
  <c r="I41" i="12"/>
  <c r="I49" i="12"/>
  <c r="I24" i="12"/>
  <c r="J128" i="12" s="1"/>
  <c r="H7" i="12"/>
  <c r="I7" i="12" s="1"/>
  <c r="J111" i="12" s="1"/>
  <c r="K111" i="12" s="1"/>
  <c r="L111" i="12" s="1"/>
  <c r="H3" i="12"/>
  <c r="I3" i="12" s="1"/>
  <c r="J107" i="12" s="1"/>
  <c r="H11" i="12"/>
  <c r="I11" i="12" s="1"/>
  <c r="J115" i="12" s="1"/>
  <c r="H15" i="12"/>
  <c r="I15" i="12" s="1"/>
  <c r="J119" i="12" s="1"/>
  <c r="H19" i="12"/>
  <c r="I19" i="12" s="1"/>
  <c r="J123" i="12" s="1"/>
  <c r="H23" i="12"/>
  <c r="I23" i="12" s="1"/>
  <c r="J127" i="12" s="1"/>
  <c r="H6" i="12"/>
  <c r="I6" i="12" s="1"/>
  <c r="J110" i="12" s="1"/>
  <c r="H10" i="12"/>
  <c r="I10" i="12" s="1"/>
  <c r="J114" i="12" s="1"/>
  <c r="H14" i="12"/>
  <c r="I14" i="12" s="1"/>
  <c r="J118" i="12" s="1"/>
  <c r="H18" i="12"/>
  <c r="I18" i="12" s="1"/>
  <c r="J122" i="12" s="1"/>
  <c r="H22" i="12"/>
  <c r="I22" i="12" s="1"/>
  <c r="J126" i="12" s="1"/>
  <c r="H26" i="12"/>
  <c r="I26" i="12" s="1"/>
  <c r="J130" i="12" s="1"/>
  <c r="H32" i="12"/>
  <c r="I32" i="12" s="1"/>
  <c r="H36" i="12"/>
  <c r="I36" i="12" s="1"/>
  <c r="H40" i="12"/>
  <c r="I40" i="12" s="1"/>
  <c r="H44" i="12"/>
  <c r="I44" i="12" s="1"/>
  <c r="H48" i="12"/>
  <c r="I48" i="12" s="1"/>
  <c r="H52" i="12"/>
  <c r="I52" i="12" s="1"/>
  <c r="H58" i="12"/>
  <c r="I58" i="12" s="1"/>
  <c r="H62" i="12"/>
  <c r="I62" i="12" s="1"/>
  <c r="H66" i="12"/>
  <c r="I66" i="12" s="1"/>
  <c r="H70" i="12"/>
  <c r="I70" i="12" s="1"/>
  <c r="H74" i="12"/>
  <c r="I74" i="12" s="1"/>
  <c r="H78" i="12"/>
  <c r="I78" i="12" s="1"/>
  <c r="H84" i="12"/>
  <c r="I84" i="12" s="1"/>
  <c r="H88" i="12"/>
  <c r="I88" i="12" s="1"/>
  <c r="H92" i="12"/>
  <c r="I92" i="12" s="1"/>
  <c r="H96" i="12"/>
  <c r="I96" i="12" s="1"/>
  <c r="H100" i="12"/>
  <c r="I100" i="12" s="1"/>
  <c r="H104" i="12"/>
  <c r="I104" i="12" s="1"/>
  <c r="H5" i="12"/>
  <c r="I5" i="12" s="1"/>
  <c r="J109" i="12" s="1"/>
  <c r="K109" i="12" s="1"/>
  <c r="L109" i="12" s="1"/>
  <c r="H9" i="12"/>
  <c r="I9" i="12" s="1"/>
  <c r="J113" i="12" s="1"/>
  <c r="H13" i="12"/>
  <c r="I13" i="12" s="1"/>
  <c r="J117" i="12" s="1"/>
  <c r="H17" i="12"/>
  <c r="I17" i="12" s="1"/>
  <c r="J121" i="12" s="1"/>
  <c r="H21" i="12"/>
  <c r="I21" i="12" s="1"/>
  <c r="J125" i="12" s="1"/>
  <c r="H25" i="12"/>
  <c r="I25" i="12" s="1"/>
  <c r="J129" i="12" s="1"/>
  <c r="H31" i="12"/>
  <c r="I31" i="12" s="1"/>
  <c r="H35" i="12"/>
  <c r="I35" i="12" s="1"/>
  <c r="H39" i="12"/>
  <c r="I39" i="12" s="1"/>
  <c r="H43" i="12"/>
  <c r="I43" i="12" s="1"/>
  <c r="H47" i="12"/>
  <c r="I47" i="12" s="1"/>
  <c r="H51" i="12"/>
  <c r="I51" i="12" s="1"/>
  <c r="H57" i="12"/>
  <c r="I57" i="12" s="1"/>
  <c r="H61" i="12"/>
  <c r="I61" i="12" s="1"/>
  <c r="H65" i="12"/>
  <c r="I65" i="12" s="1"/>
  <c r="H69" i="12"/>
  <c r="I69" i="12" s="1"/>
  <c r="H73" i="12"/>
  <c r="I73" i="12" s="1"/>
  <c r="H77" i="12"/>
  <c r="I77" i="12" s="1"/>
  <c r="H83" i="12"/>
  <c r="I83" i="12" s="1"/>
  <c r="H87" i="12"/>
  <c r="I87" i="12" s="1"/>
  <c r="H91" i="12"/>
  <c r="I91" i="12" s="1"/>
  <c r="H95" i="12"/>
  <c r="I95" i="12" s="1"/>
  <c r="H99" i="12"/>
  <c r="I99" i="12" s="1"/>
  <c r="H103" i="12"/>
  <c r="I103" i="12" s="1"/>
  <c r="H4" i="12"/>
  <c r="I4" i="12" s="1"/>
  <c r="J108" i="12" s="1"/>
  <c r="H8" i="12"/>
  <c r="I8" i="12" s="1"/>
  <c r="J112" i="12" s="1"/>
  <c r="H12" i="12"/>
  <c r="I12" i="12" s="1"/>
  <c r="J116" i="12" s="1"/>
  <c r="H16" i="12"/>
  <c r="I16" i="12" s="1"/>
  <c r="J120" i="12" s="1"/>
  <c r="H20" i="12"/>
  <c r="I20" i="12" s="1"/>
  <c r="J124" i="12" s="1"/>
  <c r="H30" i="12"/>
  <c r="I30" i="12" s="1"/>
  <c r="H34" i="12"/>
  <c r="I34" i="12" s="1"/>
  <c r="H38" i="12"/>
  <c r="I38" i="12" s="1"/>
  <c r="H42" i="12"/>
  <c r="I42" i="12" s="1"/>
  <c r="H46" i="12"/>
  <c r="I46" i="12" s="1"/>
  <c r="H56" i="12"/>
  <c r="I56" i="12" s="1"/>
  <c r="H60" i="12"/>
  <c r="I60" i="12" s="1"/>
  <c r="H64" i="12"/>
  <c r="I64" i="12" s="1"/>
  <c r="H68" i="12"/>
  <c r="I68" i="12" s="1"/>
  <c r="H72" i="12"/>
  <c r="I72" i="12" s="1"/>
  <c r="H82" i="12"/>
  <c r="I82" i="12" s="1"/>
  <c r="H86" i="12"/>
  <c r="I86" i="12" s="1"/>
  <c r="H90" i="12"/>
  <c r="I90" i="12" s="1"/>
  <c r="H94" i="12"/>
  <c r="I94" i="12" s="1"/>
  <c r="H98" i="12"/>
  <c r="I98" i="12" s="1"/>
  <c r="K63" i="17" l="1"/>
  <c r="L63" i="17" s="1"/>
  <c r="K58" i="17"/>
  <c r="L58" i="17" s="1"/>
  <c r="K61" i="17"/>
  <c r="L61" i="17" s="1"/>
  <c r="K68" i="17"/>
  <c r="L68" i="17" s="1"/>
  <c r="K76" i="17"/>
  <c r="L76" i="17" s="1"/>
  <c r="K55" i="17"/>
  <c r="L55" i="17" s="1"/>
  <c r="K59" i="17"/>
  <c r="L59" i="17" s="1"/>
  <c r="K70" i="17"/>
  <c r="L70" i="17" s="1"/>
  <c r="K78" i="17"/>
  <c r="L78" i="17" s="1"/>
  <c r="K33" i="17"/>
  <c r="L33" i="17" s="1"/>
  <c r="K44" i="17"/>
  <c r="L44" i="17" s="1"/>
  <c r="K42" i="17"/>
  <c r="L42" i="17" s="1"/>
  <c r="K38" i="17"/>
  <c r="L38" i="17" s="1"/>
  <c r="K37" i="17"/>
  <c r="L37" i="17" s="1"/>
  <c r="K35" i="17"/>
  <c r="L35" i="17" s="1"/>
  <c r="K52" i="17"/>
  <c r="L52" i="17" s="1"/>
  <c r="K34" i="17"/>
  <c r="L34" i="17" s="1"/>
  <c r="K32" i="17"/>
  <c r="L32" i="17" s="1"/>
  <c r="K30" i="17"/>
  <c r="L30" i="17" s="1"/>
  <c r="J118" i="17"/>
  <c r="K118" i="17" s="1"/>
  <c r="L118" i="17" s="1"/>
  <c r="J40" i="17"/>
  <c r="K40" i="17" s="1"/>
  <c r="L40" i="17" s="1"/>
  <c r="J14" i="17"/>
  <c r="K14" i="17" s="1"/>
  <c r="L14" i="17" s="1"/>
  <c r="J92" i="17"/>
  <c r="K92" i="17" s="1"/>
  <c r="L92" i="17" s="1"/>
  <c r="J66" i="17"/>
  <c r="K66" i="17" s="1"/>
  <c r="L66" i="17" s="1"/>
  <c r="J95" i="17"/>
  <c r="K95" i="17" s="1"/>
  <c r="L95" i="17" s="1"/>
  <c r="J121" i="17"/>
  <c r="J22" i="17"/>
  <c r="K22" i="17" s="1"/>
  <c r="L22" i="17" s="1"/>
  <c r="J126" i="17"/>
  <c r="K126" i="17" s="1"/>
  <c r="L126" i="17" s="1"/>
  <c r="J48" i="17"/>
  <c r="K48" i="17" s="1"/>
  <c r="L48" i="17" s="1"/>
  <c r="J100" i="17"/>
  <c r="K100" i="17" s="1"/>
  <c r="L100" i="17" s="1"/>
  <c r="J74" i="17"/>
  <c r="K74" i="17" s="1"/>
  <c r="L74" i="17" s="1"/>
  <c r="J10" i="17"/>
  <c r="K10" i="17" s="1"/>
  <c r="L10" i="17" s="1"/>
  <c r="K121" i="17"/>
  <c r="L121" i="17" s="1"/>
  <c r="J3" i="17"/>
  <c r="K3" i="17" s="1"/>
  <c r="L3" i="17" s="1"/>
  <c r="J29" i="17"/>
  <c r="K29" i="17" s="1"/>
  <c r="L29" i="17" s="1"/>
  <c r="J57" i="17"/>
  <c r="K57" i="17" s="1"/>
  <c r="L57" i="17" s="1"/>
  <c r="J129" i="17"/>
  <c r="J103" i="17"/>
  <c r="J77" i="17"/>
  <c r="K77" i="17" s="1"/>
  <c r="L77" i="17" s="1"/>
  <c r="J51" i="17"/>
  <c r="K51" i="17" s="1"/>
  <c r="L51" i="17" s="1"/>
  <c r="J25" i="17"/>
  <c r="K25" i="17" s="1"/>
  <c r="L25" i="17" s="1"/>
  <c r="J19" i="17"/>
  <c r="K19" i="17" s="1"/>
  <c r="L19" i="17" s="1"/>
  <c r="J123" i="17"/>
  <c r="K123" i="17" s="1"/>
  <c r="L123" i="17" s="1"/>
  <c r="J97" i="17"/>
  <c r="K97" i="17" s="1"/>
  <c r="L97" i="17" s="1"/>
  <c r="J71" i="17"/>
  <c r="K71" i="17" s="1"/>
  <c r="L71" i="17" s="1"/>
  <c r="J45" i="17"/>
  <c r="K45" i="17" s="1"/>
  <c r="L45" i="17" s="1"/>
  <c r="J125" i="17"/>
  <c r="J99" i="17"/>
  <c r="K99" i="17" s="1"/>
  <c r="L99" i="17" s="1"/>
  <c r="J73" i="17"/>
  <c r="K73" i="17" s="1"/>
  <c r="L73" i="17" s="1"/>
  <c r="J47" i="17"/>
  <c r="K47" i="17" s="1"/>
  <c r="L47" i="17" s="1"/>
  <c r="J21" i="17"/>
  <c r="K21" i="17" s="1"/>
  <c r="L21" i="17" s="1"/>
  <c r="J101" i="17"/>
  <c r="K101" i="17" s="1"/>
  <c r="L101" i="17" s="1"/>
  <c r="J75" i="17"/>
  <c r="K75" i="17" s="1"/>
  <c r="L75" i="17" s="1"/>
  <c r="J49" i="17"/>
  <c r="K49" i="17" s="1"/>
  <c r="L49" i="17" s="1"/>
  <c r="J23" i="17"/>
  <c r="K23" i="17" s="1"/>
  <c r="L23" i="17" s="1"/>
  <c r="J127" i="17"/>
  <c r="K127" i="17" s="1"/>
  <c r="L127" i="17" s="1"/>
  <c r="J41" i="17"/>
  <c r="K41" i="17" s="1"/>
  <c r="L41" i="17" s="1"/>
  <c r="J15" i="17"/>
  <c r="K15" i="17" s="1"/>
  <c r="L15" i="17" s="1"/>
  <c r="J119" i="17"/>
  <c r="K119" i="17" s="1"/>
  <c r="L119" i="17" s="1"/>
  <c r="J93" i="17"/>
  <c r="K93" i="17" s="1"/>
  <c r="L93" i="17" s="1"/>
  <c r="J67" i="17"/>
  <c r="K67" i="17" s="1"/>
  <c r="L67" i="17" s="1"/>
  <c r="K125" i="17"/>
  <c r="L125" i="17" s="1"/>
  <c r="J36" i="17"/>
  <c r="K36" i="17" s="1"/>
  <c r="L36" i="17" s="1"/>
  <c r="K109" i="17"/>
  <c r="L109" i="17" s="1"/>
  <c r="K17" i="17"/>
  <c r="L17" i="17" s="1"/>
  <c r="J62" i="17"/>
  <c r="K62" i="17" s="1"/>
  <c r="L62" i="17" s="1"/>
  <c r="J83" i="17"/>
  <c r="K83" i="17" s="1"/>
  <c r="L83" i="17" s="1"/>
  <c r="K103" i="17"/>
  <c r="L103" i="17" s="1"/>
  <c r="J17" i="17"/>
  <c r="J88" i="17"/>
  <c r="K88" i="17" s="1"/>
  <c r="L88" i="17" s="1"/>
  <c r="K129" i="17"/>
  <c r="L129" i="17" s="1"/>
  <c r="J43" i="17"/>
  <c r="K43" i="17" s="1"/>
  <c r="L43" i="17" s="1"/>
  <c r="J116" i="17"/>
  <c r="K116" i="17" s="1"/>
  <c r="L116" i="17" s="1"/>
  <c r="J64" i="17"/>
  <c r="K64" i="17" s="1"/>
  <c r="L64" i="17" s="1"/>
  <c r="J69" i="17"/>
  <c r="K69" i="17" s="1"/>
  <c r="L69" i="17" s="1"/>
  <c r="K120" i="17"/>
  <c r="L120" i="17" s="1"/>
  <c r="J117" i="17"/>
  <c r="K117" i="17" s="1"/>
  <c r="L117" i="17" s="1"/>
  <c r="J91" i="17"/>
  <c r="K91" i="17" s="1"/>
  <c r="L91" i="17" s="1"/>
  <c r="J65" i="17"/>
  <c r="K65" i="17" s="1"/>
  <c r="L65" i="17" s="1"/>
  <c r="J39" i="17"/>
  <c r="K39" i="17" s="1"/>
  <c r="L39" i="17" s="1"/>
  <c r="J13" i="17"/>
  <c r="K13" i="17" s="1"/>
  <c r="L13" i="17" s="1"/>
  <c r="J124" i="17"/>
  <c r="K124" i="17" s="1"/>
  <c r="L124" i="17" s="1"/>
  <c r="J98" i="17"/>
  <c r="K98" i="17" s="1"/>
  <c r="L98" i="17" s="1"/>
  <c r="J72" i="17"/>
  <c r="K72" i="17" s="1"/>
  <c r="L72" i="17" s="1"/>
  <c r="J46" i="17"/>
  <c r="K46" i="17" s="1"/>
  <c r="L46" i="17" s="1"/>
  <c r="J20" i="17"/>
  <c r="K20" i="17" s="1"/>
  <c r="L20" i="17" s="1"/>
  <c r="K117" i="12"/>
  <c r="L117" i="12" s="1"/>
  <c r="K108" i="12"/>
  <c r="L108" i="12" s="1"/>
  <c r="J50" i="12"/>
  <c r="K50" i="12" s="1"/>
  <c r="L50" i="12" s="1"/>
  <c r="K130" i="12"/>
  <c r="L130" i="12" s="1"/>
  <c r="K114" i="12"/>
  <c r="L114" i="12" s="1"/>
  <c r="K121" i="12"/>
  <c r="L121" i="12" s="1"/>
  <c r="J76" i="12"/>
  <c r="K76" i="12" s="1"/>
  <c r="L76" i="12" s="1"/>
  <c r="K126" i="12"/>
  <c r="L126" i="12" s="1"/>
  <c r="K128" i="12"/>
  <c r="L128" i="12" s="1"/>
  <c r="K112" i="12"/>
  <c r="L112" i="12" s="1"/>
  <c r="J102" i="12"/>
  <c r="K102" i="12" s="1"/>
  <c r="L102" i="12" s="1"/>
  <c r="K129" i="12"/>
  <c r="L129" i="12" s="1"/>
  <c r="K122" i="12"/>
  <c r="L122" i="12" s="1"/>
  <c r="K118" i="12"/>
  <c r="L118" i="12" s="1"/>
  <c r="K124" i="12"/>
  <c r="L124" i="12" s="1"/>
  <c r="K125" i="12"/>
  <c r="L125" i="12" s="1"/>
  <c r="K120" i="12"/>
  <c r="L120" i="12" s="1"/>
  <c r="K119" i="12"/>
  <c r="L119" i="12" s="1"/>
  <c r="K110" i="12"/>
  <c r="L110" i="12" s="1"/>
  <c r="J24" i="12"/>
  <c r="K24" i="12" s="1"/>
  <c r="L24" i="12" s="1"/>
  <c r="K116" i="12"/>
  <c r="L116" i="12" s="1"/>
  <c r="K123" i="12"/>
  <c r="L123" i="12" s="1"/>
  <c r="K127" i="12"/>
  <c r="L127" i="12" s="1"/>
  <c r="K76" i="16"/>
  <c r="L76" i="16" s="1"/>
  <c r="J78" i="16"/>
  <c r="K78" i="16" s="1"/>
  <c r="L78" i="16" s="1"/>
  <c r="J52" i="16"/>
  <c r="K52" i="16" s="1"/>
  <c r="L52" i="16" s="1"/>
  <c r="J26" i="16"/>
  <c r="K26" i="16" s="1"/>
  <c r="L26" i="16" s="1"/>
  <c r="J74" i="16"/>
  <c r="K74" i="16" s="1"/>
  <c r="L74" i="16" s="1"/>
  <c r="J48" i="16"/>
  <c r="K48" i="16" s="1"/>
  <c r="L48" i="16" s="1"/>
  <c r="J22" i="16"/>
  <c r="K22" i="16" s="1"/>
  <c r="L22" i="16" s="1"/>
  <c r="J75" i="16"/>
  <c r="K75" i="16" s="1"/>
  <c r="L75" i="16" s="1"/>
  <c r="J49" i="16"/>
  <c r="K49" i="16" s="1"/>
  <c r="L49" i="16" s="1"/>
  <c r="J23" i="16"/>
  <c r="K23" i="16" s="1"/>
  <c r="L23" i="16" s="1"/>
  <c r="J57" i="16"/>
  <c r="J31" i="16"/>
  <c r="K31" i="16" s="1"/>
  <c r="L31" i="16" s="1"/>
  <c r="J5" i="16"/>
  <c r="K5" i="16" s="1"/>
  <c r="L5" i="16" s="1"/>
  <c r="J71" i="16"/>
  <c r="K71" i="16" s="1"/>
  <c r="L71" i="16" s="1"/>
  <c r="J45" i="16"/>
  <c r="K45" i="16" s="1"/>
  <c r="L45" i="16" s="1"/>
  <c r="J19" i="16"/>
  <c r="K19" i="16" s="1"/>
  <c r="L19" i="16" s="1"/>
  <c r="J61" i="16"/>
  <c r="K61" i="16" s="1"/>
  <c r="L61" i="16" s="1"/>
  <c r="J35" i="16"/>
  <c r="K35" i="16" s="1"/>
  <c r="L35" i="16" s="1"/>
  <c r="J9" i="16"/>
  <c r="K9" i="16" s="1"/>
  <c r="L9" i="16" s="1"/>
  <c r="J67" i="16"/>
  <c r="K67" i="16" s="1"/>
  <c r="L67" i="16" s="1"/>
  <c r="J41" i="16"/>
  <c r="K41" i="16" s="1"/>
  <c r="L41" i="16" s="1"/>
  <c r="J15" i="16"/>
  <c r="K15" i="16" s="1"/>
  <c r="L15" i="16" s="1"/>
  <c r="J59" i="16"/>
  <c r="K59" i="16" s="1"/>
  <c r="L59" i="16" s="1"/>
  <c r="J33" i="16"/>
  <c r="K33" i="16" s="1"/>
  <c r="L33" i="16" s="1"/>
  <c r="J7" i="16"/>
  <c r="K7" i="16" s="1"/>
  <c r="L7" i="16" s="1"/>
  <c r="J69" i="16"/>
  <c r="K69" i="16" s="1"/>
  <c r="L69" i="16" s="1"/>
  <c r="J43" i="16"/>
  <c r="K43" i="16" s="1"/>
  <c r="L43" i="16" s="1"/>
  <c r="J17" i="16"/>
  <c r="K17" i="16" s="1"/>
  <c r="L17" i="16" s="1"/>
  <c r="J64" i="16"/>
  <c r="K64" i="16" s="1"/>
  <c r="L64" i="16" s="1"/>
  <c r="J38" i="16"/>
  <c r="K38" i="16" s="1"/>
  <c r="L38" i="16" s="1"/>
  <c r="J12" i="16"/>
  <c r="K12" i="16" s="1"/>
  <c r="L12" i="16" s="1"/>
  <c r="J55" i="16"/>
  <c r="K55" i="16" s="1"/>
  <c r="L55" i="16" s="1"/>
  <c r="J29" i="16"/>
  <c r="K29" i="16" s="1"/>
  <c r="L29" i="16" s="1"/>
  <c r="J3" i="16"/>
  <c r="K3" i="16" s="1"/>
  <c r="L3" i="16" s="1"/>
  <c r="J60" i="16"/>
  <c r="K60" i="16" s="1"/>
  <c r="L60" i="16" s="1"/>
  <c r="J34" i="16"/>
  <c r="K34" i="16" s="1"/>
  <c r="L34" i="16" s="1"/>
  <c r="J8" i="16"/>
  <c r="K8" i="16" s="1"/>
  <c r="L8" i="16" s="1"/>
  <c r="J77" i="16"/>
  <c r="K77" i="16" s="1"/>
  <c r="L77" i="16" s="1"/>
  <c r="J51" i="16"/>
  <c r="K51" i="16" s="1"/>
  <c r="L51" i="16" s="1"/>
  <c r="J25" i="16"/>
  <c r="K25" i="16" s="1"/>
  <c r="L25" i="16" s="1"/>
  <c r="J70" i="16"/>
  <c r="K70" i="16" s="1"/>
  <c r="L70" i="16" s="1"/>
  <c r="J44" i="16"/>
  <c r="K44" i="16" s="1"/>
  <c r="L44" i="16" s="1"/>
  <c r="J18" i="16"/>
  <c r="K18" i="16" s="1"/>
  <c r="L18" i="16" s="1"/>
  <c r="J56" i="16"/>
  <c r="K56" i="16" s="1"/>
  <c r="L56" i="16" s="1"/>
  <c r="J30" i="16"/>
  <c r="K30" i="16" s="1"/>
  <c r="L30" i="16" s="1"/>
  <c r="J4" i="16"/>
  <c r="K4" i="16" s="1"/>
  <c r="L4" i="16" s="1"/>
  <c r="J73" i="16"/>
  <c r="K73" i="16" s="1"/>
  <c r="L73" i="16" s="1"/>
  <c r="J47" i="16"/>
  <c r="K47" i="16" s="1"/>
  <c r="L47" i="16" s="1"/>
  <c r="J21" i="16"/>
  <c r="K21" i="16" s="1"/>
  <c r="L21" i="16" s="1"/>
  <c r="J66" i="16"/>
  <c r="K66" i="16" s="1"/>
  <c r="L66" i="16" s="1"/>
  <c r="J40" i="16"/>
  <c r="K40" i="16" s="1"/>
  <c r="L40" i="16" s="1"/>
  <c r="J14" i="16"/>
  <c r="K14" i="16" s="1"/>
  <c r="L14" i="16" s="1"/>
  <c r="J62" i="16"/>
  <c r="K62" i="16" s="1"/>
  <c r="L62" i="16" s="1"/>
  <c r="J36" i="16"/>
  <c r="K36" i="16" s="1"/>
  <c r="L36" i="16" s="1"/>
  <c r="J10" i="16"/>
  <c r="K10" i="16" s="1"/>
  <c r="L10" i="16" s="1"/>
  <c r="K57" i="16"/>
  <c r="L57" i="16" s="1"/>
  <c r="J68" i="16"/>
  <c r="K68" i="16" s="1"/>
  <c r="L68" i="16" s="1"/>
  <c r="J42" i="16"/>
  <c r="K42" i="16" s="1"/>
  <c r="L42" i="16" s="1"/>
  <c r="J16" i="16"/>
  <c r="K16" i="16" s="1"/>
  <c r="L16" i="16" s="1"/>
  <c r="J65" i="16"/>
  <c r="K65" i="16" s="1"/>
  <c r="L65" i="16" s="1"/>
  <c r="J39" i="16"/>
  <c r="K39" i="16" s="1"/>
  <c r="L39" i="16" s="1"/>
  <c r="J13" i="16"/>
  <c r="K13" i="16" s="1"/>
  <c r="L13" i="16" s="1"/>
  <c r="J58" i="16"/>
  <c r="K58" i="16" s="1"/>
  <c r="L58" i="16" s="1"/>
  <c r="J32" i="16"/>
  <c r="K32" i="16" s="1"/>
  <c r="L32" i="16" s="1"/>
  <c r="J6" i="16"/>
  <c r="K6" i="16" s="1"/>
  <c r="L6" i="16" s="1"/>
  <c r="J63" i="16"/>
  <c r="K63" i="16" s="1"/>
  <c r="L63" i="16" s="1"/>
  <c r="J37" i="16"/>
  <c r="K37" i="16" s="1"/>
  <c r="L37" i="16" s="1"/>
  <c r="J11" i="16"/>
  <c r="K11" i="16" s="1"/>
  <c r="L11" i="16" s="1"/>
  <c r="J72" i="16"/>
  <c r="K72" i="16" s="1"/>
  <c r="L72" i="16" s="1"/>
  <c r="J46" i="16"/>
  <c r="K46" i="16" s="1"/>
  <c r="L46" i="16" s="1"/>
  <c r="J20" i="16"/>
  <c r="K20" i="16" s="1"/>
  <c r="L20" i="16" s="1"/>
  <c r="J24" i="15"/>
  <c r="K24" i="15" s="1"/>
  <c r="L24" i="15" s="1"/>
  <c r="J50" i="15"/>
  <c r="K50" i="15" s="1"/>
  <c r="L50" i="15" s="1"/>
  <c r="J69" i="15"/>
  <c r="J43" i="15"/>
  <c r="J17" i="15"/>
  <c r="K17" i="15" s="1"/>
  <c r="L17" i="15" s="1"/>
  <c r="K43" i="15"/>
  <c r="L43" i="15" s="1"/>
  <c r="J61" i="15"/>
  <c r="K61" i="15" s="1"/>
  <c r="L61" i="15" s="1"/>
  <c r="J35" i="15"/>
  <c r="K35" i="15" s="1"/>
  <c r="L35" i="15" s="1"/>
  <c r="J9" i="15"/>
  <c r="K9" i="15" s="1"/>
  <c r="L9" i="15" s="1"/>
  <c r="J75" i="15"/>
  <c r="K75" i="15" s="1"/>
  <c r="L75" i="15" s="1"/>
  <c r="J49" i="15"/>
  <c r="J23" i="15"/>
  <c r="K23" i="15" s="1"/>
  <c r="L23" i="15" s="1"/>
  <c r="J57" i="15"/>
  <c r="K57" i="15" s="1"/>
  <c r="L57" i="15" s="1"/>
  <c r="J31" i="15"/>
  <c r="K31" i="15" s="1"/>
  <c r="L31" i="15" s="1"/>
  <c r="J5" i="15"/>
  <c r="K5" i="15" s="1"/>
  <c r="L5" i="15" s="1"/>
  <c r="J71" i="15"/>
  <c r="K71" i="15" s="1"/>
  <c r="L71" i="15" s="1"/>
  <c r="J45" i="15"/>
  <c r="K45" i="15" s="1"/>
  <c r="L45" i="15" s="1"/>
  <c r="J19" i="15"/>
  <c r="K19" i="15" s="1"/>
  <c r="L19" i="15" s="1"/>
  <c r="K69" i="15"/>
  <c r="L69" i="15" s="1"/>
  <c r="K49" i="15"/>
  <c r="L49" i="15" s="1"/>
  <c r="J67" i="15"/>
  <c r="K67" i="15" s="1"/>
  <c r="L67" i="15" s="1"/>
  <c r="J41" i="15"/>
  <c r="K41" i="15" s="1"/>
  <c r="L41" i="15" s="1"/>
  <c r="J15" i="15"/>
  <c r="K15" i="15" s="1"/>
  <c r="L15" i="15" s="1"/>
  <c r="J77" i="15"/>
  <c r="K77" i="15" s="1"/>
  <c r="L77" i="15" s="1"/>
  <c r="J51" i="15"/>
  <c r="K51" i="15" s="1"/>
  <c r="L51" i="15" s="1"/>
  <c r="J25" i="15"/>
  <c r="K25" i="15" s="1"/>
  <c r="L25" i="15" s="1"/>
  <c r="J59" i="15"/>
  <c r="K59" i="15" s="1"/>
  <c r="L59" i="15" s="1"/>
  <c r="J33" i="15"/>
  <c r="J7" i="15"/>
  <c r="K7" i="15" s="1"/>
  <c r="L7" i="15" s="1"/>
  <c r="J55" i="15"/>
  <c r="K55" i="15" s="1"/>
  <c r="L55" i="15" s="1"/>
  <c r="J29" i="15"/>
  <c r="K29" i="15" s="1"/>
  <c r="L29" i="15" s="1"/>
  <c r="J3" i="15"/>
  <c r="K3" i="15" s="1"/>
  <c r="L3" i="15" s="1"/>
  <c r="J60" i="15"/>
  <c r="J34" i="15"/>
  <c r="K34" i="15" s="1"/>
  <c r="L34" i="15" s="1"/>
  <c r="J8" i="15"/>
  <c r="K8" i="15" s="1"/>
  <c r="L8" i="15" s="1"/>
  <c r="J62" i="15"/>
  <c r="K62" i="15" s="1"/>
  <c r="L62" i="15" s="1"/>
  <c r="J36" i="15"/>
  <c r="J10" i="15"/>
  <c r="K10" i="15" s="1"/>
  <c r="L10" i="15" s="1"/>
  <c r="J56" i="15"/>
  <c r="K56" i="15" s="1"/>
  <c r="L56" i="15" s="1"/>
  <c r="J30" i="15"/>
  <c r="J4" i="15"/>
  <c r="K4" i="15" s="1"/>
  <c r="L4" i="15" s="1"/>
  <c r="J58" i="15"/>
  <c r="K58" i="15" s="1"/>
  <c r="L58" i="15" s="1"/>
  <c r="J32" i="15"/>
  <c r="J6" i="15"/>
  <c r="K6" i="15" s="1"/>
  <c r="L6" i="15" s="1"/>
  <c r="J73" i="15"/>
  <c r="K73" i="15" s="1"/>
  <c r="L73" i="15" s="1"/>
  <c r="J47" i="15"/>
  <c r="K47" i="15" s="1"/>
  <c r="L47" i="15" s="1"/>
  <c r="J21" i="15"/>
  <c r="K21" i="15" s="1"/>
  <c r="L21" i="15" s="1"/>
  <c r="J68" i="15"/>
  <c r="K68" i="15" s="1"/>
  <c r="L68" i="15" s="1"/>
  <c r="J42" i="15"/>
  <c r="K42" i="15" s="1"/>
  <c r="L42" i="15" s="1"/>
  <c r="J16" i="15"/>
  <c r="K16" i="15" s="1"/>
  <c r="L16" i="15" s="1"/>
  <c r="J70" i="15"/>
  <c r="K70" i="15" s="1"/>
  <c r="L70" i="15" s="1"/>
  <c r="J44" i="15"/>
  <c r="K44" i="15" s="1"/>
  <c r="L44" i="15" s="1"/>
  <c r="J18" i="15"/>
  <c r="K18" i="15" s="1"/>
  <c r="L18" i="15" s="1"/>
  <c r="J64" i="15"/>
  <c r="K64" i="15" s="1"/>
  <c r="L64" i="15" s="1"/>
  <c r="J38" i="15"/>
  <c r="K38" i="15" s="1"/>
  <c r="L38" i="15" s="1"/>
  <c r="J12" i="15"/>
  <c r="K12" i="15" s="1"/>
  <c r="L12" i="15" s="1"/>
  <c r="K36" i="15"/>
  <c r="L36" i="15" s="1"/>
  <c r="J63" i="15"/>
  <c r="K63" i="15" s="1"/>
  <c r="L63" i="15" s="1"/>
  <c r="J37" i="15"/>
  <c r="J11" i="15"/>
  <c r="K11" i="15" s="1"/>
  <c r="L11" i="15" s="1"/>
  <c r="K33" i="15"/>
  <c r="L33" i="15" s="1"/>
  <c r="K60" i="15"/>
  <c r="L60" i="15" s="1"/>
  <c r="K32" i="15"/>
  <c r="L32" i="15" s="1"/>
  <c r="J66" i="15"/>
  <c r="K66" i="15" s="1"/>
  <c r="L66" i="15" s="1"/>
  <c r="J40" i="15"/>
  <c r="K40" i="15" s="1"/>
  <c r="L40" i="15" s="1"/>
  <c r="J14" i="15"/>
  <c r="K14" i="15" s="1"/>
  <c r="L14" i="15" s="1"/>
  <c r="K37" i="15"/>
  <c r="L37" i="15" s="1"/>
  <c r="K30" i="15"/>
  <c r="L30" i="15" s="1"/>
  <c r="J78" i="15"/>
  <c r="K78" i="15" s="1"/>
  <c r="L78" i="15" s="1"/>
  <c r="J52" i="15"/>
  <c r="K52" i="15" s="1"/>
  <c r="L52" i="15" s="1"/>
  <c r="J26" i="15"/>
  <c r="K26" i="15" s="1"/>
  <c r="L26" i="15" s="1"/>
  <c r="J72" i="15"/>
  <c r="K72" i="15" s="1"/>
  <c r="L72" i="15" s="1"/>
  <c r="J46" i="15"/>
  <c r="K46" i="15" s="1"/>
  <c r="L46" i="15" s="1"/>
  <c r="J20" i="15"/>
  <c r="K20" i="15" s="1"/>
  <c r="L20" i="15" s="1"/>
  <c r="J65" i="15"/>
  <c r="K65" i="15" s="1"/>
  <c r="L65" i="15" s="1"/>
  <c r="J39" i="15"/>
  <c r="K39" i="15" s="1"/>
  <c r="L39" i="15" s="1"/>
  <c r="J13" i="15"/>
  <c r="K13" i="15" s="1"/>
  <c r="L13" i="15" s="1"/>
  <c r="J74" i="15"/>
  <c r="K74" i="15" s="1"/>
  <c r="L74" i="15" s="1"/>
  <c r="J48" i="15"/>
  <c r="K48" i="15" s="1"/>
  <c r="L48" i="15" s="1"/>
  <c r="J22" i="15"/>
  <c r="K22" i="15" s="1"/>
  <c r="L22" i="15" s="1"/>
  <c r="J37" i="12"/>
  <c r="K37" i="12" s="1"/>
  <c r="L37" i="12" s="1"/>
  <c r="J11" i="12"/>
  <c r="K11" i="12" s="1"/>
  <c r="L11" i="12" s="1"/>
  <c r="J89" i="12"/>
  <c r="K89" i="12" s="1"/>
  <c r="L89" i="12" s="1"/>
  <c r="J63" i="12"/>
  <c r="K63" i="12" s="1"/>
  <c r="L63" i="12" s="1"/>
  <c r="J81" i="12"/>
  <c r="K81" i="12" s="1"/>
  <c r="L81" i="12" s="1"/>
  <c r="J55" i="12"/>
  <c r="K55" i="12" s="1"/>
  <c r="L55" i="12" s="1"/>
  <c r="J29" i="12"/>
  <c r="K29" i="12" s="1"/>
  <c r="L29" i="12" s="1"/>
  <c r="J3" i="12"/>
  <c r="K3" i="12" s="1"/>
  <c r="L3" i="12" s="1"/>
  <c r="J59" i="12"/>
  <c r="K59" i="12" s="1"/>
  <c r="L59" i="12" s="1"/>
  <c r="J33" i="12"/>
  <c r="K33" i="12" s="1"/>
  <c r="L33" i="12" s="1"/>
  <c r="J7" i="12"/>
  <c r="K7" i="12" s="1"/>
  <c r="L7" i="12" s="1"/>
  <c r="J85" i="12"/>
  <c r="K85" i="12" s="1"/>
  <c r="L85" i="12" s="1"/>
  <c r="J96" i="12"/>
  <c r="K96" i="12" s="1"/>
  <c r="L96" i="12" s="1"/>
  <c r="J70" i="12"/>
  <c r="K70" i="12" s="1"/>
  <c r="L70" i="12" s="1"/>
  <c r="J44" i="12"/>
  <c r="K44" i="12" s="1"/>
  <c r="L44" i="12" s="1"/>
  <c r="J18" i="12"/>
  <c r="K18" i="12" s="1"/>
  <c r="L18" i="12" s="1"/>
  <c r="J92" i="12"/>
  <c r="K92" i="12" s="1"/>
  <c r="L92" i="12" s="1"/>
  <c r="J66" i="12"/>
  <c r="K66" i="12" s="1"/>
  <c r="L66" i="12" s="1"/>
  <c r="J40" i="12"/>
  <c r="K40" i="12" s="1"/>
  <c r="L40" i="12" s="1"/>
  <c r="J14" i="12"/>
  <c r="K14" i="12" s="1"/>
  <c r="L14" i="12" s="1"/>
  <c r="J103" i="12"/>
  <c r="K103" i="12" s="1"/>
  <c r="L103" i="12" s="1"/>
  <c r="J77" i="12"/>
  <c r="K77" i="12" s="1"/>
  <c r="L77" i="12" s="1"/>
  <c r="J51" i="12"/>
  <c r="K51" i="12" s="1"/>
  <c r="L51" i="12" s="1"/>
  <c r="J25" i="12"/>
  <c r="K25" i="12" s="1"/>
  <c r="L25" i="12" s="1"/>
  <c r="J88" i="12"/>
  <c r="K88" i="12" s="1"/>
  <c r="L88" i="12" s="1"/>
  <c r="J62" i="12"/>
  <c r="K62" i="12" s="1"/>
  <c r="L62" i="12" s="1"/>
  <c r="J36" i="12"/>
  <c r="K36" i="12" s="1"/>
  <c r="L36" i="12" s="1"/>
  <c r="J10" i="12"/>
  <c r="K10" i="12" s="1"/>
  <c r="L10" i="12" s="1"/>
  <c r="J100" i="12"/>
  <c r="K100" i="12" s="1"/>
  <c r="L100" i="12" s="1"/>
  <c r="J74" i="12"/>
  <c r="K74" i="12" s="1"/>
  <c r="L74" i="12" s="1"/>
  <c r="J48" i="12"/>
  <c r="K48" i="12" s="1"/>
  <c r="L48" i="12" s="1"/>
  <c r="J22" i="12"/>
  <c r="K22" i="12" s="1"/>
  <c r="L22" i="12" s="1"/>
  <c r="J95" i="12"/>
  <c r="K95" i="12" s="1"/>
  <c r="L95" i="12" s="1"/>
  <c r="J69" i="12"/>
  <c r="K69" i="12" s="1"/>
  <c r="L69" i="12" s="1"/>
  <c r="J43" i="12"/>
  <c r="K43" i="12" s="1"/>
  <c r="L43" i="12" s="1"/>
  <c r="J17" i="12"/>
  <c r="K17" i="12" s="1"/>
  <c r="L17" i="12" s="1"/>
  <c r="J84" i="12"/>
  <c r="K84" i="12" s="1"/>
  <c r="L84" i="12" s="1"/>
  <c r="J58" i="12"/>
  <c r="K58" i="12" s="1"/>
  <c r="L58" i="12" s="1"/>
  <c r="J32" i="12"/>
  <c r="K32" i="12" s="1"/>
  <c r="L32" i="12" s="1"/>
  <c r="J6" i="12"/>
  <c r="K6" i="12" s="1"/>
  <c r="L6" i="12" s="1"/>
  <c r="J87" i="12"/>
  <c r="K87" i="12" s="1"/>
  <c r="L87" i="12" s="1"/>
  <c r="J61" i="12"/>
  <c r="K61" i="12" s="1"/>
  <c r="L61" i="12" s="1"/>
  <c r="J35" i="12"/>
  <c r="K35" i="12" s="1"/>
  <c r="L35" i="12" s="1"/>
  <c r="J9" i="12"/>
  <c r="K9" i="12" s="1"/>
  <c r="L9" i="12" s="1"/>
  <c r="J83" i="12"/>
  <c r="K83" i="12" s="1"/>
  <c r="L83" i="12" s="1"/>
  <c r="J57" i="12"/>
  <c r="J31" i="12"/>
  <c r="K31" i="12" s="1"/>
  <c r="L31" i="12" s="1"/>
  <c r="J5" i="12"/>
  <c r="K5" i="12" s="1"/>
  <c r="L5" i="12" s="1"/>
  <c r="J101" i="12"/>
  <c r="K101" i="12" s="1"/>
  <c r="L101" i="12" s="1"/>
  <c r="J75" i="12"/>
  <c r="K75" i="12" s="1"/>
  <c r="L75" i="12" s="1"/>
  <c r="J49" i="12"/>
  <c r="K49" i="12" s="1"/>
  <c r="L49" i="12" s="1"/>
  <c r="J23" i="12"/>
  <c r="K23" i="12" s="1"/>
  <c r="L23" i="12" s="1"/>
  <c r="J93" i="12"/>
  <c r="K93" i="12" s="1"/>
  <c r="L93" i="12" s="1"/>
  <c r="J67" i="12"/>
  <c r="K67" i="12" s="1"/>
  <c r="L67" i="12" s="1"/>
  <c r="J41" i="12"/>
  <c r="K41" i="12" s="1"/>
  <c r="L41" i="12" s="1"/>
  <c r="J15" i="12"/>
  <c r="K15" i="12" s="1"/>
  <c r="L15" i="12" s="1"/>
  <c r="J97" i="12"/>
  <c r="K97" i="12" s="1"/>
  <c r="L97" i="12" s="1"/>
  <c r="J71" i="12"/>
  <c r="K71" i="12" s="1"/>
  <c r="L71" i="12" s="1"/>
  <c r="J45" i="12"/>
  <c r="K45" i="12" s="1"/>
  <c r="L45" i="12" s="1"/>
  <c r="J19" i="12"/>
  <c r="K19" i="12" s="1"/>
  <c r="L19" i="12" s="1"/>
  <c r="J82" i="12"/>
  <c r="K82" i="12" s="1"/>
  <c r="L82" i="12" s="1"/>
  <c r="J56" i="12"/>
  <c r="K56" i="12" s="1"/>
  <c r="L56" i="12" s="1"/>
  <c r="J30" i="12"/>
  <c r="K30" i="12" s="1"/>
  <c r="L30" i="12" s="1"/>
  <c r="J4" i="12"/>
  <c r="K4" i="12" s="1"/>
  <c r="L4" i="12" s="1"/>
  <c r="J104" i="12"/>
  <c r="K104" i="12" s="1"/>
  <c r="L104" i="12" s="1"/>
  <c r="J78" i="12"/>
  <c r="K78" i="12" s="1"/>
  <c r="L78" i="12" s="1"/>
  <c r="J52" i="12"/>
  <c r="K52" i="12" s="1"/>
  <c r="L52" i="12" s="1"/>
  <c r="J26" i="12"/>
  <c r="K26" i="12" s="1"/>
  <c r="L26" i="12" s="1"/>
  <c r="J98" i="12"/>
  <c r="K98" i="12" s="1"/>
  <c r="L98" i="12" s="1"/>
  <c r="J72" i="12"/>
  <c r="K72" i="12" s="1"/>
  <c r="L72" i="12" s="1"/>
  <c r="J46" i="12"/>
  <c r="K46" i="12" s="1"/>
  <c r="L46" i="12" s="1"/>
  <c r="J20" i="12"/>
  <c r="K20" i="12" s="1"/>
  <c r="L20" i="12" s="1"/>
  <c r="J91" i="12"/>
  <c r="K91" i="12" s="1"/>
  <c r="L91" i="12" s="1"/>
  <c r="J65" i="12"/>
  <c r="K65" i="12" s="1"/>
  <c r="L65" i="12" s="1"/>
  <c r="J39" i="12"/>
  <c r="K39" i="12" s="1"/>
  <c r="L39" i="12" s="1"/>
  <c r="J13" i="12"/>
  <c r="K13" i="12"/>
  <c r="L13" i="12" s="1"/>
  <c r="K57" i="12"/>
  <c r="L57" i="12" s="1"/>
  <c r="J94" i="12"/>
  <c r="J68" i="12"/>
  <c r="K68" i="12" s="1"/>
  <c r="L68" i="12" s="1"/>
  <c r="J42" i="12"/>
  <c r="K42" i="12" s="1"/>
  <c r="L42" i="12" s="1"/>
  <c r="J16" i="12"/>
  <c r="K16" i="12" s="1"/>
  <c r="L16" i="12" s="1"/>
  <c r="J99" i="12"/>
  <c r="K99" i="12" s="1"/>
  <c r="L99" i="12" s="1"/>
  <c r="J73" i="12"/>
  <c r="K73" i="12" s="1"/>
  <c r="L73" i="12" s="1"/>
  <c r="J47" i="12"/>
  <c r="K47" i="12" s="1"/>
  <c r="L47" i="12" s="1"/>
  <c r="J21" i="12"/>
  <c r="K21" i="12" s="1"/>
  <c r="L21" i="12" s="1"/>
  <c r="K94" i="12"/>
  <c r="L94" i="12" s="1"/>
  <c r="J90" i="12"/>
  <c r="K90" i="12" s="1"/>
  <c r="L90" i="12" s="1"/>
  <c r="J64" i="12"/>
  <c r="K64" i="12" s="1"/>
  <c r="L64" i="12" s="1"/>
  <c r="J38" i="12"/>
  <c r="K38" i="12" s="1"/>
  <c r="L38" i="12" s="1"/>
  <c r="J12" i="12"/>
  <c r="K12" i="12" s="1"/>
  <c r="L12" i="12" s="1"/>
  <c r="J86" i="12"/>
  <c r="K86" i="12" s="1"/>
  <c r="L86" i="12" s="1"/>
  <c r="J60" i="12"/>
  <c r="K60" i="12" s="1"/>
  <c r="L60" i="12" s="1"/>
  <c r="J34" i="12"/>
  <c r="K34" i="12" s="1"/>
  <c r="L34" i="12" s="1"/>
  <c r="J8" i="12"/>
  <c r="K8" i="12" s="1"/>
  <c r="L8" i="12" s="1"/>
</calcChain>
</file>

<file path=xl/sharedStrings.xml><?xml version="1.0" encoding="utf-8"?>
<sst xmlns="http://schemas.openxmlformats.org/spreadsheetml/2006/main" count="2277" uniqueCount="52">
  <si>
    <t>Mouse</t>
  </si>
  <si>
    <t>Treatment</t>
  </si>
  <si>
    <t>Timepoint</t>
  </si>
  <si>
    <t>Gene</t>
  </si>
  <si>
    <t>Ct</t>
  </si>
  <si>
    <t>control</t>
  </si>
  <si>
    <t>day 0</t>
  </si>
  <si>
    <t>MEOX2</t>
  </si>
  <si>
    <t>PAX3</t>
  </si>
  <si>
    <t>PAX7</t>
  </si>
  <si>
    <t>MYF5</t>
  </si>
  <si>
    <t>MSC</t>
  </si>
  <si>
    <t>MYOD1</t>
  </si>
  <si>
    <t>MYOG</t>
  </si>
  <si>
    <t>MEF2A</t>
  </si>
  <si>
    <t>MEF2C</t>
  </si>
  <si>
    <t>EGFR</t>
  </si>
  <si>
    <t>GAPDH</t>
  </si>
  <si>
    <t>CD44</t>
  </si>
  <si>
    <t>DCN</t>
  </si>
  <si>
    <t>POSTN</t>
  </si>
  <si>
    <t>GPC3</t>
  </si>
  <si>
    <t>VIM</t>
  </si>
  <si>
    <t>TTN</t>
  </si>
  <si>
    <t>NCAM1</t>
  </si>
  <si>
    <t>MYH3</t>
  </si>
  <si>
    <t>NEB</t>
  </si>
  <si>
    <t>CDH15</t>
  </si>
  <si>
    <t>NCOA1</t>
  </si>
  <si>
    <t>HMGA2</t>
  </si>
  <si>
    <t>NOS1</t>
  </si>
  <si>
    <t>Undetermined</t>
  </si>
  <si>
    <t>Mean</t>
  </si>
  <si>
    <t>Gapdh</t>
  </si>
  <si>
    <t>delta Ct</t>
  </si>
  <si>
    <t>ref delta Ct</t>
  </si>
  <si>
    <t>delta delta Ct</t>
  </si>
  <si>
    <t>fold</t>
  </si>
  <si>
    <t>day 3</t>
  </si>
  <si>
    <t>day 7</t>
  </si>
  <si>
    <t>VI 100%</t>
  </si>
  <si>
    <t>VI 50%</t>
  </si>
  <si>
    <t>day 14</t>
  </si>
  <si>
    <t>day 21</t>
  </si>
  <si>
    <t>day 9</t>
  </si>
  <si>
    <t>day 25</t>
  </si>
  <si>
    <t>day 30</t>
  </si>
  <si>
    <t>day 23</t>
  </si>
  <si>
    <t>Mesoderm</t>
  </si>
  <si>
    <t>Myoblast</t>
  </si>
  <si>
    <t>Myocyte</t>
  </si>
  <si>
    <t xml:space="preserve">Extended Data Table 10. qRT-PCR of biopsies from SJRHB011_X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/>
      <top/>
      <bottom style="medium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left"/>
    </xf>
    <xf numFmtId="164" fontId="0" fillId="0" borderId="0" xfId="0" applyNumberFormat="1" applyAlignment="1">
      <alignment horizontal="center"/>
    </xf>
    <xf numFmtId="0" fontId="1" fillId="0" borderId="1" xfId="0" applyFont="1" applyBorder="1" applyAlignment="1">
      <alignment horizontal="left"/>
    </xf>
    <xf numFmtId="0" fontId="1" fillId="0" borderId="1" xfId="0" applyFont="1" applyBorder="1"/>
    <xf numFmtId="164" fontId="1" fillId="0" borderId="1" xfId="0" applyNumberFormat="1" applyFont="1" applyBorder="1" applyAlignment="1">
      <alignment horizontal="center"/>
    </xf>
    <xf numFmtId="0" fontId="0" fillId="0" borderId="2" xfId="0" applyBorder="1" applyAlignment="1">
      <alignment horizontal="left"/>
    </xf>
    <xf numFmtId="0" fontId="0" fillId="0" borderId="2" xfId="0" applyBorder="1"/>
    <xf numFmtId="164" fontId="0" fillId="0" borderId="2" xfId="0" applyNumberFormat="1" applyBorder="1" applyAlignment="1">
      <alignment horizontal="center"/>
    </xf>
    <xf numFmtId="0" fontId="0" fillId="0" borderId="0" xfId="0" applyBorder="1" applyAlignment="1">
      <alignment horizontal="left"/>
    </xf>
    <xf numFmtId="0" fontId="0" fillId="0" borderId="0" xfId="0" applyBorder="1"/>
    <xf numFmtId="164" fontId="0" fillId="0" borderId="0" xfId="0" applyNumberFormat="1" applyBorder="1" applyAlignment="1">
      <alignment horizontal="center"/>
    </xf>
    <xf numFmtId="0" fontId="1" fillId="0" borderId="0" xfId="0" applyFont="1" applyBorder="1" applyAlignment="1">
      <alignment horizontal="left"/>
    </xf>
    <xf numFmtId="0" fontId="1" fillId="0" borderId="0" xfId="0" applyFont="1" applyBorder="1"/>
    <xf numFmtId="164" fontId="1" fillId="0" borderId="0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0" xfId="0" applyFont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3AC81C-2A00-9C40-A34F-68793C72B9A5}">
  <dimension ref="A1:P105"/>
  <sheetViews>
    <sheetView topLeftCell="A53" workbookViewId="0">
      <selection activeCell="N56" sqref="N56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1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8</v>
      </c>
      <c r="O2" s="15" t="s">
        <v>49</v>
      </c>
      <c r="P2" s="15" t="s">
        <v>50</v>
      </c>
    </row>
    <row r="3" spans="1:16" x14ac:dyDescent="0.2">
      <c r="A3" s="1">
        <v>6201</v>
      </c>
      <c r="B3" t="s">
        <v>5</v>
      </c>
      <c r="C3" t="s">
        <v>6</v>
      </c>
      <c r="D3" t="s">
        <v>7</v>
      </c>
      <c r="E3" s="2">
        <v>22.340301513671875</v>
      </c>
      <c r="F3" s="2">
        <v>22.168954849243164</v>
      </c>
      <c r="G3" s="2">
        <f>AVERAGE(E3:F3)</f>
        <v>22.25462818145752</v>
      </c>
      <c r="H3" s="2">
        <f>G13</f>
        <v>16.356175422668457</v>
      </c>
      <c r="I3" s="2">
        <f>G3-H3</f>
        <v>5.8984527587890625</v>
      </c>
      <c r="J3" s="2">
        <f t="shared" ref="J3:J26" si="0">I3</f>
        <v>5.8984527587890625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01</v>
      </c>
      <c r="B4" t="s">
        <v>5</v>
      </c>
      <c r="C4" t="s">
        <v>6</v>
      </c>
      <c r="D4" t="s">
        <v>8</v>
      </c>
      <c r="E4" s="2">
        <v>26.096405029296875</v>
      </c>
      <c r="F4" s="2">
        <v>32.904850006103516</v>
      </c>
      <c r="G4" s="2">
        <f>E4</f>
        <v>26.096405029296875</v>
      </c>
      <c r="H4" s="2">
        <f>G13</f>
        <v>16.356175422668457</v>
      </c>
      <c r="I4" s="2">
        <f t="shared" ref="I4:I26" si="1">G4-H4</f>
        <v>9.740229606628418</v>
      </c>
      <c r="J4" s="2">
        <f t="shared" si="0"/>
        <v>9.740229606628418</v>
      </c>
      <c r="K4" s="2">
        <f t="shared" ref="K4:K26" si="2">I4-J4</f>
        <v>0</v>
      </c>
      <c r="L4" s="2">
        <f t="shared" ref="L4:L26" si="3">2^(-K4)</f>
        <v>1</v>
      </c>
    </row>
    <row r="5" spans="1:16" x14ac:dyDescent="0.2">
      <c r="A5" s="1">
        <v>6201</v>
      </c>
      <c r="B5" t="s">
        <v>5</v>
      </c>
      <c r="C5" t="s">
        <v>6</v>
      </c>
      <c r="D5" t="s">
        <v>9</v>
      </c>
      <c r="E5" s="2">
        <v>22.983615875244141</v>
      </c>
      <c r="F5" s="2">
        <v>22.516986846923828</v>
      </c>
      <c r="G5" s="2">
        <f t="shared" ref="G5:G26" si="4">AVERAGE(E5:F5)</f>
        <v>22.750301361083984</v>
      </c>
      <c r="H5" s="2">
        <f>G13</f>
        <v>16.356175422668457</v>
      </c>
      <c r="I5" s="2">
        <f t="shared" si="1"/>
        <v>6.3941259384155273</v>
      </c>
      <c r="J5" s="2">
        <f t="shared" si="0"/>
        <v>6.3941259384155273</v>
      </c>
      <c r="K5" s="2">
        <f t="shared" si="2"/>
        <v>0</v>
      </c>
      <c r="L5" s="2">
        <f t="shared" si="3"/>
        <v>1</v>
      </c>
    </row>
    <row r="6" spans="1:16" x14ac:dyDescent="0.2">
      <c r="A6" s="1">
        <v>6201</v>
      </c>
      <c r="B6" t="s">
        <v>5</v>
      </c>
      <c r="C6" t="s">
        <v>6</v>
      </c>
      <c r="D6" t="s">
        <v>10</v>
      </c>
      <c r="E6" s="2">
        <v>31.812009811401367</v>
      </c>
      <c r="F6" s="2">
        <v>31.18394660949707</v>
      </c>
      <c r="G6" s="2">
        <f t="shared" si="4"/>
        <v>31.497978210449219</v>
      </c>
      <c r="H6" s="2">
        <f>G13</f>
        <v>16.356175422668457</v>
      </c>
      <c r="I6" s="2">
        <f t="shared" si="1"/>
        <v>15.141802787780762</v>
      </c>
      <c r="J6" s="2">
        <f t="shared" si="0"/>
        <v>15.141802787780762</v>
      </c>
      <c r="K6" s="2">
        <f t="shared" si="2"/>
        <v>0</v>
      </c>
      <c r="L6" s="2">
        <f t="shared" si="3"/>
        <v>1</v>
      </c>
    </row>
    <row r="7" spans="1:16" x14ac:dyDescent="0.2">
      <c r="A7" s="1">
        <v>6201</v>
      </c>
      <c r="B7" t="s">
        <v>5</v>
      </c>
      <c r="C7" t="s">
        <v>6</v>
      </c>
      <c r="D7" t="s">
        <v>11</v>
      </c>
      <c r="E7" s="2">
        <v>18.648088455200195</v>
      </c>
      <c r="F7" s="2">
        <v>18.818134307861328</v>
      </c>
      <c r="G7" s="2">
        <f t="shared" si="4"/>
        <v>18.733111381530762</v>
      </c>
      <c r="H7" s="2">
        <f>G13</f>
        <v>16.356175422668457</v>
      </c>
      <c r="I7" s="2">
        <f t="shared" si="1"/>
        <v>2.3769359588623047</v>
      </c>
      <c r="J7" s="2">
        <f t="shared" si="0"/>
        <v>2.3769359588623047</v>
      </c>
      <c r="K7" s="2">
        <f t="shared" si="2"/>
        <v>0</v>
      </c>
      <c r="L7" s="2">
        <f t="shared" si="3"/>
        <v>1</v>
      </c>
    </row>
    <row r="8" spans="1:16" x14ac:dyDescent="0.2">
      <c r="A8" s="1">
        <v>6201</v>
      </c>
      <c r="B8" t="s">
        <v>5</v>
      </c>
      <c r="C8" t="s">
        <v>6</v>
      </c>
      <c r="D8" t="s">
        <v>12</v>
      </c>
      <c r="E8" s="2">
        <v>21.087314605712891</v>
      </c>
      <c r="F8" s="2">
        <v>21.097610473632812</v>
      </c>
      <c r="G8" s="2">
        <f t="shared" si="4"/>
        <v>21.092462539672852</v>
      </c>
      <c r="H8" s="2">
        <f>G13</f>
        <v>16.356175422668457</v>
      </c>
      <c r="I8" s="2">
        <f t="shared" si="1"/>
        <v>4.7362871170043945</v>
      </c>
      <c r="J8" s="2">
        <f t="shared" si="0"/>
        <v>4.7362871170043945</v>
      </c>
      <c r="K8" s="2">
        <f t="shared" si="2"/>
        <v>0</v>
      </c>
      <c r="L8" s="2">
        <f t="shared" si="3"/>
        <v>1</v>
      </c>
    </row>
    <row r="9" spans="1:16" x14ac:dyDescent="0.2">
      <c r="A9" s="1">
        <v>6201</v>
      </c>
      <c r="B9" t="s">
        <v>5</v>
      </c>
      <c r="C9" t="s">
        <v>6</v>
      </c>
      <c r="D9" t="s">
        <v>13</v>
      </c>
      <c r="E9" s="2">
        <v>23.451736450195312</v>
      </c>
      <c r="F9" s="2">
        <v>22.920814514160156</v>
      </c>
      <c r="G9" s="2">
        <f t="shared" si="4"/>
        <v>23.186275482177734</v>
      </c>
      <c r="H9" s="2">
        <f>G13</f>
        <v>16.356175422668457</v>
      </c>
      <c r="I9" s="2">
        <f t="shared" si="1"/>
        <v>6.8301000595092773</v>
      </c>
      <c r="J9" s="2">
        <f t="shared" si="0"/>
        <v>6.8301000595092773</v>
      </c>
      <c r="K9" s="2">
        <f t="shared" si="2"/>
        <v>0</v>
      </c>
      <c r="L9" s="2">
        <f t="shared" si="3"/>
        <v>1</v>
      </c>
    </row>
    <row r="10" spans="1:16" x14ac:dyDescent="0.2">
      <c r="A10" s="1">
        <v>6201</v>
      </c>
      <c r="B10" t="s">
        <v>5</v>
      </c>
      <c r="C10" t="s">
        <v>6</v>
      </c>
      <c r="D10" t="s">
        <v>14</v>
      </c>
      <c r="E10" s="2">
        <v>23.651546478271484</v>
      </c>
      <c r="F10" s="2">
        <v>23.335420608520508</v>
      </c>
      <c r="G10" s="2">
        <f t="shared" si="4"/>
        <v>23.493483543395996</v>
      </c>
      <c r="H10" s="2">
        <f>G13</f>
        <v>16.356175422668457</v>
      </c>
      <c r="I10" s="2">
        <f t="shared" si="1"/>
        <v>7.1373081207275391</v>
      </c>
      <c r="J10" s="2">
        <f t="shared" si="0"/>
        <v>7.1373081207275391</v>
      </c>
      <c r="K10" s="2">
        <f t="shared" si="2"/>
        <v>0</v>
      </c>
      <c r="L10" s="2">
        <f t="shared" si="3"/>
        <v>1</v>
      </c>
    </row>
    <row r="11" spans="1:16" x14ac:dyDescent="0.2">
      <c r="A11" s="1">
        <v>6201</v>
      </c>
      <c r="B11" t="s">
        <v>5</v>
      </c>
      <c r="C11" t="s">
        <v>6</v>
      </c>
      <c r="D11" t="s">
        <v>15</v>
      </c>
      <c r="E11" s="2">
        <v>27.065740585327148</v>
      </c>
      <c r="F11" s="2">
        <v>26.32568359375</v>
      </c>
      <c r="G11" s="2">
        <f t="shared" si="4"/>
        <v>26.695712089538574</v>
      </c>
      <c r="H11" s="2">
        <f>G13</f>
        <v>16.356175422668457</v>
      </c>
      <c r="I11" s="2">
        <f t="shared" si="1"/>
        <v>10.339536666870117</v>
      </c>
      <c r="J11" s="2">
        <f t="shared" si="0"/>
        <v>10.339536666870117</v>
      </c>
      <c r="K11" s="2">
        <f t="shared" si="2"/>
        <v>0</v>
      </c>
      <c r="L11" s="2">
        <f t="shared" si="3"/>
        <v>1</v>
      </c>
    </row>
    <row r="12" spans="1:16" x14ac:dyDescent="0.2">
      <c r="A12" s="1">
        <v>6201</v>
      </c>
      <c r="B12" t="s">
        <v>5</v>
      </c>
      <c r="C12" t="s">
        <v>6</v>
      </c>
      <c r="D12" t="s">
        <v>16</v>
      </c>
      <c r="E12" s="2">
        <v>23.71307373046875</v>
      </c>
      <c r="F12" s="2">
        <v>23.810203552246094</v>
      </c>
      <c r="G12" s="2">
        <f t="shared" si="4"/>
        <v>23.761638641357422</v>
      </c>
      <c r="H12" s="2">
        <f>G13</f>
        <v>16.356175422668457</v>
      </c>
      <c r="I12" s="2">
        <f t="shared" si="1"/>
        <v>7.4054632186889648</v>
      </c>
      <c r="J12" s="2">
        <f t="shared" si="0"/>
        <v>7.4054632186889648</v>
      </c>
      <c r="K12" s="2">
        <f t="shared" si="2"/>
        <v>0</v>
      </c>
      <c r="L12" s="2">
        <f t="shared" si="3"/>
        <v>1</v>
      </c>
    </row>
    <row r="13" spans="1:16" x14ac:dyDescent="0.2">
      <c r="A13" s="1">
        <v>6201</v>
      </c>
      <c r="B13" t="s">
        <v>5</v>
      </c>
      <c r="C13" t="s">
        <v>6</v>
      </c>
      <c r="D13" t="s">
        <v>17</v>
      </c>
      <c r="E13" s="2">
        <v>16.502473831176758</v>
      </c>
      <c r="F13" s="2">
        <v>16.209877014160156</v>
      </c>
      <c r="G13" s="2">
        <f t="shared" si="4"/>
        <v>16.356175422668457</v>
      </c>
      <c r="H13" s="2">
        <f>G13</f>
        <v>16.356175422668457</v>
      </c>
      <c r="I13" s="2">
        <f t="shared" si="1"/>
        <v>0</v>
      </c>
      <c r="J13" s="2">
        <f t="shared" si="0"/>
        <v>0</v>
      </c>
      <c r="K13" s="2">
        <f t="shared" si="2"/>
        <v>0</v>
      </c>
      <c r="L13" s="2">
        <f t="shared" si="3"/>
        <v>1</v>
      </c>
    </row>
    <row r="14" spans="1:16" x14ac:dyDescent="0.2">
      <c r="A14" s="1">
        <v>6201</v>
      </c>
      <c r="B14" t="s">
        <v>5</v>
      </c>
      <c r="C14" t="s">
        <v>6</v>
      </c>
      <c r="D14" t="s">
        <v>18</v>
      </c>
      <c r="E14" s="2">
        <v>20.73173713684082</v>
      </c>
      <c r="F14" s="2">
        <v>20.390232086181641</v>
      </c>
      <c r="G14" s="2">
        <f t="shared" si="4"/>
        <v>20.56098461151123</v>
      </c>
      <c r="H14" s="2">
        <f>G13</f>
        <v>16.356175422668457</v>
      </c>
      <c r="I14" s="2">
        <f t="shared" si="1"/>
        <v>4.2048091888427734</v>
      </c>
      <c r="J14" s="2">
        <f t="shared" si="0"/>
        <v>4.2048091888427734</v>
      </c>
      <c r="K14" s="2">
        <f t="shared" si="2"/>
        <v>0</v>
      </c>
      <c r="L14" s="2">
        <f t="shared" si="3"/>
        <v>1</v>
      </c>
    </row>
    <row r="15" spans="1:16" x14ac:dyDescent="0.2">
      <c r="A15" s="1">
        <v>6201</v>
      </c>
      <c r="B15" t="s">
        <v>5</v>
      </c>
      <c r="C15" t="s">
        <v>6</v>
      </c>
      <c r="D15" t="s">
        <v>19</v>
      </c>
      <c r="E15" s="2">
        <v>21.034500122070312</v>
      </c>
      <c r="F15" s="2">
        <v>21.263639450073242</v>
      </c>
      <c r="G15" s="2">
        <f t="shared" si="4"/>
        <v>21.149069786071777</v>
      </c>
      <c r="H15" s="2">
        <f>G13</f>
        <v>16.356175422668457</v>
      </c>
      <c r="I15" s="2">
        <f t="shared" si="1"/>
        <v>4.7928943634033203</v>
      </c>
      <c r="J15" s="2">
        <f t="shared" si="0"/>
        <v>4.7928943634033203</v>
      </c>
      <c r="K15" s="2">
        <f t="shared" si="2"/>
        <v>0</v>
      </c>
      <c r="L15" s="2">
        <f t="shared" si="3"/>
        <v>1</v>
      </c>
    </row>
    <row r="16" spans="1:16" x14ac:dyDescent="0.2">
      <c r="A16" s="1">
        <v>6201</v>
      </c>
      <c r="B16" t="s">
        <v>5</v>
      </c>
      <c r="C16" t="s">
        <v>6</v>
      </c>
      <c r="D16" t="s">
        <v>20</v>
      </c>
      <c r="E16" s="2">
        <v>26.984825134277344</v>
      </c>
      <c r="F16" s="2">
        <v>26.320934295654297</v>
      </c>
      <c r="G16" s="2">
        <f t="shared" si="4"/>
        <v>26.65287971496582</v>
      </c>
      <c r="H16" s="2">
        <f>G13</f>
        <v>16.356175422668457</v>
      </c>
      <c r="I16" s="2">
        <f t="shared" si="1"/>
        <v>10.296704292297363</v>
      </c>
      <c r="J16" s="2">
        <f t="shared" si="0"/>
        <v>10.296704292297363</v>
      </c>
      <c r="K16" s="2">
        <f t="shared" si="2"/>
        <v>0</v>
      </c>
      <c r="L16" s="2">
        <f t="shared" si="3"/>
        <v>1</v>
      </c>
    </row>
    <row r="17" spans="1:16" x14ac:dyDescent="0.2">
      <c r="A17" s="1">
        <v>6201</v>
      </c>
      <c r="B17" t="s">
        <v>5</v>
      </c>
      <c r="C17" t="s">
        <v>6</v>
      </c>
      <c r="D17" t="s">
        <v>21</v>
      </c>
      <c r="E17" s="2">
        <v>20.368764877319336</v>
      </c>
      <c r="F17" s="2">
        <v>20.183712005615234</v>
      </c>
      <c r="G17" s="2">
        <f t="shared" si="4"/>
        <v>20.276238441467285</v>
      </c>
      <c r="H17" s="2">
        <f>G13</f>
        <v>16.356175422668457</v>
      </c>
      <c r="I17" s="2">
        <f t="shared" si="1"/>
        <v>3.9200630187988281</v>
      </c>
      <c r="J17" s="2">
        <f t="shared" si="0"/>
        <v>3.9200630187988281</v>
      </c>
      <c r="K17" s="2">
        <f t="shared" si="2"/>
        <v>0</v>
      </c>
      <c r="L17" s="2">
        <f t="shared" si="3"/>
        <v>1</v>
      </c>
    </row>
    <row r="18" spans="1:16" x14ac:dyDescent="0.2">
      <c r="A18" s="1">
        <v>6201</v>
      </c>
      <c r="B18" t="s">
        <v>5</v>
      </c>
      <c r="C18" t="s">
        <v>6</v>
      </c>
      <c r="D18" t="s">
        <v>22</v>
      </c>
      <c r="E18" s="2">
        <v>18.88813591003418</v>
      </c>
      <c r="F18" s="2">
        <v>18.707757949829102</v>
      </c>
      <c r="G18" s="2">
        <f t="shared" si="4"/>
        <v>18.797946929931641</v>
      </c>
      <c r="H18" s="2">
        <f>G13</f>
        <v>16.356175422668457</v>
      </c>
      <c r="I18" s="2">
        <f t="shared" si="1"/>
        <v>2.4417715072631836</v>
      </c>
      <c r="J18" s="2">
        <f t="shared" si="0"/>
        <v>2.4417715072631836</v>
      </c>
      <c r="K18" s="2">
        <f t="shared" si="2"/>
        <v>0</v>
      </c>
      <c r="L18" s="2">
        <f t="shared" si="3"/>
        <v>1</v>
      </c>
    </row>
    <row r="19" spans="1:16" x14ac:dyDescent="0.2">
      <c r="A19" s="1">
        <v>6201</v>
      </c>
      <c r="B19" t="s">
        <v>5</v>
      </c>
      <c r="C19" t="s">
        <v>6</v>
      </c>
      <c r="D19" t="s">
        <v>23</v>
      </c>
      <c r="E19" s="2">
        <v>28.470766067504883</v>
      </c>
      <c r="F19" s="2">
        <v>28.230899810791016</v>
      </c>
      <c r="G19" s="2">
        <f t="shared" si="4"/>
        <v>28.350832939147949</v>
      </c>
      <c r="H19" s="2">
        <f>G13</f>
        <v>16.356175422668457</v>
      </c>
      <c r="I19" s="2">
        <f t="shared" si="1"/>
        <v>11.994657516479492</v>
      </c>
      <c r="J19" s="2">
        <f t="shared" si="0"/>
        <v>11.994657516479492</v>
      </c>
      <c r="K19" s="2">
        <f t="shared" si="2"/>
        <v>0</v>
      </c>
      <c r="L19" s="2">
        <f t="shared" si="3"/>
        <v>1</v>
      </c>
    </row>
    <row r="20" spans="1:16" x14ac:dyDescent="0.2">
      <c r="A20" s="1">
        <v>6201</v>
      </c>
      <c r="B20" t="s">
        <v>5</v>
      </c>
      <c r="C20" t="s">
        <v>6</v>
      </c>
      <c r="D20" t="s">
        <v>24</v>
      </c>
      <c r="E20" s="2">
        <v>23.16639518737793</v>
      </c>
      <c r="F20" s="2">
        <v>23.406007766723633</v>
      </c>
      <c r="G20" s="2">
        <f t="shared" si="4"/>
        <v>23.286201477050781</v>
      </c>
      <c r="H20" s="2">
        <f>G13</f>
        <v>16.356175422668457</v>
      </c>
      <c r="I20" s="2">
        <f t="shared" si="1"/>
        <v>6.9300260543823242</v>
      </c>
      <c r="J20" s="2">
        <f t="shared" si="0"/>
        <v>6.9300260543823242</v>
      </c>
      <c r="K20" s="2">
        <f t="shared" si="2"/>
        <v>0</v>
      </c>
      <c r="L20" s="2">
        <f t="shared" si="3"/>
        <v>1</v>
      </c>
    </row>
    <row r="21" spans="1:16" x14ac:dyDescent="0.2">
      <c r="A21" s="1">
        <v>6201</v>
      </c>
      <c r="B21" t="s">
        <v>5</v>
      </c>
      <c r="C21" t="s">
        <v>6</v>
      </c>
      <c r="D21" t="s">
        <v>25</v>
      </c>
      <c r="E21" s="2">
        <v>27.63514518737793</v>
      </c>
      <c r="F21" s="2">
        <v>27.472312927246094</v>
      </c>
      <c r="G21" s="2">
        <f t="shared" si="4"/>
        <v>27.553729057312012</v>
      </c>
      <c r="H21" s="2">
        <f>G13</f>
        <v>16.356175422668457</v>
      </c>
      <c r="I21" s="2">
        <f t="shared" si="1"/>
        <v>11.197553634643555</v>
      </c>
      <c r="J21" s="2">
        <f t="shared" si="0"/>
        <v>11.197553634643555</v>
      </c>
      <c r="K21" s="2">
        <f t="shared" si="2"/>
        <v>0</v>
      </c>
      <c r="L21" s="2">
        <f t="shared" si="3"/>
        <v>1</v>
      </c>
    </row>
    <row r="22" spans="1:16" x14ac:dyDescent="0.2">
      <c r="A22" s="1">
        <v>6201</v>
      </c>
      <c r="B22" t="s">
        <v>5</v>
      </c>
      <c r="C22" t="s">
        <v>6</v>
      </c>
      <c r="D22" t="s">
        <v>26</v>
      </c>
      <c r="E22" s="2">
        <v>23.126716613769531</v>
      </c>
      <c r="F22" s="2">
        <v>22.936779022216797</v>
      </c>
      <c r="G22" s="2">
        <f t="shared" si="4"/>
        <v>23.031747817993164</v>
      </c>
      <c r="H22" s="2">
        <f>G13</f>
        <v>16.356175422668457</v>
      </c>
      <c r="I22" s="2">
        <f t="shared" si="1"/>
        <v>6.675572395324707</v>
      </c>
      <c r="J22" s="2">
        <f t="shared" si="0"/>
        <v>6.675572395324707</v>
      </c>
      <c r="K22" s="2">
        <f t="shared" si="2"/>
        <v>0</v>
      </c>
      <c r="L22" s="2">
        <f t="shared" si="3"/>
        <v>1</v>
      </c>
    </row>
    <row r="23" spans="1:16" x14ac:dyDescent="0.2">
      <c r="A23" s="1">
        <v>6201</v>
      </c>
      <c r="B23" t="s">
        <v>5</v>
      </c>
      <c r="C23" t="s">
        <v>6</v>
      </c>
      <c r="D23" t="s">
        <v>27</v>
      </c>
      <c r="E23" s="2">
        <v>23.189983367919922</v>
      </c>
      <c r="F23" s="2">
        <v>22.603931427001953</v>
      </c>
      <c r="G23" s="2">
        <f t="shared" si="4"/>
        <v>22.896957397460938</v>
      </c>
      <c r="H23" s="2">
        <f>G13</f>
        <v>16.356175422668457</v>
      </c>
      <c r="I23" s="2">
        <f t="shared" si="1"/>
        <v>6.5407819747924805</v>
      </c>
      <c r="J23" s="2">
        <f t="shared" si="0"/>
        <v>6.5407819747924805</v>
      </c>
      <c r="K23" s="2">
        <f t="shared" si="2"/>
        <v>0</v>
      </c>
      <c r="L23" s="2">
        <f t="shared" si="3"/>
        <v>1</v>
      </c>
    </row>
    <row r="24" spans="1:16" x14ac:dyDescent="0.2">
      <c r="A24" s="1">
        <v>6201</v>
      </c>
      <c r="B24" t="s">
        <v>5</v>
      </c>
      <c r="C24" t="s">
        <v>6</v>
      </c>
      <c r="D24" t="s">
        <v>28</v>
      </c>
      <c r="E24" s="2">
        <v>21.698358535766602</v>
      </c>
      <c r="F24" s="2">
        <v>21.210834503173828</v>
      </c>
      <c r="G24" s="2">
        <f t="shared" si="4"/>
        <v>21.454596519470215</v>
      </c>
      <c r="H24" s="2">
        <f>G13</f>
        <v>16.356175422668457</v>
      </c>
      <c r="I24" s="2">
        <f t="shared" si="1"/>
        <v>5.0984210968017578</v>
      </c>
      <c r="J24" s="2">
        <f t="shared" si="0"/>
        <v>5.0984210968017578</v>
      </c>
      <c r="K24" s="2">
        <f t="shared" si="2"/>
        <v>0</v>
      </c>
      <c r="L24" s="2">
        <f t="shared" si="3"/>
        <v>1</v>
      </c>
    </row>
    <row r="25" spans="1:16" x14ac:dyDescent="0.2">
      <c r="A25" s="1">
        <v>6201</v>
      </c>
      <c r="B25" t="s">
        <v>5</v>
      </c>
      <c r="C25" t="s">
        <v>6</v>
      </c>
      <c r="D25" t="s">
        <v>29</v>
      </c>
      <c r="E25" s="2">
        <v>21.862701416015625</v>
      </c>
      <c r="F25" s="2">
        <v>21.378145217895508</v>
      </c>
      <c r="G25" s="2">
        <f t="shared" si="4"/>
        <v>21.620423316955566</v>
      </c>
      <c r="H25" s="2">
        <f>G13</f>
        <v>16.356175422668457</v>
      </c>
      <c r="I25" s="2">
        <f t="shared" si="1"/>
        <v>5.2642478942871094</v>
      </c>
      <c r="J25" s="2">
        <f t="shared" si="0"/>
        <v>5.2642478942871094</v>
      </c>
      <c r="K25" s="2">
        <f t="shared" si="2"/>
        <v>0</v>
      </c>
      <c r="L25" s="2">
        <f t="shared" si="3"/>
        <v>1</v>
      </c>
    </row>
    <row r="26" spans="1:16" ht="17" thickBot="1" x14ac:dyDescent="0.25">
      <c r="A26" s="6">
        <v>6201</v>
      </c>
      <c r="B26" s="7" t="s">
        <v>5</v>
      </c>
      <c r="C26" s="7" t="s">
        <v>6</v>
      </c>
      <c r="D26" s="7" t="s">
        <v>30</v>
      </c>
      <c r="E26" s="8">
        <v>33.625007629394531</v>
      </c>
      <c r="F26" s="8">
        <v>35.037094116210938</v>
      </c>
      <c r="G26" s="8">
        <f t="shared" si="4"/>
        <v>34.331050872802734</v>
      </c>
      <c r="H26" s="8">
        <f>G13</f>
        <v>16.356175422668457</v>
      </c>
      <c r="I26" s="8">
        <f t="shared" si="1"/>
        <v>17.974875450134277</v>
      </c>
      <c r="J26" s="8">
        <f t="shared" si="0"/>
        <v>17.974875450134277</v>
      </c>
      <c r="K26" s="8">
        <f t="shared" si="2"/>
        <v>0</v>
      </c>
      <c r="L26" s="8">
        <f t="shared" si="3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8</v>
      </c>
      <c r="O28" s="15" t="s">
        <v>49</v>
      </c>
      <c r="P28" s="15" t="s">
        <v>50</v>
      </c>
    </row>
    <row r="29" spans="1:16" x14ac:dyDescent="0.2">
      <c r="A29" s="1">
        <v>6201</v>
      </c>
      <c r="B29" t="s">
        <v>5</v>
      </c>
      <c r="C29" t="s">
        <v>38</v>
      </c>
      <c r="D29" t="s">
        <v>7</v>
      </c>
      <c r="E29" s="2">
        <v>22.385749816894531</v>
      </c>
      <c r="F29" s="2">
        <v>22.179264068603516</v>
      </c>
      <c r="G29" s="2">
        <f>AVERAGE(E29:F29)</f>
        <v>22.282506942749023</v>
      </c>
      <c r="H29" s="2">
        <f>G39</f>
        <v>16.270014762878418</v>
      </c>
      <c r="I29" s="2">
        <f>G29-H29</f>
        <v>6.0124921798706055</v>
      </c>
      <c r="J29" s="2">
        <f t="shared" ref="J29:J52" si="5">I3</f>
        <v>5.8984527587890625</v>
      </c>
      <c r="K29" s="2">
        <f>I29-J29</f>
        <v>0.11403942108154297</v>
      </c>
      <c r="L29" s="2">
        <f>2^(-K29)</f>
        <v>0.92399732423394021</v>
      </c>
      <c r="N29" s="2">
        <f>AVERAGE(L29,L30,L38,L40,L41,L42)</f>
        <v>1.1076109098328635</v>
      </c>
      <c r="O29" s="2">
        <f>AVERAGE(L31,L33,L32,L43,L44)</f>
        <v>1.1411057605079618</v>
      </c>
      <c r="P29" s="2">
        <f>AVERAGE(L34,L35,L36,L37,L45,L46,L47,L48,L49,L50)</f>
        <v>1.4007263973715425</v>
      </c>
    </row>
    <row r="30" spans="1:16" x14ac:dyDescent="0.2">
      <c r="A30" s="1">
        <v>6201</v>
      </c>
      <c r="B30" t="s">
        <v>5</v>
      </c>
      <c r="C30" t="s">
        <v>38</v>
      </c>
      <c r="D30" t="s">
        <v>8</v>
      </c>
      <c r="E30" s="2">
        <v>25.669586181640625</v>
      </c>
      <c r="F30" s="2">
        <v>25.010660171508789</v>
      </c>
      <c r="G30" s="2">
        <f t="shared" ref="G30:G52" si="6">AVERAGE(E30:F30)</f>
        <v>25.340123176574707</v>
      </c>
      <c r="H30" s="2">
        <f>G39</f>
        <v>16.270014762878418</v>
      </c>
      <c r="I30" s="2">
        <f t="shared" ref="I30:I52" si="7">G30-H30</f>
        <v>9.0701084136962891</v>
      </c>
      <c r="J30" s="2">
        <f t="shared" si="5"/>
        <v>9.740229606628418</v>
      </c>
      <c r="K30" s="2">
        <f t="shared" ref="K30:K52" si="8">I30-J30</f>
        <v>-0.67012119293212891</v>
      </c>
      <c r="L30" s="2">
        <f t="shared" ref="L30:L52" si="9">2^(-K30)</f>
        <v>1.59120663047539</v>
      </c>
    </row>
    <row r="31" spans="1:16" x14ac:dyDescent="0.2">
      <c r="A31" s="1">
        <v>6201</v>
      </c>
      <c r="B31" t="s">
        <v>5</v>
      </c>
      <c r="C31" t="s">
        <v>38</v>
      </c>
      <c r="D31" t="s">
        <v>9</v>
      </c>
      <c r="E31" s="2">
        <v>22.525783538818359</v>
      </c>
      <c r="F31" s="2">
        <v>21.916957855224609</v>
      </c>
      <c r="G31" s="2">
        <f t="shared" si="6"/>
        <v>22.221370697021484</v>
      </c>
      <c r="H31" s="2">
        <f>G39</f>
        <v>16.270014762878418</v>
      </c>
      <c r="I31" s="2">
        <f t="shared" si="7"/>
        <v>5.9513559341430664</v>
      </c>
      <c r="J31" s="2">
        <f t="shared" si="5"/>
        <v>6.3941259384155273</v>
      </c>
      <c r="K31" s="2">
        <f t="shared" si="8"/>
        <v>-0.44277000427246094</v>
      </c>
      <c r="L31" s="2">
        <f t="shared" si="9"/>
        <v>1.3592115379204381</v>
      </c>
    </row>
    <row r="32" spans="1:16" x14ac:dyDescent="0.2">
      <c r="A32" s="1">
        <v>6201</v>
      </c>
      <c r="B32" t="s">
        <v>5</v>
      </c>
      <c r="C32" t="s">
        <v>38</v>
      </c>
      <c r="D32" t="s">
        <v>10</v>
      </c>
      <c r="E32" s="2">
        <v>31.709430694580078</v>
      </c>
      <c r="F32" s="2">
        <v>31.351463317871094</v>
      </c>
      <c r="G32" s="2">
        <f t="shared" si="6"/>
        <v>31.530447006225586</v>
      </c>
      <c r="H32" s="2">
        <f>G39</f>
        <v>16.270014762878418</v>
      </c>
      <c r="I32" s="2">
        <f t="shared" si="7"/>
        <v>15.260432243347168</v>
      </c>
      <c r="J32" s="2">
        <f t="shared" si="5"/>
        <v>15.141802787780762</v>
      </c>
      <c r="K32" s="2">
        <f t="shared" si="8"/>
        <v>0.11862945556640625</v>
      </c>
      <c r="L32" s="2">
        <f t="shared" si="9"/>
        <v>0.92106223413667365</v>
      </c>
    </row>
    <row r="33" spans="1:12" x14ac:dyDescent="0.2">
      <c r="A33" s="1">
        <v>6201</v>
      </c>
      <c r="B33" t="s">
        <v>5</v>
      </c>
      <c r="C33" t="s">
        <v>38</v>
      </c>
      <c r="D33" t="s">
        <v>11</v>
      </c>
      <c r="E33" s="2">
        <v>18.873186111450195</v>
      </c>
      <c r="F33" s="2">
        <v>19.062099456787109</v>
      </c>
      <c r="G33" s="2">
        <f t="shared" si="6"/>
        <v>18.967642784118652</v>
      </c>
      <c r="H33" s="2">
        <f>G39</f>
        <v>16.270014762878418</v>
      </c>
      <c r="I33" s="2">
        <f t="shared" si="7"/>
        <v>2.6976280212402344</v>
      </c>
      <c r="J33" s="2">
        <f t="shared" si="5"/>
        <v>2.3769359588623047</v>
      </c>
      <c r="K33" s="2">
        <f t="shared" si="8"/>
        <v>0.32069206237792969</v>
      </c>
      <c r="L33" s="2">
        <f t="shared" si="9"/>
        <v>0.80068569565296677</v>
      </c>
    </row>
    <row r="34" spans="1:12" x14ac:dyDescent="0.2">
      <c r="A34" s="1">
        <v>6201</v>
      </c>
      <c r="B34" t="s">
        <v>5</v>
      </c>
      <c r="C34" t="s">
        <v>38</v>
      </c>
      <c r="D34" t="s">
        <v>12</v>
      </c>
      <c r="E34" s="2">
        <v>20.905033111572266</v>
      </c>
      <c r="F34" s="2">
        <v>20.771827697753906</v>
      </c>
      <c r="G34" s="2">
        <f t="shared" si="6"/>
        <v>20.838430404663086</v>
      </c>
      <c r="H34" s="2">
        <f>G39</f>
        <v>16.270014762878418</v>
      </c>
      <c r="I34" s="2">
        <f t="shared" si="7"/>
        <v>4.568415641784668</v>
      </c>
      <c r="J34" s="2">
        <f t="shared" si="5"/>
        <v>4.7362871170043945</v>
      </c>
      <c r="K34" s="2">
        <f t="shared" si="8"/>
        <v>-0.16787147521972656</v>
      </c>
      <c r="L34" s="2">
        <f t="shared" si="9"/>
        <v>1.1233998187156051</v>
      </c>
    </row>
    <row r="35" spans="1:12" x14ac:dyDescent="0.2">
      <c r="A35" s="1">
        <v>6201</v>
      </c>
      <c r="B35" t="s">
        <v>5</v>
      </c>
      <c r="C35" t="s">
        <v>38</v>
      </c>
      <c r="D35" t="s">
        <v>13</v>
      </c>
      <c r="E35" s="2">
        <v>23.130186080932617</v>
      </c>
      <c r="F35" s="2">
        <v>22.700263977050781</v>
      </c>
      <c r="G35" s="2">
        <f t="shared" si="6"/>
        <v>22.915225028991699</v>
      </c>
      <c r="H35" s="2">
        <f>G39</f>
        <v>16.270014762878418</v>
      </c>
      <c r="I35" s="2">
        <f t="shared" si="7"/>
        <v>6.6452102661132812</v>
      </c>
      <c r="J35" s="2">
        <f t="shared" si="5"/>
        <v>6.8301000595092773</v>
      </c>
      <c r="K35" s="2">
        <f t="shared" si="8"/>
        <v>-0.18488979339599609</v>
      </c>
      <c r="L35" s="2">
        <f t="shared" si="9"/>
        <v>1.1367301357898782</v>
      </c>
    </row>
    <row r="36" spans="1:12" x14ac:dyDescent="0.2">
      <c r="A36" s="1">
        <v>6201</v>
      </c>
      <c r="B36" t="s">
        <v>5</v>
      </c>
      <c r="C36" t="s">
        <v>38</v>
      </c>
      <c r="D36" t="s">
        <v>14</v>
      </c>
      <c r="E36" s="2">
        <v>23.045953750610352</v>
      </c>
      <c r="F36" s="2">
        <v>23.114974975585938</v>
      </c>
      <c r="G36" s="2">
        <f t="shared" si="6"/>
        <v>23.080464363098145</v>
      </c>
      <c r="H36" s="2">
        <f>G39</f>
        <v>16.270014762878418</v>
      </c>
      <c r="I36" s="2">
        <f t="shared" si="7"/>
        <v>6.8104496002197266</v>
      </c>
      <c r="J36" s="2">
        <f t="shared" si="5"/>
        <v>7.1373081207275391</v>
      </c>
      <c r="K36" s="2">
        <f t="shared" si="8"/>
        <v>-0.3268585205078125</v>
      </c>
      <c r="L36" s="2">
        <f t="shared" si="9"/>
        <v>1.2542791962065933</v>
      </c>
    </row>
    <row r="37" spans="1:12" x14ac:dyDescent="0.2">
      <c r="A37" s="1">
        <v>6201</v>
      </c>
      <c r="B37" t="s">
        <v>5</v>
      </c>
      <c r="C37" t="s">
        <v>38</v>
      </c>
      <c r="D37" t="s">
        <v>15</v>
      </c>
      <c r="E37" s="2">
        <v>26.131061553955078</v>
      </c>
      <c r="F37" s="2">
        <v>25.778411865234375</v>
      </c>
      <c r="G37" s="2">
        <f t="shared" si="6"/>
        <v>25.954736709594727</v>
      </c>
      <c r="H37" s="2">
        <f>G39</f>
        <v>16.270014762878418</v>
      </c>
      <c r="I37" s="2">
        <f t="shared" si="7"/>
        <v>9.6847219467163086</v>
      </c>
      <c r="J37" s="2">
        <f t="shared" si="5"/>
        <v>10.339536666870117</v>
      </c>
      <c r="K37" s="2">
        <f t="shared" si="8"/>
        <v>-0.65481472015380859</v>
      </c>
      <c r="L37" s="2">
        <f t="shared" si="9"/>
        <v>1.5744137441751012</v>
      </c>
    </row>
    <row r="38" spans="1:12" x14ac:dyDescent="0.2">
      <c r="A38" s="1">
        <v>6201</v>
      </c>
      <c r="B38" t="s">
        <v>5</v>
      </c>
      <c r="C38" t="s">
        <v>38</v>
      </c>
      <c r="D38" t="s">
        <v>16</v>
      </c>
      <c r="E38" s="2">
        <v>23.680278778076172</v>
      </c>
      <c r="F38" s="2">
        <v>23.672954559326172</v>
      </c>
      <c r="G38" s="2">
        <f t="shared" si="6"/>
        <v>23.676616668701172</v>
      </c>
      <c r="H38" s="2">
        <f>G39</f>
        <v>16.270014762878418</v>
      </c>
      <c r="I38" s="2">
        <f t="shared" si="7"/>
        <v>7.4066019058227539</v>
      </c>
      <c r="J38" s="2">
        <f t="shared" si="5"/>
        <v>7.4054632186889648</v>
      </c>
      <c r="K38" s="2">
        <f t="shared" si="8"/>
        <v>1.1386871337890625E-3</v>
      </c>
      <c r="L38" s="2">
        <f t="shared" si="9"/>
        <v>0.99921103362144648</v>
      </c>
    </row>
    <row r="39" spans="1:12" x14ac:dyDescent="0.2">
      <c r="A39" s="1">
        <v>6201</v>
      </c>
      <c r="B39" t="s">
        <v>5</v>
      </c>
      <c r="C39" t="s">
        <v>38</v>
      </c>
      <c r="D39" t="s">
        <v>17</v>
      </c>
      <c r="E39" s="2">
        <v>16.663248062133789</v>
      </c>
      <c r="F39" s="2">
        <v>15.876781463623047</v>
      </c>
      <c r="G39" s="2">
        <f t="shared" si="6"/>
        <v>16.270014762878418</v>
      </c>
      <c r="H39" s="2">
        <f>G39</f>
        <v>16.270014762878418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01</v>
      </c>
      <c r="B40" t="s">
        <v>5</v>
      </c>
      <c r="C40" t="s">
        <v>38</v>
      </c>
      <c r="D40" t="s">
        <v>18</v>
      </c>
      <c r="E40" s="2">
        <v>20.51780891418457</v>
      </c>
      <c r="F40" s="2">
        <v>20.230720520019531</v>
      </c>
      <c r="G40" s="2">
        <f t="shared" si="6"/>
        <v>20.374264717102051</v>
      </c>
      <c r="H40" s="2">
        <f>G39</f>
        <v>16.270014762878418</v>
      </c>
      <c r="I40" s="2">
        <f t="shared" si="7"/>
        <v>4.1042499542236328</v>
      </c>
      <c r="J40" s="2">
        <f t="shared" si="5"/>
        <v>4.2048091888427734</v>
      </c>
      <c r="K40" s="2">
        <f t="shared" si="8"/>
        <v>-0.10055923461914062</v>
      </c>
      <c r="L40" s="2">
        <f t="shared" si="9"/>
        <v>1.0721889966513767</v>
      </c>
    </row>
    <row r="41" spans="1:12" x14ac:dyDescent="0.2">
      <c r="A41" s="1">
        <v>6201</v>
      </c>
      <c r="B41" t="s">
        <v>5</v>
      </c>
      <c r="C41" t="s">
        <v>38</v>
      </c>
      <c r="D41" t="s">
        <v>19</v>
      </c>
      <c r="E41" s="2">
        <v>21.270334243774414</v>
      </c>
      <c r="F41" s="2">
        <v>20.60871696472168</v>
      </c>
      <c r="G41" s="2">
        <f t="shared" si="6"/>
        <v>20.939525604248047</v>
      </c>
      <c r="H41" s="2">
        <f>G39</f>
        <v>16.270014762878418</v>
      </c>
      <c r="I41" s="2">
        <f t="shared" si="7"/>
        <v>4.6695108413696289</v>
      </c>
      <c r="J41" s="2">
        <f t="shared" si="5"/>
        <v>4.7928943634033203</v>
      </c>
      <c r="K41" s="2">
        <f t="shared" si="8"/>
        <v>-0.12338352203369141</v>
      </c>
      <c r="L41" s="2">
        <f t="shared" si="9"/>
        <v>1.089286549754068</v>
      </c>
    </row>
    <row r="42" spans="1:12" x14ac:dyDescent="0.2">
      <c r="A42" s="1">
        <v>6201</v>
      </c>
      <c r="B42" t="s">
        <v>5</v>
      </c>
      <c r="C42" t="s">
        <v>38</v>
      </c>
      <c r="D42" t="s">
        <v>20</v>
      </c>
      <c r="E42" s="2">
        <v>26.734291076660156</v>
      </c>
      <c r="F42" s="2">
        <v>26.487703323364258</v>
      </c>
      <c r="G42" s="2">
        <f t="shared" si="6"/>
        <v>26.610997200012207</v>
      </c>
      <c r="H42" s="2">
        <f>G39</f>
        <v>16.270014762878418</v>
      </c>
      <c r="I42" s="2">
        <f t="shared" si="7"/>
        <v>10.340982437133789</v>
      </c>
      <c r="J42" s="2">
        <f t="shared" si="5"/>
        <v>10.296704292297363</v>
      </c>
      <c r="K42" s="2">
        <f t="shared" si="8"/>
        <v>4.4278144836425781E-2</v>
      </c>
      <c r="L42" s="2">
        <f t="shared" si="9"/>
        <v>0.9697749242609599</v>
      </c>
    </row>
    <row r="43" spans="1:12" x14ac:dyDescent="0.2">
      <c r="A43" s="1">
        <v>6201</v>
      </c>
      <c r="B43" t="s">
        <v>5</v>
      </c>
      <c r="C43" t="s">
        <v>38</v>
      </c>
      <c r="D43" t="s">
        <v>21</v>
      </c>
      <c r="E43" s="2">
        <v>19.618326187133789</v>
      </c>
      <c r="F43" s="2">
        <v>19.509204864501953</v>
      </c>
      <c r="G43" s="2">
        <f t="shared" si="6"/>
        <v>19.563765525817871</v>
      </c>
      <c r="H43" s="2">
        <f>G39</f>
        <v>16.270014762878418</v>
      </c>
      <c r="I43" s="2">
        <f t="shared" si="7"/>
        <v>3.2937507629394531</v>
      </c>
      <c r="J43" s="2">
        <f t="shared" si="5"/>
        <v>3.9200630187988281</v>
      </c>
      <c r="K43" s="2">
        <f t="shared" si="8"/>
        <v>-0.626312255859375</v>
      </c>
      <c r="L43" s="2">
        <f t="shared" si="9"/>
        <v>1.5436142376420019</v>
      </c>
    </row>
    <row r="44" spans="1:12" x14ac:dyDescent="0.2">
      <c r="A44" s="1">
        <v>6201</v>
      </c>
      <c r="B44" t="s">
        <v>5</v>
      </c>
      <c r="C44" t="s">
        <v>38</v>
      </c>
      <c r="D44" t="s">
        <v>22</v>
      </c>
      <c r="E44" s="2">
        <v>18.596027374267578</v>
      </c>
      <c r="F44" s="2">
        <v>18.602931976318359</v>
      </c>
      <c r="G44" s="2">
        <f t="shared" si="6"/>
        <v>18.599479675292969</v>
      </c>
      <c r="H44" s="2">
        <f>G39</f>
        <v>16.270014762878418</v>
      </c>
      <c r="I44" s="2">
        <f t="shared" si="7"/>
        <v>2.3294649124145508</v>
      </c>
      <c r="J44" s="2">
        <f t="shared" si="5"/>
        <v>2.4417715072631836</v>
      </c>
      <c r="K44" s="2">
        <f t="shared" si="8"/>
        <v>-0.11230659484863281</v>
      </c>
      <c r="L44" s="2">
        <f t="shared" si="9"/>
        <v>1.0809550971877282</v>
      </c>
    </row>
    <row r="45" spans="1:12" x14ac:dyDescent="0.2">
      <c r="A45" s="1">
        <v>6201</v>
      </c>
      <c r="B45" t="s">
        <v>5</v>
      </c>
      <c r="C45" t="s">
        <v>38</v>
      </c>
      <c r="D45" t="s">
        <v>23</v>
      </c>
      <c r="E45" s="2">
        <v>27.500820159912109</v>
      </c>
      <c r="F45" s="2">
        <v>27.577169418334961</v>
      </c>
      <c r="G45" s="2">
        <f t="shared" si="6"/>
        <v>27.538994789123535</v>
      </c>
      <c r="H45" s="2">
        <f>G39</f>
        <v>16.270014762878418</v>
      </c>
      <c r="I45" s="2">
        <f t="shared" si="7"/>
        <v>11.268980026245117</v>
      </c>
      <c r="J45" s="2">
        <f t="shared" si="5"/>
        <v>11.994657516479492</v>
      </c>
      <c r="K45" s="2">
        <f t="shared" si="8"/>
        <v>-0.725677490234375</v>
      </c>
      <c r="L45" s="2">
        <f t="shared" si="9"/>
        <v>1.6536770214652603</v>
      </c>
    </row>
    <row r="46" spans="1:12" x14ac:dyDescent="0.2">
      <c r="A46" s="1">
        <v>6201</v>
      </c>
      <c r="B46" t="s">
        <v>5</v>
      </c>
      <c r="C46" t="s">
        <v>38</v>
      </c>
      <c r="D46" t="s">
        <v>24</v>
      </c>
      <c r="E46" s="2">
        <v>21.930257797241211</v>
      </c>
      <c r="F46" s="2">
        <v>22.04609489440918</v>
      </c>
      <c r="G46" s="2">
        <f t="shared" si="6"/>
        <v>21.988176345825195</v>
      </c>
      <c r="H46" s="2">
        <f>G39</f>
        <v>16.270014762878418</v>
      </c>
      <c r="I46" s="2">
        <f t="shared" si="7"/>
        <v>5.7181615829467773</v>
      </c>
      <c r="J46" s="2">
        <f t="shared" si="5"/>
        <v>6.9300260543823242</v>
      </c>
      <c r="K46" s="2">
        <f t="shared" si="8"/>
        <v>-1.2118644714355469</v>
      </c>
      <c r="L46" s="2">
        <f t="shared" si="9"/>
        <v>2.3163679996804452</v>
      </c>
    </row>
    <row r="47" spans="1:12" x14ac:dyDescent="0.2">
      <c r="A47" s="1">
        <v>6201</v>
      </c>
      <c r="B47" t="s">
        <v>5</v>
      </c>
      <c r="C47" t="s">
        <v>38</v>
      </c>
      <c r="D47" t="s">
        <v>25</v>
      </c>
      <c r="E47" s="2">
        <v>27.212451934814453</v>
      </c>
      <c r="F47" s="2">
        <v>27.074064254760742</v>
      </c>
      <c r="G47" s="2">
        <f t="shared" si="6"/>
        <v>27.143258094787598</v>
      </c>
      <c r="H47" s="2">
        <f>G39</f>
        <v>16.270014762878418</v>
      </c>
      <c r="I47" s="2">
        <f t="shared" si="7"/>
        <v>10.87324333190918</v>
      </c>
      <c r="J47" s="2">
        <f t="shared" si="5"/>
        <v>11.197553634643555</v>
      </c>
      <c r="K47" s="2">
        <f t="shared" si="8"/>
        <v>-0.324310302734375</v>
      </c>
      <c r="L47" s="2">
        <f t="shared" si="9"/>
        <v>1.2520657308351832</v>
      </c>
    </row>
    <row r="48" spans="1:12" x14ac:dyDescent="0.2">
      <c r="A48" s="1">
        <v>6201</v>
      </c>
      <c r="B48" t="s">
        <v>5</v>
      </c>
      <c r="C48" t="s">
        <v>38</v>
      </c>
      <c r="D48" t="s">
        <v>26</v>
      </c>
      <c r="E48" s="2">
        <v>22.687860488891602</v>
      </c>
      <c r="F48" s="2">
        <v>22.611906051635742</v>
      </c>
      <c r="G48" s="2">
        <f t="shared" si="6"/>
        <v>22.649883270263672</v>
      </c>
      <c r="H48" s="2">
        <f>G39</f>
        <v>16.270014762878418</v>
      </c>
      <c r="I48" s="2">
        <f t="shared" si="7"/>
        <v>6.3798685073852539</v>
      </c>
      <c r="J48" s="2">
        <f t="shared" si="5"/>
        <v>6.675572395324707</v>
      </c>
      <c r="K48" s="2">
        <f t="shared" si="8"/>
        <v>-0.29570388793945312</v>
      </c>
      <c r="L48" s="2">
        <f t="shared" si="9"/>
        <v>1.2274837179579363</v>
      </c>
    </row>
    <row r="49" spans="1:16" x14ac:dyDescent="0.2">
      <c r="A49" s="1">
        <v>6201</v>
      </c>
      <c r="B49" t="s">
        <v>5</v>
      </c>
      <c r="C49" t="s">
        <v>38</v>
      </c>
      <c r="D49" t="s">
        <v>27</v>
      </c>
      <c r="E49" s="2">
        <v>23.158779144287109</v>
      </c>
      <c r="F49" s="2">
        <v>23.007280349731445</v>
      </c>
      <c r="G49" s="2">
        <f t="shared" si="6"/>
        <v>23.083029747009277</v>
      </c>
      <c r="H49" s="2">
        <f>G39</f>
        <v>16.270014762878418</v>
      </c>
      <c r="I49" s="2">
        <f t="shared" si="7"/>
        <v>6.8130149841308594</v>
      </c>
      <c r="J49" s="2">
        <f t="shared" si="5"/>
        <v>6.5407819747924805</v>
      </c>
      <c r="K49" s="2">
        <f t="shared" si="8"/>
        <v>0.27223300933837891</v>
      </c>
      <c r="L49" s="2">
        <f t="shared" si="9"/>
        <v>0.8280369144858758</v>
      </c>
    </row>
    <row r="50" spans="1:16" x14ac:dyDescent="0.2">
      <c r="A50" s="1">
        <v>6201</v>
      </c>
      <c r="B50" t="s">
        <v>5</v>
      </c>
      <c r="C50" t="s">
        <v>38</v>
      </c>
      <c r="D50" t="s">
        <v>28</v>
      </c>
      <c r="E50" s="2">
        <v>20.505180358886719</v>
      </c>
      <c r="F50" s="2">
        <v>20.802875518798828</v>
      </c>
      <c r="G50" s="2">
        <f t="shared" si="6"/>
        <v>20.654027938842773</v>
      </c>
      <c r="H50" s="2">
        <f>G39</f>
        <v>16.270014762878418</v>
      </c>
      <c r="I50" s="2">
        <f t="shared" si="7"/>
        <v>4.3840131759643555</v>
      </c>
      <c r="J50" s="2">
        <f t="shared" si="5"/>
        <v>5.0984210968017578</v>
      </c>
      <c r="K50" s="2">
        <f t="shared" si="8"/>
        <v>-0.71440792083740234</v>
      </c>
      <c r="L50" s="2">
        <f t="shared" si="9"/>
        <v>1.6408096944035475</v>
      </c>
    </row>
    <row r="51" spans="1:16" x14ac:dyDescent="0.2">
      <c r="A51" s="1">
        <v>6201</v>
      </c>
      <c r="B51" t="s">
        <v>5</v>
      </c>
      <c r="C51" t="s">
        <v>38</v>
      </c>
      <c r="D51" t="s">
        <v>29</v>
      </c>
      <c r="E51" s="2">
        <v>22.429391860961914</v>
      </c>
      <c r="F51" s="2">
        <v>20.885875701904297</v>
      </c>
      <c r="G51" s="2">
        <f t="shared" si="6"/>
        <v>21.657633781433105</v>
      </c>
      <c r="H51" s="2">
        <f>G39</f>
        <v>16.270014762878418</v>
      </c>
      <c r="I51" s="2">
        <f t="shared" si="7"/>
        <v>5.3876190185546875</v>
      </c>
      <c r="J51" s="2">
        <f t="shared" si="5"/>
        <v>5.2642478942871094</v>
      </c>
      <c r="K51" s="2">
        <f t="shared" si="8"/>
        <v>0.12337112426757812</v>
      </c>
      <c r="L51" s="2">
        <f t="shared" si="9"/>
        <v>0.91803997188740272</v>
      </c>
    </row>
    <row r="52" spans="1:16" ht="17" thickBot="1" x14ac:dyDescent="0.25">
      <c r="A52" s="6">
        <v>6201</v>
      </c>
      <c r="B52" s="7" t="s">
        <v>5</v>
      </c>
      <c r="C52" s="7" t="s">
        <v>38</v>
      </c>
      <c r="D52" s="7" t="s">
        <v>30</v>
      </c>
      <c r="E52" s="8">
        <v>34.475875854492188</v>
      </c>
      <c r="F52" s="8">
        <v>33.911247253417969</v>
      </c>
      <c r="G52" s="8">
        <f t="shared" si="6"/>
        <v>34.193561553955078</v>
      </c>
      <c r="H52" s="8">
        <f>G39</f>
        <v>16.270014762878418</v>
      </c>
      <c r="I52" s="8">
        <f t="shared" si="7"/>
        <v>17.92354679107666</v>
      </c>
      <c r="J52" s="8">
        <f t="shared" si="5"/>
        <v>17.974875450134277</v>
      </c>
      <c r="K52" s="8">
        <f t="shared" si="8"/>
        <v>-5.1328659057617188E-2</v>
      </c>
      <c r="L52" s="8">
        <f t="shared" si="9"/>
        <v>1.0362187967443559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8</v>
      </c>
      <c r="O54" s="15" t="s">
        <v>49</v>
      </c>
      <c r="P54" s="15" t="s">
        <v>50</v>
      </c>
    </row>
    <row r="55" spans="1:16" x14ac:dyDescent="0.2">
      <c r="A55" s="1">
        <v>6201</v>
      </c>
      <c r="B55" t="s">
        <v>5</v>
      </c>
      <c r="C55" t="s">
        <v>44</v>
      </c>
      <c r="D55" t="s">
        <v>7</v>
      </c>
      <c r="E55" s="2">
        <v>22.769416809082031</v>
      </c>
      <c r="F55" s="2">
        <v>22.045581817626953</v>
      </c>
      <c r="G55" s="2">
        <f>AVERAGE(E55:F55)</f>
        <v>22.407499313354492</v>
      </c>
      <c r="H55" s="2">
        <f>G65</f>
        <v>17.056077003479004</v>
      </c>
      <c r="I55" s="2">
        <f>G55-H55</f>
        <v>5.3514223098754883</v>
      </c>
      <c r="J55" s="2">
        <f t="shared" ref="J55:J78" si="10">I3</f>
        <v>5.8984527587890625</v>
      </c>
      <c r="K55" s="2">
        <f>I55-J55</f>
        <v>-0.54703044891357422</v>
      </c>
      <c r="L55" s="2">
        <f>2^(-K55)</f>
        <v>1.4610752150580482</v>
      </c>
      <c r="N55" s="2">
        <f>AVERAGE(L55,L56,L64,L66,L67,L68)</f>
        <v>3.1861325060715338</v>
      </c>
      <c r="O55" s="2">
        <f>AVERAGE(L57,L59,L58,L69,L70)</f>
        <v>5.8904586679165067</v>
      </c>
      <c r="P55" s="2">
        <f>AVERAGE(L60,L61,L62,L63,L71,L72,L73,L74,L75,L76)</f>
        <v>4.1989889991760316</v>
      </c>
    </row>
    <row r="56" spans="1:16" x14ac:dyDescent="0.2">
      <c r="A56" s="1">
        <v>6201</v>
      </c>
      <c r="B56" t="s">
        <v>5</v>
      </c>
      <c r="C56" t="s">
        <v>44</v>
      </c>
      <c r="D56" t="s">
        <v>8</v>
      </c>
      <c r="E56" s="2">
        <v>24.289512634277344</v>
      </c>
      <c r="F56" s="2">
        <v>25.003322601318359</v>
      </c>
      <c r="G56" s="2">
        <f t="shared" ref="G56:G78" si="11">AVERAGE(E56:F56)</f>
        <v>24.646417617797852</v>
      </c>
      <c r="H56" s="2">
        <f>G65</f>
        <v>17.056077003479004</v>
      </c>
      <c r="I56" s="2">
        <f t="shared" ref="I56:I78" si="12">G56-H56</f>
        <v>7.5903406143188477</v>
      </c>
      <c r="J56" s="2">
        <f t="shared" si="10"/>
        <v>9.740229606628418</v>
      </c>
      <c r="K56" s="2">
        <f t="shared" ref="K56:K78" si="13">I56-J56</f>
        <v>-2.1498889923095703</v>
      </c>
      <c r="L56" s="2">
        <f t="shared" ref="L56:L78" si="14">2^(-K56)</f>
        <v>4.4379363995923997</v>
      </c>
    </row>
    <row r="57" spans="1:16" x14ac:dyDescent="0.2">
      <c r="A57" s="1">
        <v>6201</v>
      </c>
      <c r="B57" t="s">
        <v>5</v>
      </c>
      <c r="C57" t="s">
        <v>44</v>
      </c>
      <c r="D57" t="s">
        <v>9</v>
      </c>
      <c r="E57" s="2">
        <v>22.600559234619141</v>
      </c>
      <c r="F57" s="2">
        <v>22.009820938110352</v>
      </c>
      <c r="G57" s="2">
        <f t="shared" si="11"/>
        <v>22.305190086364746</v>
      </c>
      <c r="H57" s="2">
        <f>G65</f>
        <v>17.056077003479004</v>
      </c>
      <c r="I57" s="2">
        <f t="shared" si="12"/>
        <v>5.2491130828857422</v>
      </c>
      <c r="J57" s="2">
        <f t="shared" si="10"/>
        <v>6.3941259384155273</v>
      </c>
      <c r="K57" s="2">
        <f t="shared" si="13"/>
        <v>-1.1450128555297852</v>
      </c>
      <c r="L57" s="2">
        <f t="shared" si="14"/>
        <v>2.2114810125607463</v>
      </c>
    </row>
    <row r="58" spans="1:16" x14ac:dyDescent="0.2">
      <c r="A58" s="1">
        <v>6201</v>
      </c>
      <c r="B58" t="s">
        <v>5</v>
      </c>
      <c r="C58" t="s">
        <v>44</v>
      </c>
      <c r="D58" t="s">
        <v>10</v>
      </c>
      <c r="E58" s="2">
        <v>26.73420524597168</v>
      </c>
      <c r="F58" s="2">
        <v>29.000253677368164</v>
      </c>
      <c r="G58" s="2">
        <f t="shared" si="11"/>
        <v>27.867229461669922</v>
      </c>
      <c r="H58" s="2">
        <f>G65</f>
        <v>17.056077003479004</v>
      </c>
      <c r="I58" s="2">
        <f t="shared" si="12"/>
        <v>10.811152458190918</v>
      </c>
      <c r="J58" s="2">
        <f t="shared" si="10"/>
        <v>15.141802787780762</v>
      </c>
      <c r="K58" s="2">
        <f t="shared" si="13"/>
        <v>-4.3306503295898438</v>
      </c>
      <c r="L58" s="2">
        <f t="shared" si="14"/>
        <v>20.121282101626733</v>
      </c>
    </row>
    <row r="59" spans="1:16" x14ac:dyDescent="0.2">
      <c r="A59" s="1">
        <v>6201</v>
      </c>
      <c r="B59" t="s">
        <v>5</v>
      </c>
      <c r="C59" t="s">
        <v>44</v>
      </c>
      <c r="D59" t="s">
        <v>11</v>
      </c>
      <c r="E59" s="2">
        <v>17.559320449829102</v>
      </c>
      <c r="F59" s="2">
        <v>17.316577911376953</v>
      </c>
      <c r="G59" s="2">
        <f t="shared" si="11"/>
        <v>17.437949180603027</v>
      </c>
      <c r="H59" s="2">
        <f>G65</f>
        <v>17.056077003479004</v>
      </c>
      <c r="I59" s="2">
        <f t="shared" si="12"/>
        <v>0.38187217712402344</v>
      </c>
      <c r="J59" s="2">
        <f t="shared" si="10"/>
        <v>2.3769359588623047</v>
      </c>
      <c r="K59" s="2">
        <f t="shared" si="13"/>
        <v>-1.9950637817382812</v>
      </c>
      <c r="L59" s="2">
        <f t="shared" si="14"/>
        <v>3.9863372839135702</v>
      </c>
    </row>
    <row r="60" spans="1:16" x14ac:dyDescent="0.2">
      <c r="A60" s="1">
        <v>6201</v>
      </c>
      <c r="B60" t="s">
        <v>5</v>
      </c>
      <c r="C60" t="s">
        <v>44</v>
      </c>
      <c r="D60" t="s">
        <v>12</v>
      </c>
      <c r="E60" s="2">
        <v>20.979057312011719</v>
      </c>
      <c r="F60" s="2">
        <v>20.939701080322266</v>
      </c>
      <c r="G60" s="2">
        <f t="shared" si="11"/>
        <v>20.959379196166992</v>
      </c>
      <c r="H60" s="2">
        <f>G65</f>
        <v>17.056077003479004</v>
      </c>
      <c r="I60" s="2">
        <f t="shared" si="12"/>
        <v>3.9033021926879883</v>
      </c>
      <c r="J60" s="2">
        <f t="shared" si="10"/>
        <v>4.7362871170043945</v>
      </c>
      <c r="K60" s="2">
        <f t="shared" si="13"/>
        <v>-0.83298492431640625</v>
      </c>
      <c r="L60" s="2">
        <f t="shared" si="14"/>
        <v>1.7813671864211704</v>
      </c>
    </row>
    <row r="61" spans="1:16" x14ac:dyDescent="0.2">
      <c r="A61" s="1">
        <v>6201</v>
      </c>
      <c r="B61" t="s">
        <v>5</v>
      </c>
      <c r="C61" t="s">
        <v>44</v>
      </c>
      <c r="D61" t="s">
        <v>13</v>
      </c>
      <c r="E61" s="2">
        <v>23.031547546386719</v>
      </c>
      <c r="F61" s="2">
        <v>22.626531600952148</v>
      </c>
      <c r="G61" s="2">
        <f t="shared" si="11"/>
        <v>22.829039573669434</v>
      </c>
      <c r="H61" s="2">
        <f>G65</f>
        <v>17.056077003479004</v>
      </c>
      <c r="I61" s="2">
        <f t="shared" si="12"/>
        <v>5.7729625701904297</v>
      </c>
      <c r="J61" s="2">
        <f t="shared" si="10"/>
        <v>6.8301000595092773</v>
      </c>
      <c r="K61" s="2">
        <f t="shared" si="13"/>
        <v>-1.0571374893188477</v>
      </c>
      <c r="L61" s="2">
        <f t="shared" si="14"/>
        <v>2.0807988244175681</v>
      </c>
    </row>
    <row r="62" spans="1:16" x14ac:dyDescent="0.2">
      <c r="A62" s="1">
        <v>6201</v>
      </c>
      <c r="B62" t="s">
        <v>5</v>
      </c>
      <c r="C62" t="s">
        <v>44</v>
      </c>
      <c r="D62" t="s">
        <v>14</v>
      </c>
      <c r="E62" s="2">
        <v>22.974193572998047</v>
      </c>
      <c r="F62" s="2">
        <v>23.058771133422852</v>
      </c>
      <c r="G62" s="2">
        <f t="shared" si="11"/>
        <v>23.016482353210449</v>
      </c>
      <c r="H62" s="2">
        <f>G65</f>
        <v>17.056077003479004</v>
      </c>
      <c r="I62" s="2">
        <f t="shared" si="12"/>
        <v>5.9604053497314453</v>
      </c>
      <c r="J62" s="2">
        <f t="shared" si="10"/>
        <v>7.1373081207275391</v>
      </c>
      <c r="K62" s="2">
        <f t="shared" si="13"/>
        <v>-1.1769027709960938</v>
      </c>
      <c r="L62" s="2">
        <f t="shared" si="14"/>
        <v>2.2609087574073592</v>
      </c>
    </row>
    <row r="63" spans="1:16" x14ac:dyDescent="0.2">
      <c r="A63" s="1">
        <v>6201</v>
      </c>
      <c r="B63" t="s">
        <v>5</v>
      </c>
      <c r="C63" t="s">
        <v>44</v>
      </c>
      <c r="D63" t="s">
        <v>15</v>
      </c>
      <c r="E63" s="2">
        <v>24.76295280456543</v>
      </c>
      <c r="F63" s="2">
        <v>24.40521240234375</v>
      </c>
      <c r="G63" s="2">
        <f t="shared" si="11"/>
        <v>24.58408260345459</v>
      </c>
      <c r="H63" s="2">
        <f>G65</f>
        <v>17.056077003479004</v>
      </c>
      <c r="I63" s="2">
        <f t="shared" si="12"/>
        <v>7.5280055999755859</v>
      </c>
      <c r="J63" s="2">
        <f t="shared" si="10"/>
        <v>10.339536666870117</v>
      </c>
      <c r="K63" s="2">
        <f t="shared" si="13"/>
        <v>-2.8115310668945312</v>
      </c>
      <c r="L63" s="2">
        <f t="shared" si="14"/>
        <v>7.0202921366176243</v>
      </c>
    </row>
    <row r="64" spans="1:16" x14ac:dyDescent="0.2">
      <c r="A64" s="1">
        <v>6201</v>
      </c>
      <c r="B64" t="s">
        <v>5</v>
      </c>
      <c r="C64" t="s">
        <v>44</v>
      </c>
      <c r="D64" t="s">
        <v>16</v>
      </c>
      <c r="E64" s="2">
        <v>23.994476318359375</v>
      </c>
      <c r="F64" s="2">
        <v>24.16057014465332</v>
      </c>
      <c r="G64" s="2">
        <f t="shared" si="11"/>
        <v>24.077523231506348</v>
      </c>
      <c r="H64" s="2">
        <f>G65</f>
        <v>17.056077003479004</v>
      </c>
      <c r="I64" s="2">
        <f t="shared" si="12"/>
        <v>7.0214462280273438</v>
      </c>
      <c r="J64" s="2">
        <f t="shared" si="10"/>
        <v>7.4054632186889648</v>
      </c>
      <c r="K64" s="2">
        <f t="shared" si="13"/>
        <v>-0.38401699066162109</v>
      </c>
      <c r="L64" s="2">
        <f t="shared" si="14"/>
        <v>1.3049703162719772</v>
      </c>
    </row>
    <row r="65" spans="1:12" x14ac:dyDescent="0.2">
      <c r="A65" s="1">
        <v>6201</v>
      </c>
      <c r="B65" t="s">
        <v>5</v>
      </c>
      <c r="C65" t="s">
        <v>44</v>
      </c>
      <c r="D65" t="s">
        <v>17</v>
      </c>
      <c r="E65" s="2">
        <v>17.045948028564453</v>
      </c>
      <c r="F65" s="2">
        <v>17.066205978393555</v>
      </c>
      <c r="G65" s="2">
        <f t="shared" si="11"/>
        <v>17.056077003479004</v>
      </c>
      <c r="H65" s="2">
        <f>G65</f>
        <v>17.056077003479004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2" x14ac:dyDescent="0.2">
      <c r="A66" s="1">
        <v>6201</v>
      </c>
      <c r="B66" t="s">
        <v>5</v>
      </c>
      <c r="C66" t="s">
        <v>44</v>
      </c>
      <c r="D66" t="s">
        <v>18</v>
      </c>
      <c r="E66" s="2">
        <v>21.303930282592773</v>
      </c>
      <c r="F66" s="2">
        <v>21.137950897216797</v>
      </c>
      <c r="G66" s="2">
        <f t="shared" si="11"/>
        <v>21.220940589904785</v>
      </c>
      <c r="H66" s="2">
        <f>G65</f>
        <v>17.056077003479004</v>
      </c>
      <c r="I66" s="2">
        <f t="shared" si="12"/>
        <v>4.1648635864257812</v>
      </c>
      <c r="J66" s="2">
        <f t="shared" si="10"/>
        <v>4.2048091888427734</v>
      </c>
      <c r="K66" s="2">
        <f t="shared" si="13"/>
        <v>-3.9945602416992188E-2</v>
      </c>
      <c r="L66" s="2">
        <f t="shared" si="14"/>
        <v>1.0280750618088339</v>
      </c>
    </row>
    <row r="67" spans="1:12" x14ac:dyDescent="0.2">
      <c r="A67" s="1">
        <v>6201</v>
      </c>
      <c r="B67" t="s">
        <v>5</v>
      </c>
      <c r="C67" t="s">
        <v>44</v>
      </c>
      <c r="D67" t="s">
        <v>19</v>
      </c>
      <c r="E67" s="2">
        <v>19.921003341674805</v>
      </c>
      <c r="F67" s="2">
        <v>19.783710479736328</v>
      </c>
      <c r="G67" s="2">
        <f t="shared" si="11"/>
        <v>19.852356910705566</v>
      </c>
      <c r="H67" s="2">
        <f>G65</f>
        <v>17.056077003479004</v>
      </c>
      <c r="I67" s="2">
        <f t="shared" si="12"/>
        <v>2.7962799072265625</v>
      </c>
      <c r="J67" s="2">
        <f t="shared" si="10"/>
        <v>4.7928943634033203</v>
      </c>
      <c r="K67" s="2">
        <f t="shared" si="13"/>
        <v>-1.9966144561767578</v>
      </c>
      <c r="L67" s="2">
        <f t="shared" si="14"/>
        <v>3.9906242845822884</v>
      </c>
    </row>
    <row r="68" spans="1:12" x14ac:dyDescent="0.2">
      <c r="A68" s="1">
        <v>6201</v>
      </c>
      <c r="B68" t="s">
        <v>5</v>
      </c>
      <c r="C68" t="s">
        <v>44</v>
      </c>
      <c r="D68" t="s">
        <v>20</v>
      </c>
      <c r="E68" s="2">
        <v>24.74772834777832</v>
      </c>
      <c r="F68" s="2">
        <v>24.387104034423828</v>
      </c>
      <c r="G68" s="2">
        <f t="shared" si="11"/>
        <v>24.567416191101074</v>
      </c>
      <c r="H68" s="2">
        <f>G65</f>
        <v>17.056077003479004</v>
      </c>
      <c r="I68" s="2">
        <f t="shared" si="12"/>
        <v>7.5113391876220703</v>
      </c>
      <c r="J68" s="2">
        <f t="shared" si="10"/>
        <v>10.296704292297363</v>
      </c>
      <c r="K68" s="2">
        <f t="shared" si="13"/>
        <v>-2.785365104675293</v>
      </c>
      <c r="L68" s="2">
        <f t="shared" si="14"/>
        <v>6.8941137591156547</v>
      </c>
    </row>
    <row r="69" spans="1:12" x14ac:dyDescent="0.2">
      <c r="A69" s="1">
        <v>6201</v>
      </c>
      <c r="B69" t="s">
        <v>5</v>
      </c>
      <c r="C69" t="s">
        <v>44</v>
      </c>
      <c r="D69" t="s">
        <v>21</v>
      </c>
      <c r="E69" s="2">
        <v>20.25926399230957</v>
      </c>
      <c r="F69" s="2">
        <v>20.467945098876953</v>
      </c>
      <c r="G69" s="2">
        <f t="shared" si="11"/>
        <v>20.363604545593262</v>
      </c>
      <c r="H69" s="2">
        <f>G65</f>
        <v>17.056077003479004</v>
      </c>
      <c r="I69" s="2">
        <f t="shared" si="12"/>
        <v>3.3075275421142578</v>
      </c>
      <c r="J69" s="2">
        <f t="shared" si="10"/>
        <v>3.9200630187988281</v>
      </c>
      <c r="K69" s="2">
        <f t="shared" si="13"/>
        <v>-0.61253547668457031</v>
      </c>
      <c r="L69" s="2">
        <f t="shared" si="14"/>
        <v>1.5289439046335058</v>
      </c>
    </row>
    <row r="70" spans="1:12" x14ac:dyDescent="0.2">
      <c r="A70" s="1">
        <v>6201</v>
      </c>
      <c r="B70" t="s">
        <v>5</v>
      </c>
      <c r="C70" t="s">
        <v>44</v>
      </c>
      <c r="D70" t="s">
        <v>22</v>
      </c>
      <c r="E70" s="2">
        <v>18.880304336547852</v>
      </c>
      <c r="F70" s="2">
        <v>18.751596450805664</v>
      </c>
      <c r="G70" s="2">
        <f t="shared" si="11"/>
        <v>18.815950393676758</v>
      </c>
      <c r="H70" s="2">
        <f>G65</f>
        <v>17.056077003479004</v>
      </c>
      <c r="I70" s="2">
        <f t="shared" si="12"/>
        <v>1.7598733901977539</v>
      </c>
      <c r="J70" s="2">
        <f t="shared" si="10"/>
        <v>2.4417715072631836</v>
      </c>
      <c r="K70" s="2">
        <f t="shared" si="13"/>
        <v>-0.68189811706542969</v>
      </c>
      <c r="L70" s="2">
        <f t="shared" si="14"/>
        <v>1.6042490368479743</v>
      </c>
    </row>
    <row r="71" spans="1:12" x14ac:dyDescent="0.2">
      <c r="A71" s="1">
        <v>6201</v>
      </c>
      <c r="B71" t="s">
        <v>5</v>
      </c>
      <c r="C71" t="s">
        <v>44</v>
      </c>
      <c r="D71" t="s">
        <v>23</v>
      </c>
      <c r="E71" s="2">
        <v>26.040895462036133</v>
      </c>
      <c r="F71" s="2">
        <v>26.014011383056641</v>
      </c>
      <c r="G71" s="2">
        <f t="shared" si="11"/>
        <v>26.027453422546387</v>
      </c>
      <c r="H71" s="2">
        <f>G65</f>
        <v>17.056077003479004</v>
      </c>
      <c r="I71" s="2">
        <f t="shared" si="12"/>
        <v>8.9713764190673828</v>
      </c>
      <c r="J71" s="2">
        <f t="shared" si="10"/>
        <v>11.994657516479492</v>
      </c>
      <c r="K71" s="2">
        <f t="shared" si="13"/>
        <v>-3.0232810974121094</v>
      </c>
      <c r="L71" s="2">
        <f t="shared" si="14"/>
        <v>8.1301450823775152</v>
      </c>
    </row>
    <row r="72" spans="1:12" x14ac:dyDescent="0.2">
      <c r="A72" s="1">
        <v>6201</v>
      </c>
      <c r="B72" t="s">
        <v>5</v>
      </c>
      <c r="C72" t="s">
        <v>44</v>
      </c>
      <c r="D72" t="s">
        <v>24</v>
      </c>
      <c r="E72" s="2">
        <v>22.622142791748047</v>
      </c>
      <c r="F72" s="2">
        <v>22.258384704589844</v>
      </c>
      <c r="G72" s="2">
        <f t="shared" si="11"/>
        <v>22.440263748168945</v>
      </c>
      <c r="H72" s="2">
        <f>G65</f>
        <v>17.056077003479004</v>
      </c>
      <c r="I72" s="2">
        <f t="shared" si="12"/>
        <v>5.3841867446899414</v>
      </c>
      <c r="J72" s="2">
        <f t="shared" si="10"/>
        <v>6.9300260543823242</v>
      </c>
      <c r="K72" s="2">
        <f t="shared" si="13"/>
        <v>-1.5458393096923828</v>
      </c>
      <c r="L72" s="2">
        <f t="shared" si="14"/>
        <v>2.9197387967523309</v>
      </c>
    </row>
    <row r="73" spans="1:12" x14ac:dyDescent="0.2">
      <c r="A73" s="1">
        <v>6201</v>
      </c>
      <c r="B73" t="s">
        <v>5</v>
      </c>
      <c r="C73" t="s">
        <v>44</v>
      </c>
      <c r="D73" t="s">
        <v>25</v>
      </c>
      <c r="E73" s="2">
        <v>24.826637268066406</v>
      </c>
      <c r="F73" s="2">
        <v>24.639675140380859</v>
      </c>
      <c r="G73" s="2">
        <f t="shared" si="11"/>
        <v>24.733156204223633</v>
      </c>
      <c r="H73" s="2">
        <f>G65</f>
        <v>17.056077003479004</v>
      </c>
      <c r="I73" s="2">
        <f t="shared" si="12"/>
        <v>7.6770792007446289</v>
      </c>
      <c r="J73" s="2">
        <f t="shared" si="10"/>
        <v>11.197553634643555</v>
      </c>
      <c r="K73" s="2">
        <f t="shared" si="13"/>
        <v>-3.5204744338989258</v>
      </c>
      <c r="L73" s="2">
        <f t="shared" si="14"/>
        <v>11.475415082857289</v>
      </c>
    </row>
    <row r="74" spans="1:12" x14ac:dyDescent="0.2">
      <c r="A74" s="1">
        <v>6201</v>
      </c>
      <c r="B74" t="s">
        <v>5</v>
      </c>
      <c r="C74" t="s">
        <v>44</v>
      </c>
      <c r="D74" t="s">
        <v>26</v>
      </c>
      <c r="E74" s="2">
        <v>23.255563735961914</v>
      </c>
      <c r="F74" s="2">
        <v>23.099943161010742</v>
      </c>
      <c r="G74" s="2">
        <f t="shared" si="11"/>
        <v>23.177753448486328</v>
      </c>
      <c r="H74" s="2">
        <f>G65</f>
        <v>17.056077003479004</v>
      </c>
      <c r="I74" s="2">
        <f t="shared" si="12"/>
        <v>6.1216764450073242</v>
      </c>
      <c r="J74" s="2">
        <f t="shared" si="10"/>
        <v>6.675572395324707</v>
      </c>
      <c r="K74" s="2">
        <f t="shared" si="13"/>
        <v>-0.55389595031738281</v>
      </c>
      <c r="L74" s="2">
        <f t="shared" si="14"/>
        <v>1.4680447542678006</v>
      </c>
    </row>
    <row r="75" spans="1:12" x14ac:dyDescent="0.2">
      <c r="A75" s="1">
        <v>6201</v>
      </c>
      <c r="B75" t="s">
        <v>5</v>
      </c>
      <c r="C75" t="s">
        <v>44</v>
      </c>
      <c r="D75" t="s">
        <v>27</v>
      </c>
      <c r="E75" s="2">
        <v>23.096195220947266</v>
      </c>
      <c r="F75" s="2">
        <v>22.053256988525391</v>
      </c>
      <c r="G75" s="2">
        <f t="shared" si="11"/>
        <v>22.574726104736328</v>
      </c>
      <c r="H75" s="2">
        <f>G65</f>
        <v>17.056077003479004</v>
      </c>
      <c r="I75" s="2">
        <f t="shared" si="12"/>
        <v>5.5186491012573242</v>
      </c>
      <c r="J75" s="2">
        <f t="shared" si="10"/>
        <v>6.5407819747924805</v>
      </c>
      <c r="K75" s="2">
        <f t="shared" si="13"/>
        <v>-1.0221328735351562</v>
      </c>
      <c r="L75" s="2">
        <f t="shared" si="14"/>
        <v>2.0309192426485145</v>
      </c>
    </row>
    <row r="76" spans="1:12" x14ac:dyDescent="0.2">
      <c r="A76" s="1">
        <v>6201</v>
      </c>
      <c r="B76" t="s">
        <v>5</v>
      </c>
      <c r="C76" t="s">
        <v>44</v>
      </c>
      <c r="D76" t="s">
        <v>28</v>
      </c>
      <c r="E76" s="2">
        <v>20.792520523071289</v>
      </c>
      <c r="F76" s="2">
        <v>20.522773742675781</v>
      </c>
      <c r="G76" s="2">
        <f t="shared" si="11"/>
        <v>20.657647132873535</v>
      </c>
      <c r="H76" s="2">
        <f>G65</f>
        <v>17.056077003479004</v>
      </c>
      <c r="I76" s="2">
        <f t="shared" si="12"/>
        <v>3.6015701293945312</v>
      </c>
      <c r="J76" s="2">
        <f t="shared" si="10"/>
        <v>5.0984210968017578</v>
      </c>
      <c r="K76" s="2">
        <f t="shared" si="13"/>
        <v>-1.4968509674072266</v>
      </c>
      <c r="L76" s="2">
        <f t="shared" si="14"/>
        <v>2.8222601279931396</v>
      </c>
    </row>
    <row r="77" spans="1:12" x14ac:dyDescent="0.2">
      <c r="A77" s="1">
        <v>6201</v>
      </c>
      <c r="B77" t="s">
        <v>5</v>
      </c>
      <c r="C77" t="s">
        <v>44</v>
      </c>
      <c r="D77" t="s">
        <v>29</v>
      </c>
      <c r="E77" s="2">
        <v>21.352863311767578</v>
      </c>
      <c r="F77" s="2">
        <v>21.010673522949219</v>
      </c>
      <c r="G77" s="2">
        <f t="shared" si="11"/>
        <v>21.181768417358398</v>
      </c>
      <c r="H77" s="2">
        <f>G65</f>
        <v>17.056077003479004</v>
      </c>
      <c r="I77" s="2">
        <f t="shared" si="12"/>
        <v>4.1256914138793945</v>
      </c>
      <c r="J77" s="2">
        <f t="shared" si="10"/>
        <v>5.2642478942871094</v>
      </c>
      <c r="K77" s="2">
        <f t="shared" si="13"/>
        <v>-1.1385564804077148</v>
      </c>
      <c r="L77" s="2">
        <f t="shared" si="14"/>
        <v>2.2016062647629311</v>
      </c>
    </row>
    <row r="78" spans="1:12" ht="17" thickBot="1" x14ac:dyDescent="0.25">
      <c r="A78" s="6">
        <v>6201</v>
      </c>
      <c r="B78" s="7" t="s">
        <v>5</v>
      </c>
      <c r="C78" s="7" t="s">
        <v>44</v>
      </c>
      <c r="D78" s="7" t="s">
        <v>30</v>
      </c>
      <c r="E78" s="8">
        <v>33.810672760009766</v>
      </c>
      <c r="F78" s="8">
        <v>32.640480041503906</v>
      </c>
      <c r="G78" s="8">
        <f t="shared" si="11"/>
        <v>33.225576400756836</v>
      </c>
      <c r="H78" s="8">
        <f>G65</f>
        <v>17.056077003479004</v>
      </c>
      <c r="I78" s="8">
        <f t="shared" si="12"/>
        <v>16.169499397277832</v>
      </c>
      <c r="J78" s="8">
        <f t="shared" si="10"/>
        <v>17.974875450134277</v>
      </c>
      <c r="K78" s="8">
        <f t="shared" si="13"/>
        <v>-1.8053760528564453</v>
      </c>
      <c r="L78" s="8">
        <f t="shared" si="14"/>
        <v>3.4952025243489895</v>
      </c>
    </row>
    <row r="80" spans="1:12" s="10" customFormat="1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</row>
    <row r="81" spans="1:12" s="10" customFormat="1" x14ac:dyDescent="0.2">
      <c r="A81" s="9"/>
      <c r="E81" s="11"/>
      <c r="F81" s="11"/>
      <c r="G81" s="11"/>
      <c r="H81" s="11"/>
      <c r="I81" s="11"/>
      <c r="J81" s="11"/>
      <c r="K81" s="11"/>
      <c r="L81" s="11"/>
    </row>
    <row r="82" spans="1:12" s="10" customFormat="1" x14ac:dyDescent="0.2">
      <c r="A82" s="9"/>
      <c r="E82" s="11"/>
      <c r="F82" s="11"/>
      <c r="G82" s="11"/>
      <c r="H82" s="11"/>
      <c r="I82" s="11"/>
      <c r="J82" s="11"/>
      <c r="K82" s="11"/>
      <c r="L82" s="11"/>
    </row>
    <row r="83" spans="1:12" s="10" customFormat="1" x14ac:dyDescent="0.2">
      <c r="A83" s="9"/>
      <c r="E83" s="11"/>
      <c r="F83" s="11"/>
      <c r="G83" s="11"/>
      <c r="H83" s="11"/>
      <c r="I83" s="11"/>
      <c r="J83" s="11"/>
      <c r="K83" s="11"/>
      <c r="L83" s="11"/>
    </row>
    <row r="84" spans="1:12" s="10" customFormat="1" x14ac:dyDescent="0.2">
      <c r="A84" s="9"/>
      <c r="E84" s="11"/>
      <c r="F84" s="11"/>
      <c r="G84" s="11"/>
      <c r="H84" s="11"/>
      <c r="I84" s="11"/>
      <c r="J84" s="11"/>
      <c r="K84" s="11"/>
      <c r="L84" s="11"/>
    </row>
    <row r="85" spans="1:12" s="10" customFormat="1" x14ac:dyDescent="0.2">
      <c r="A85" s="9"/>
      <c r="E85" s="11"/>
      <c r="F85" s="11"/>
      <c r="G85" s="11"/>
      <c r="H85" s="11"/>
      <c r="I85" s="11"/>
      <c r="J85" s="11"/>
      <c r="K85" s="11"/>
      <c r="L85" s="11"/>
    </row>
    <row r="86" spans="1:12" s="10" customFormat="1" x14ac:dyDescent="0.2">
      <c r="A86" s="9"/>
      <c r="E86" s="11"/>
      <c r="F86" s="11"/>
      <c r="G86" s="11"/>
      <c r="H86" s="11"/>
      <c r="I86" s="11"/>
      <c r="J86" s="11"/>
      <c r="K86" s="11"/>
      <c r="L86" s="11"/>
    </row>
    <row r="87" spans="1:12" s="10" customFormat="1" x14ac:dyDescent="0.2">
      <c r="A87" s="9"/>
      <c r="E87" s="11"/>
      <c r="F87" s="11"/>
      <c r="G87" s="11"/>
      <c r="H87" s="11"/>
      <c r="I87" s="11"/>
      <c r="J87" s="11"/>
      <c r="K87" s="11"/>
      <c r="L87" s="11"/>
    </row>
    <row r="88" spans="1:12" s="10" customFormat="1" x14ac:dyDescent="0.2">
      <c r="A88" s="9"/>
      <c r="E88" s="11"/>
      <c r="F88" s="11"/>
      <c r="G88" s="11"/>
      <c r="H88" s="11"/>
      <c r="I88" s="11"/>
      <c r="J88" s="11"/>
      <c r="K88" s="11"/>
      <c r="L88" s="11"/>
    </row>
    <row r="89" spans="1:12" s="10" customFormat="1" x14ac:dyDescent="0.2">
      <c r="A89" s="9"/>
      <c r="E89" s="11"/>
      <c r="F89" s="11"/>
      <c r="G89" s="11"/>
      <c r="H89" s="11"/>
      <c r="I89" s="11"/>
      <c r="J89" s="11"/>
      <c r="K89" s="11"/>
      <c r="L89" s="11"/>
    </row>
    <row r="90" spans="1:12" s="10" customFormat="1" x14ac:dyDescent="0.2">
      <c r="A90" s="9"/>
      <c r="E90" s="11"/>
      <c r="F90" s="11"/>
      <c r="G90" s="11"/>
      <c r="H90" s="11"/>
      <c r="I90" s="11"/>
      <c r="J90" s="11"/>
      <c r="K90" s="11"/>
      <c r="L90" s="11"/>
    </row>
    <row r="91" spans="1:12" s="10" customFormat="1" x14ac:dyDescent="0.2">
      <c r="A91" s="9"/>
      <c r="E91" s="11"/>
      <c r="F91" s="11"/>
      <c r="G91" s="11"/>
      <c r="H91" s="11"/>
      <c r="I91" s="11"/>
      <c r="J91" s="11"/>
      <c r="K91" s="11"/>
      <c r="L91" s="11"/>
    </row>
    <row r="92" spans="1:12" s="10" customFormat="1" x14ac:dyDescent="0.2">
      <c r="A92" s="9"/>
      <c r="E92" s="11"/>
      <c r="F92" s="11"/>
      <c r="G92" s="11"/>
      <c r="H92" s="11"/>
      <c r="I92" s="11"/>
      <c r="J92" s="11"/>
      <c r="K92" s="11"/>
      <c r="L92" s="11"/>
    </row>
    <row r="93" spans="1:12" s="10" customFormat="1" x14ac:dyDescent="0.2">
      <c r="A93" s="9"/>
      <c r="E93" s="11"/>
      <c r="F93" s="11"/>
      <c r="G93" s="11"/>
      <c r="H93" s="11"/>
      <c r="I93" s="11"/>
      <c r="J93" s="11"/>
      <c r="K93" s="11"/>
      <c r="L93" s="11"/>
    </row>
    <row r="94" spans="1:12" s="10" customFormat="1" x14ac:dyDescent="0.2">
      <c r="A94" s="9"/>
      <c r="E94" s="11"/>
      <c r="F94" s="11"/>
      <c r="G94" s="11"/>
      <c r="H94" s="11"/>
      <c r="I94" s="11"/>
      <c r="J94" s="11"/>
      <c r="K94" s="11"/>
      <c r="L94" s="11"/>
    </row>
    <row r="95" spans="1:12" s="10" customFormat="1" x14ac:dyDescent="0.2">
      <c r="A95" s="9"/>
      <c r="E95" s="11"/>
      <c r="F95" s="11"/>
      <c r="G95" s="11"/>
      <c r="H95" s="11"/>
      <c r="I95" s="11"/>
      <c r="J95" s="11"/>
      <c r="K95" s="11"/>
      <c r="L95" s="11"/>
    </row>
    <row r="96" spans="1:12" s="10" customFormat="1" x14ac:dyDescent="0.2">
      <c r="A96" s="9"/>
      <c r="E96" s="11"/>
      <c r="F96" s="11"/>
      <c r="G96" s="11"/>
      <c r="H96" s="11"/>
      <c r="I96" s="11"/>
      <c r="J96" s="11"/>
      <c r="K96" s="11"/>
      <c r="L96" s="11"/>
    </row>
    <row r="97" spans="1:12" s="10" customFormat="1" x14ac:dyDescent="0.2">
      <c r="A97" s="9"/>
      <c r="E97" s="11"/>
      <c r="F97" s="11"/>
      <c r="G97" s="11"/>
      <c r="H97" s="11"/>
      <c r="I97" s="11"/>
      <c r="J97" s="11"/>
      <c r="K97" s="11"/>
      <c r="L97" s="11"/>
    </row>
    <row r="98" spans="1:12" s="10" customFormat="1" x14ac:dyDescent="0.2">
      <c r="A98" s="9"/>
      <c r="E98" s="11"/>
      <c r="F98" s="11"/>
      <c r="G98" s="11"/>
      <c r="H98" s="11"/>
      <c r="I98" s="11"/>
      <c r="J98" s="11"/>
      <c r="K98" s="11"/>
      <c r="L98" s="11"/>
    </row>
    <row r="99" spans="1:12" s="10" customFormat="1" x14ac:dyDescent="0.2">
      <c r="A99" s="9"/>
      <c r="E99" s="11"/>
      <c r="F99" s="11"/>
      <c r="G99" s="11"/>
      <c r="H99" s="11"/>
      <c r="I99" s="11"/>
      <c r="J99" s="11"/>
      <c r="K99" s="11"/>
      <c r="L99" s="11"/>
    </row>
    <row r="100" spans="1:12" s="10" customFormat="1" x14ac:dyDescent="0.2">
      <c r="A100" s="9"/>
      <c r="E100" s="11"/>
      <c r="F100" s="11"/>
      <c r="G100" s="11"/>
      <c r="H100" s="11"/>
      <c r="I100" s="11"/>
      <c r="J100" s="11"/>
      <c r="K100" s="11"/>
      <c r="L100" s="11"/>
    </row>
    <row r="101" spans="1:12" s="10" customFormat="1" x14ac:dyDescent="0.2">
      <c r="A101" s="9"/>
      <c r="E101" s="11"/>
      <c r="F101" s="11"/>
      <c r="G101" s="11"/>
      <c r="H101" s="11"/>
      <c r="I101" s="11"/>
      <c r="J101" s="11"/>
      <c r="K101" s="11"/>
      <c r="L101" s="11"/>
    </row>
    <row r="102" spans="1:12" s="10" customFormat="1" x14ac:dyDescent="0.2">
      <c r="A102" s="9"/>
      <c r="E102" s="11"/>
      <c r="F102" s="11"/>
      <c r="G102" s="11"/>
      <c r="H102" s="11"/>
      <c r="I102" s="11"/>
      <c r="J102" s="11"/>
      <c r="K102" s="11"/>
      <c r="L102" s="11"/>
    </row>
    <row r="103" spans="1:12" s="10" customFormat="1" x14ac:dyDescent="0.2">
      <c r="A103" s="9"/>
      <c r="E103" s="11"/>
      <c r="F103" s="11"/>
      <c r="G103" s="11"/>
      <c r="H103" s="11"/>
      <c r="I103" s="11"/>
      <c r="J103" s="11"/>
      <c r="K103" s="11"/>
      <c r="L103" s="11"/>
    </row>
    <row r="104" spans="1:12" s="10" customFormat="1" x14ac:dyDescent="0.2">
      <c r="A104" s="9"/>
      <c r="E104" s="11"/>
      <c r="F104" s="11"/>
      <c r="G104" s="11"/>
      <c r="H104" s="11"/>
      <c r="I104" s="11"/>
      <c r="J104" s="11"/>
      <c r="K104" s="11"/>
      <c r="L104" s="11"/>
    </row>
    <row r="105" spans="1:12" s="10" customFormat="1" x14ac:dyDescent="0.2">
      <c r="A105" s="9"/>
      <c r="E105" s="11"/>
      <c r="F105" s="11"/>
      <c r="G105" s="11"/>
      <c r="H105" s="11"/>
      <c r="I105" s="11"/>
      <c r="J105" s="11"/>
      <c r="K105" s="11"/>
      <c r="L105" s="1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BA6CF9-5A39-2D43-AD38-716736727D98}">
  <dimension ref="A1:P105"/>
  <sheetViews>
    <sheetView topLeftCell="A40" workbookViewId="0">
      <selection activeCell="N56" sqref="N56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1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8</v>
      </c>
      <c r="O2" s="15" t="s">
        <v>49</v>
      </c>
      <c r="P2" s="15" t="s">
        <v>50</v>
      </c>
    </row>
    <row r="3" spans="1:16" x14ac:dyDescent="0.2">
      <c r="A3" s="1">
        <v>6203</v>
      </c>
      <c r="B3" t="s">
        <v>5</v>
      </c>
      <c r="C3" t="s">
        <v>6</v>
      </c>
      <c r="D3" t="s">
        <v>7</v>
      </c>
      <c r="E3" s="2">
        <v>22.003162384033203</v>
      </c>
      <c r="F3" s="2">
        <v>21.867612838745117</v>
      </c>
      <c r="G3" s="2">
        <f>AVERAGE(E3:F3)</f>
        <v>21.93538761138916</v>
      </c>
      <c r="H3" s="2">
        <f>G13</f>
        <v>16.315323829650879</v>
      </c>
      <c r="I3" s="2">
        <f>G3-H3</f>
        <v>5.6200637817382812</v>
      </c>
      <c r="J3" s="2">
        <f t="shared" ref="J3:J26" si="0">I3</f>
        <v>5.6200637817382812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03</v>
      </c>
      <c r="B4" t="s">
        <v>5</v>
      </c>
      <c r="C4" t="s">
        <v>6</v>
      </c>
      <c r="D4" t="s">
        <v>8</v>
      </c>
      <c r="E4" s="2">
        <v>24.445217132568359</v>
      </c>
      <c r="F4" s="2">
        <v>24.340347290039062</v>
      </c>
      <c r="G4" s="2">
        <f t="shared" ref="G4:G26" si="1">AVERAGE(E4:F4)</f>
        <v>24.392782211303711</v>
      </c>
      <c r="H4" s="2">
        <f>G13</f>
        <v>16.315323829650879</v>
      </c>
      <c r="I4" s="2">
        <f t="shared" ref="I4:I26" si="2">G4-H4</f>
        <v>8.077458381652832</v>
      </c>
      <c r="J4" s="2">
        <f t="shared" si="0"/>
        <v>8.077458381652832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03</v>
      </c>
      <c r="B5" t="s">
        <v>5</v>
      </c>
      <c r="C5" t="s">
        <v>6</v>
      </c>
      <c r="D5" t="s">
        <v>9</v>
      </c>
      <c r="E5" s="2">
        <v>22.067296981811523</v>
      </c>
      <c r="F5" s="2">
        <v>21.706430435180664</v>
      </c>
      <c r="G5" s="2">
        <f t="shared" si="1"/>
        <v>21.886863708496094</v>
      </c>
      <c r="H5" s="2">
        <f>G13</f>
        <v>16.315323829650879</v>
      </c>
      <c r="I5" s="2">
        <f t="shared" si="2"/>
        <v>5.5715398788452148</v>
      </c>
      <c r="J5" s="2">
        <f t="shared" si="0"/>
        <v>5.5715398788452148</v>
      </c>
      <c r="K5" s="2">
        <f t="shared" si="3"/>
        <v>0</v>
      </c>
      <c r="L5" s="2">
        <f t="shared" si="4"/>
        <v>1</v>
      </c>
    </row>
    <row r="6" spans="1:16" x14ac:dyDescent="0.2">
      <c r="A6" s="1">
        <v>6203</v>
      </c>
      <c r="B6" t="s">
        <v>5</v>
      </c>
      <c r="C6" t="s">
        <v>6</v>
      </c>
      <c r="D6" t="s">
        <v>10</v>
      </c>
      <c r="E6" s="2">
        <v>29.96229362487793</v>
      </c>
      <c r="F6" s="2">
        <v>29.902896881103516</v>
      </c>
      <c r="G6" s="2">
        <f t="shared" si="1"/>
        <v>29.932595252990723</v>
      </c>
      <c r="H6" s="2">
        <f>G13</f>
        <v>16.315323829650879</v>
      </c>
      <c r="I6" s="2">
        <f t="shared" si="2"/>
        <v>13.617271423339844</v>
      </c>
      <c r="J6" s="2">
        <f t="shared" si="0"/>
        <v>13.617271423339844</v>
      </c>
      <c r="K6" s="2">
        <f t="shared" si="3"/>
        <v>0</v>
      </c>
      <c r="L6" s="2">
        <f t="shared" si="4"/>
        <v>1</v>
      </c>
    </row>
    <row r="7" spans="1:16" x14ac:dyDescent="0.2">
      <c r="A7" s="1">
        <v>6203</v>
      </c>
      <c r="B7" t="s">
        <v>5</v>
      </c>
      <c r="C7" t="s">
        <v>6</v>
      </c>
      <c r="D7" t="s">
        <v>11</v>
      </c>
      <c r="E7" s="2">
        <v>17.730125427246094</v>
      </c>
      <c r="F7" s="2">
        <v>17.50282096862793</v>
      </c>
      <c r="G7" s="2">
        <f t="shared" si="1"/>
        <v>17.616473197937012</v>
      </c>
      <c r="H7" s="2">
        <f>G13</f>
        <v>16.315323829650879</v>
      </c>
      <c r="I7" s="2">
        <f t="shared" si="2"/>
        <v>1.3011493682861328</v>
      </c>
      <c r="J7" s="2">
        <f t="shared" si="0"/>
        <v>1.3011493682861328</v>
      </c>
      <c r="K7" s="2">
        <f t="shared" si="3"/>
        <v>0</v>
      </c>
      <c r="L7" s="2">
        <f t="shared" si="4"/>
        <v>1</v>
      </c>
    </row>
    <row r="8" spans="1:16" x14ac:dyDescent="0.2">
      <c r="A8" s="1">
        <v>6203</v>
      </c>
      <c r="B8" t="s">
        <v>5</v>
      </c>
      <c r="C8" t="s">
        <v>6</v>
      </c>
      <c r="D8" t="s">
        <v>12</v>
      </c>
      <c r="E8" s="2">
        <v>21.240829467773438</v>
      </c>
      <c r="F8" s="2">
        <v>21.112342834472656</v>
      </c>
      <c r="G8" s="2">
        <f t="shared" si="1"/>
        <v>21.176586151123047</v>
      </c>
      <c r="H8" s="2">
        <f>G13</f>
        <v>16.315323829650879</v>
      </c>
      <c r="I8" s="2">
        <f t="shared" si="2"/>
        <v>4.861262321472168</v>
      </c>
      <c r="J8" s="2">
        <f t="shared" si="0"/>
        <v>4.861262321472168</v>
      </c>
      <c r="K8" s="2">
        <f t="shared" si="3"/>
        <v>0</v>
      </c>
      <c r="L8" s="2">
        <f t="shared" si="4"/>
        <v>1</v>
      </c>
    </row>
    <row r="9" spans="1:16" x14ac:dyDescent="0.2">
      <c r="A9" s="1">
        <v>6203</v>
      </c>
      <c r="B9" t="s">
        <v>5</v>
      </c>
      <c r="C9" t="s">
        <v>6</v>
      </c>
      <c r="D9" t="s">
        <v>13</v>
      </c>
      <c r="E9" s="2">
        <v>22.651947021484375</v>
      </c>
      <c r="F9" s="2">
        <v>22.203462600708008</v>
      </c>
      <c r="G9" s="2">
        <f t="shared" si="1"/>
        <v>22.427704811096191</v>
      </c>
      <c r="H9" s="2">
        <f>G13</f>
        <v>16.315323829650879</v>
      </c>
      <c r="I9" s="2">
        <f t="shared" si="2"/>
        <v>6.1123809814453125</v>
      </c>
      <c r="J9" s="2">
        <f t="shared" si="0"/>
        <v>6.1123809814453125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03</v>
      </c>
      <c r="B10" t="s">
        <v>5</v>
      </c>
      <c r="C10" t="s">
        <v>6</v>
      </c>
      <c r="D10" t="s">
        <v>14</v>
      </c>
      <c r="E10" s="2">
        <v>23.489120483398438</v>
      </c>
      <c r="F10" s="2">
        <v>23.280755996704102</v>
      </c>
      <c r="G10" s="2">
        <f t="shared" si="1"/>
        <v>23.38493824005127</v>
      </c>
      <c r="H10" s="2">
        <f>G13</f>
        <v>16.315323829650879</v>
      </c>
      <c r="I10" s="2">
        <f t="shared" si="2"/>
        <v>7.0696144104003906</v>
      </c>
      <c r="J10" s="2">
        <f t="shared" si="0"/>
        <v>7.0696144104003906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03</v>
      </c>
      <c r="B11" t="s">
        <v>5</v>
      </c>
      <c r="C11" t="s">
        <v>6</v>
      </c>
      <c r="D11" t="s">
        <v>15</v>
      </c>
      <c r="E11" s="2">
        <v>24.611732482910156</v>
      </c>
      <c r="F11" s="2">
        <v>24.457302093505859</v>
      </c>
      <c r="G11" s="2">
        <f t="shared" si="1"/>
        <v>24.534517288208008</v>
      </c>
      <c r="H11" s="2">
        <f>G13</f>
        <v>16.315323829650879</v>
      </c>
      <c r="I11" s="2">
        <f t="shared" si="2"/>
        <v>8.2191934585571289</v>
      </c>
      <c r="J11" s="2">
        <f t="shared" si="0"/>
        <v>8.2191934585571289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03</v>
      </c>
      <c r="B12" t="s">
        <v>5</v>
      </c>
      <c r="C12" t="s">
        <v>6</v>
      </c>
      <c r="D12" t="s">
        <v>16</v>
      </c>
      <c r="E12" s="2">
        <v>24.282445907592773</v>
      </c>
      <c r="F12" s="2">
        <v>24.125831604003906</v>
      </c>
      <c r="G12" s="2">
        <f t="shared" si="1"/>
        <v>24.20413875579834</v>
      </c>
      <c r="H12" s="2">
        <f>G13</f>
        <v>16.315323829650879</v>
      </c>
      <c r="I12" s="2">
        <f t="shared" si="2"/>
        <v>7.8888149261474609</v>
      </c>
      <c r="J12" s="2">
        <f t="shared" si="0"/>
        <v>7.8888149261474609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03</v>
      </c>
      <c r="B13" t="s">
        <v>5</v>
      </c>
      <c r="C13" t="s">
        <v>6</v>
      </c>
      <c r="D13" t="s">
        <v>17</v>
      </c>
      <c r="E13" s="2">
        <v>16.487184524536133</v>
      </c>
      <c r="F13" s="2">
        <v>16.143463134765625</v>
      </c>
      <c r="G13" s="2">
        <f t="shared" si="1"/>
        <v>16.315323829650879</v>
      </c>
      <c r="H13" s="2">
        <f>G13</f>
        <v>16.315323829650879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03</v>
      </c>
      <c r="B14" t="s">
        <v>5</v>
      </c>
      <c r="C14" t="s">
        <v>6</v>
      </c>
      <c r="D14" t="s">
        <v>18</v>
      </c>
      <c r="E14" s="2">
        <v>21.5863037109375</v>
      </c>
      <c r="F14" s="2">
        <v>21.562362670898438</v>
      </c>
      <c r="G14" s="2">
        <f t="shared" si="1"/>
        <v>21.574333190917969</v>
      </c>
      <c r="H14" s="2">
        <f>G13</f>
        <v>16.315323829650879</v>
      </c>
      <c r="I14" s="2">
        <f t="shared" si="2"/>
        <v>5.2590093612670898</v>
      </c>
      <c r="J14" s="2">
        <f t="shared" si="0"/>
        <v>5.2590093612670898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03</v>
      </c>
      <c r="B15" t="s">
        <v>5</v>
      </c>
      <c r="C15" t="s">
        <v>6</v>
      </c>
      <c r="D15" t="s">
        <v>19</v>
      </c>
      <c r="E15" s="2">
        <v>20.038593292236328</v>
      </c>
      <c r="F15" s="2">
        <v>20.023719787597656</v>
      </c>
      <c r="G15" s="2">
        <f t="shared" si="1"/>
        <v>20.031156539916992</v>
      </c>
      <c r="H15" s="2">
        <f>G13</f>
        <v>16.315323829650879</v>
      </c>
      <c r="I15" s="2">
        <f t="shared" si="2"/>
        <v>3.7158327102661133</v>
      </c>
      <c r="J15" s="2">
        <f t="shared" si="0"/>
        <v>3.7158327102661133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03</v>
      </c>
      <c r="B16" t="s">
        <v>5</v>
      </c>
      <c r="C16" t="s">
        <v>6</v>
      </c>
      <c r="D16" t="s">
        <v>20</v>
      </c>
      <c r="E16" s="2">
        <v>24.940412521362305</v>
      </c>
      <c r="F16" s="2">
        <v>25.011098861694336</v>
      </c>
      <c r="G16" s="2">
        <f t="shared" si="1"/>
        <v>24.97575569152832</v>
      </c>
      <c r="H16" s="2">
        <f>G13</f>
        <v>16.315323829650879</v>
      </c>
      <c r="I16" s="2">
        <f t="shared" si="2"/>
        <v>8.6604318618774414</v>
      </c>
      <c r="J16" s="2">
        <f t="shared" si="0"/>
        <v>8.6604318618774414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03</v>
      </c>
      <c r="B17" t="s">
        <v>5</v>
      </c>
      <c r="C17" t="s">
        <v>6</v>
      </c>
      <c r="D17" t="s">
        <v>21</v>
      </c>
      <c r="E17" s="2">
        <v>20.289541244506836</v>
      </c>
      <c r="F17" s="2">
        <v>20.068138122558594</v>
      </c>
      <c r="G17" s="2">
        <f t="shared" si="1"/>
        <v>20.178839683532715</v>
      </c>
      <c r="H17" s="2">
        <f>G13</f>
        <v>16.315323829650879</v>
      </c>
      <c r="I17" s="2">
        <f t="shared" si="2"/>
        <v>3.8635158538818359</v>
      </c>
      <c r="J17" s="2">
        <f t="shared" si="0"/>
        <v>3.8635158538818359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03</v>
      </c>
      <c r="B18" t="s">
        <v>5</v>
      </c>
      <c r="C18" t="s">
        <v>6</v>
      </c>
      <c r="D18" t="s">
        <v>22</v>
      </c>
      <c r="E18" s="2">
        <v>18.71681022644043</v>
      </c>
      <c r="F18" s="2">
        <v>18.979759216308594</v>
      </c>
      <c r="G18" s="2">
        <f t="shared" si="1"/>
        <v>18.848284721374512</v>
      </c>
      <c r="H18" s="2">
        <f>G13</f>
        <v>16.315323829650879</v>
      </c>
      <c r="I18" s="2">
        <f t="shared" si="2"/>
        <v>2.5329608917236328</v>
      </c>
      <c r="J18" s="2">
        <f t="shared" si="0"/>
        <v>2.5329608917236328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03</v>
      </c>
      <c r="B19" t="s">
        <v>5</v>
      </c>
      <c r="C19" t="s">
        <v>6</v>
      </c>
      <c r="D19" t="s">
        <v>23</v>
      </c>
      <c r="E19" s="2">
        <v>26.104690551757812</v>
      </c>
      <c r="F19" s="2">
        <v>25.910974502563477</v>
      </c>
      <c r="G19" s="2">
        <f t="shared" si="1"/>
        <v>26.007832527160645</v>
      </c>
      <c r="H19" s="2">
        <f>G13</f>
        <v>16.315323829650879</v>
      </c>
      <c r="I19" s="2">
        <f t="shared" si="2"/>
        <v>9.6925086975097656</v>
      </c>
      <c r="J19" s="2">
        <f t="shared" si="0"/>
        <v>9.6925086975097656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03</v>
      </c>
      <c r="B20" t="s">
        <v>5</v>
      </c>
      <c r="C20" t="s">
        <v>6</v>
      </c>
      <c r="D20" t="s">
        <v>24</v>
      </c>
      <c r="E20" s="2">
        <v>22.06248664855957</v>
      </c>
      <c r="F20" s="2">
        <v>22.287160873413086</v>
      </c>
      <c r="G20" s="2">
        <f t="shared" si="1"/>
        <v>22.174823760986328</v>
      </c>
      <c r="H20" s="2">
        <f>G13</f>
        <v>16.315323829650879</v>
      </c>
      <c r="I20" s="2">
        <f t="shared" si="2"/>
        <v>5.8594999313354492</v>
      </c>
      <c r="J20" s="2">
        <f t="shared" si="0"/>
        <v>5.8594999313354492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03</v>
      </c>
      <c r="B21" t="s">
        <v>5</v>
      </c>
      <c r="C21" t="s">
        <v>6</v>
      </c>
      <c r="D21" t="s">
        <v>25</v>
      </c>
      <c r="E21" s="2">
        <v>25.439676284790039</v>
      </c>
      <c r="F21" s="2">
        <v>25.281896591186523</v>
      </c>
      <c r="G21" s="2">
        <f t="shared" si="1"/>
        <v>25.360786437988281</v>
      </c>
      <c r="H21" s="2">
        <f>G13</f>
        <v>16.315323829650879</v>
      </c>
      <c r="I21" s="2">
        <f t="shared" si="2"/>
        <v>9.0454626083374023</v>
      </c>
      <c r="J21" s="2">
        <f t="shared" si="0"/>
        <v>9.0454626083374023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03</v>
      </c>
      <c r="B22" t="s">
        <v>5</v>
      </c>
      <c r="C22" t="s">
        <v>6</v>
      </c>
      <c r="D22" t="s">
        <v>26</v>
      </c>
      <c r="E22" s="2">
        <v>22.877927780151367</v>
      </c>
      <c r="F22" s="2">
        <v>22.944255828857422</v>
      </c>
      <c r="G22" s="2">
        <f t="shared" si="1"/>
        <v>22.911091804504395</v>
      </c>
      <c r="H22" s="2">
        <f>G13</f>
        <v>16.315323829650879</v>
      </c>
      <c r="I22" s="2">
        <f t="shared" si="2"/>
        <v>6.5957679748535156</v>
      </c>
      <c r="J22" s="2">
        <f t="shared" si="0"/>
        <v>6.5957679748535156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03</v>
      </c>
      <c r="B23" t="s">
        <v>5</v>
      </c>
      <c r="C23" t="s">
        <v>6</v>
      </c>
      <c r="D23" t="s">
        <v>27</v>
      </c>
      <c r="E23" s="2">
        <v>23.372072219848633</v>
      </c>
      <c r="F23" s="2">
        <v>23.035783767700195</v>
      </c>
      <c r="G23" s="2">
        <f t="shared" si="1"/>
        <v>23.203927993774414</v>
      </c>
      <c r="H23" s="2">
        <f>G13</f>
        <v>16.315323829650879</v>
      </c>
      <c r="I23" s="2">
        <f t="shared" si="2"/>
        <v>6.8886041641235352</v>
      </c>
      <c r="J23" s="2">
        <f t="shared" si="0"/>
        <v>6.8886041641235352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03</v>
      </c>
      <c r="B24" t="s">
        <v>5</v>
      </c>
      <c r="C24" t="s">
        <v>6</v>
      </c>
      <c r="D24" t="s">
        <v>28</v>
      </c>
      <c r="E24" s="2">
        <v>20.781648635864258</v>
      </c>
      <c r="F24" s="2">
        <v>20.656110763549805</v>
      </c>
      <c r="G24" s="2">
        <f t="shared" si="1"/>
        <v>20.718879699707031</v>
      </c>
      <c r="H24" s="2">
        <f>G13</f>
        <v>16.315323829650879</v>
      </c>
      <c r="I24" s="2">
        <f t="shared" si="2"/>
        <v>4.4035558700561523</v>
      </c>
      <c r="J24" s="2">
        <f t="shared" si="0"/>
        <v>4.4035558700561523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03</v>
      </c>
      <c r="B25" t="s">
        <v>5</v>
      </c>
      <c r="C25" t="s">
        <v>6</v>
      </c>
      <c r="D25" t="s">
        <v>29</v>
      </c>
      <c r="E25" s="2">
        <v>21.481164932250977</v>
      </c>
      <c r="F25" s="2">
        <v>21.227470397949219</v>
      </c>
      <c r="G25" s="2">
        <f t="shared" si="1"/>
        <v>21.354317665100098</v>
      </c>
      <c r="H25" s="2">
        <f>G13</f>
        <v>16.315323829650879</v>
      </c>
      <c r="I25" s="2">
        <f t="shared" si="2"/>
        <v>5.0389938354492188</v>
      </c>
      <c r="J25" s="2">
        <f t="shared" si="0"/>
        <v>5.0389938354492188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03</v>
      </c>
      <c r="B26" s="7" t="s">
        <v>5</v>
      </c>
      <c r="C26" s="7" t="s">
        <v>6</v>
      </c>
      <c r="D26" s="7" t="s">
        <v>30</v>
      </c>
      <c r="E26" s="8">
        <v>33.223068237304688</v>
      </c>
      <c r="F26" s="8">
        <v>32.429355621337891</v>
      </c>
      <c r="G26" s="8">
        <f t="shared" si="1"/>
        <v>32.826211929321289</v>
      </c>
      <c r="H26" s="8">
        <f>G13</f>
        <v>16.315323829650879</v>
      </c>
      <c r="I26" s="8">
        <f t="shared" si="2"/>
        <v>16.51088809967041</v>
      </c>
      <c r="J26" s="8">
        <f t="shared" si="0"/>
        <v>16.51088809967041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8</v>
      </c>
      <c r="O28" s="15" t="s">
        <v>49</v>
      </c>
      <c r="P28" s="15" t="s">
        <v>50</v>
      </c>
    </row>
    <row r="29" spans="1:16" x14ac:dyDescent="0.2">
      <c r="A29" s="1">
        <v>6203</v>
      </c>
      <c r="B29" t="s">
        <v>5</v>
      </c>
      <c r="C29" t="s">
        <v>38</v>
      </c>
      <c r="D29" t="s">
        <v>7</v>
      </c>
      <c r="E29" s="2">
        <v>21.186447143554688</v>
      </c>
      <c r="F29" s="2">
        <v>21.193582534790039</v>
      </c>
      <c r="G29" s="2">
        <f>AVERAGE(E29:F29)</f>
        <v>21.190014839172363</v>
      </c>
      <c r="H29" s="2">
        <f>G39</f>
        <v>16.010088920593262</v>
      </c>
      <c r="I29" s="2">
        <f>G29-H29</f>
        <v>5.1799259185791016</v>
      </c>
      <c r="J29" s="2">
        <f t="shared" ref="J29:J52" si="5">I3</f>
        <v>5.6200637817382812</v>
      </c>
      <c r="K29" s="2">
        <f>I29-J29</f>
        <v>-0.44013786315917969</v>
      </c>
      <c r="L29" s="2">
        <f>2^(-K29)</f>
        <v>1.3567339700189449</v>
      </c>
      <c r="N29" s="2">
        <f>AVERAGE(L29,L30,L38,L40,L41,L42)</f>
        <v>1.2293724670089359</v>
      </c>
      <c r="O29" s="2">
        <f>AVERAGE(L31,L33,L32,L43,L44)</f>
        <v>1.2298274739577355</v>
      </c>
      <c r="P29" s="2">
        <f>AVERAGE(L34,L35,L36,L37,L45,L46,L47,L48,L49,L50)</f>
        <v>1.054680729022565</v>
      </c>
    </row>
    <row r="30" spans="1:16" x14ac:dyDescent="0.2">
      <c r="A30" s="1">
        <v>6203</v>
      </c>
      <c r="B30" t="s">
        <v>5</v>
      </c>
      <c r="C30" t="s">
        <v>38</v>
      </c>
      <c r="D30" t="s">
        <v>8</v>
      </c>
      <c r="E30" s="2">
        <v>23.934413909912109</v>
      </c>
      <c r="F30" s="2">
        <v>23.837015151977539</v>
      </c>
      <c r="G30" s="2">
        <f t="shared" ref="G30:G52" si="6">AVERAGE(E30:F30)</f>
        <v>23.885714530944824</v>
      </c>
      <c r="H30" s="2">
        <f>G39</f>
        <v>16.010088920593262</v>
      </c>
      <c r="I30" s="2">
        <f t="shared" ref="I30:I52" si="7">G30-H30</f>
        <v>7.8756256103515625</v>
      </c>
      <c r="J30" s="2">
        <f t="shared" si="5"/>
        <v>8.077458381652832</v>
      </c>
      <c r="K30" s="2">
        <f t="shared" ref="K30:K52" si="8">I30-J30</f>
        <v>-0.20183277130126953</v>
      </c>
      <c r="L30" s="2">
        <f t="shared" ref="L30:L52" si="9">2^(-K30)</f>
        <v>1.1501585660272688</v>
      </c>
    </row>
    <row r="31" spans="1:16" x14ac:dyDescent="0.2">
      <c r="A31" s="1">
        <v>6203</v>
      </c>
      <c r="B31" t="s">
        <v>5</v>
      </c>
      <c r="C31" t="s">
        <v>38</v>
      </c>
      <c r="D31" t="s">
        <v>9</v>
      </c>
      <c r="E31" s="2">
        <v>21.144723892211914</v>
      </c>
      <c r="F31" s="2">
        <v>20.865827560424805</v>
      </c>
      <c r="G31" s="2">
        <f t="shared" si="6"/>
        <v>21.005275726318359</v>
      </c>
      <c r="H31" s="2">
        <f>G39</f>
        <v>16.010088920593262</v>
      </c>
      <c r="I31" s="2">
        <f t="shared" si="7"/>
        <v>4.9951868057250977</v>
      </c>
      <c r="J31" s="2">
        <f t="shared" si="5"/>
        <v>5.5715398788452148</v>
      </c>
      <c r="K31" s="2">
        <f t="shared" si="8"/>
        <v>-0.57635307312011719</v>
      </c>
      <c r="L31" s="2">
        <f t="shared" si="9"/>
        <v>1.4910752554389077</v>
      </c>
    </row>
    <row r="32" spans="1:16" x14ac:dyDescent="0.2">
      <c r="A32" s="1">
        <v>6203</v>
      </c>
      <c r="B32" t="s">
        <v>5</v>
      </c>
      <c r="C32" t="s">
        <v>38</v>
      </c>
      <c r="D32" t="s">
        <v>10</v>
      </c>
      <c r="E32" s="2">
        <v>29.442514419555664</v>
      </c>
      <c r="F32" s="2">
        <v>29.501901626586914</v>
      </c>
      <c r="G32" s="2">
        <f t="shared" si="6"/>
        <v>29.472208023071289</v>
      </c>
      <c r="H32" s="2">
        <f>G39</f>
        <v>16.010088920593262</v>
      </c>
      <c r="I32" s="2">
        <f t="shared" si="7"/>
        <v>13.462119102478027</v>
      </c>
      <c r="J32" s="2">
        <f t="shared" si="5"/>
        <v>13.617271423339844</v>
      </c>
      <c r="K32" s="2">
        <f t="shared" si="8"/>
        <v>-0.15515232086181641</v>
      </c>
      <c r="L32" s="2">
        <f t="shared" si="9"/>
        <v>1.1135391803530932</v>
      </c>
    </row>
    <row r="33" spans="1:12" x14ac:dyDescent="0.2">
      <c r="A33" s="1">
        <v>6203</v>
      </c>
      <c r="B33" t="s">
        <v>5</v>
      </c>
      <c r="C33" t="s">
        <v>38</v>
      </c>
      <c r="D33" t="s">
        <v>11</v>
      </c>
      <c r="E33" s="2">
        <v>17.214271545410156</v>
      </c>
      <c r="F33" s="2">
        <v>17.266843795776367</v>
      </c>
      <c r="G33" s="2">
        <f t="shared" si="6"/>
        <v>17.240557670593262</v>
      </c>
      <c r="H33" s="2">
        <f>G39</f>
        <v>16.010088920593262</v>
      </c>
      <c r="I33" s="2">
        <f t="shared" si="7"/>
        <v>1.23046875</v>
      </c>
      <c r="J33" s="2">
        <f t="shared" si="5"/>
        <v>1.3011493682861328</v>
      </c>
      <c r="K33" s="2">
        <f t="shared" si="8"/>
        <v>-7.0680618286132812E-2</v>
      </c>
      <c r="L33" s="2">
        <f t="shared" si="9"/>
        <v>1.0502120238754706</v>
      </c>
    </row>
    <row r="34" spans="1:12" x14ac:dyDescent="0.2">
      <c r="A34" s="1">
        <v>6203</v>
      </c>
      <c r="B34" t="s">
        <v>5</v>
      </c>
      <c r="C34" t="s">
        <v>38</v>
      </c>
      <c r="D34" t="s">
        <v>12</v>
      </c>
      <c r="E34" s="2">
        <v>20.969966888427734</v>
      </c>
      <c r="F34" s="2">
        <v>21.071386337280273</v>
      </c>
      <c r="G34" s="2">
        <f t="shared" si="6"/>
        <v>21.020676612854004</v>
      </c>
      <c r="H34" s="2">
        <f>G39</f>
        <v>16.010088920593262</v>
      </c>
      <c r="I34" s="2">
        <f t="shared" si="7"/>
        <v>5.0105876922607422</v>
      </c>
      <c r="J34" s="2">
        <f t="shared" si="5"/>
        <v>4.861262321472168</v>
      </c>
      <c r="K34" s="2">
        <f t="shared" si="8"/>
        <v>0.14932537078857422</v>
      </c>
      <c r="L34" s="2">
        <f t="shared" si="9"/>
        <v>0.90167200150283111</v>
      </c>
    </row>
    <row r="35" spans="1:12" x14ac:dyDescent="0.2">
      <c r="A35" s="1">
        <v>6203</v>
      </c>
      <c r="B35" t="s">
        <v>5</v>
      </c>
      <c r="C35" t="s">
        <v>38</v>
      </c>
      <c r="D35" t="s">
        <v>13</v>
      </c>
      <c r="E35" s="2">
        <v>22.517578125</v>
      </c>
      <c r="F35" s="2">
        <v>21.871660232543945</v>
      </c>
      <c r="G35" s="2">
        <f t="shared" si="6"/>
        <v>22.194619178771973</v>
      </c>
      <c r="H35" s="2">
        <f>G39</f>
        <v>16.010088920593262</v>
      </c>
      <c r="I35" s="2">
        <f t="shared" si="7"/>
        <v>6.1845302581787109</v>
      </c>
      <c r="J35" s="2">
        <f t="shared" si="5"/>
        <v>6.1123809814453125</v>
      </c>
      <c r="K35" s="2">
        <f t="shared" si="8"/>
        <v>7.2149276733398438E-2</v>
      </c>
      <c r="L35" s="2">
        <f t="shared" si="9"/>
        <v>0.95121984781155222</v>
      </c>
    </row>
    <row r="36" spans="1:12" x14ac:dyDescent="0.2">
      <c r="A36" s="1">
        <v>6203</v>
      </c>
      <c r="B36" t="s">
        <v>5</v>
      </c>
      <c r="C36" t="s">
        <v>38</v>
      </c>
      <c r="D36" t="s">
        <v>14</v>
      </c>
      <c r="E36" s="2">
        <v>22.918378829956055</v>
      </c>
      <c r="F36" s="2">
        <v>22.874000549316406</v>
      </c>
      <c r="G36" s="2">
        <f t="shared" si="6"/>
        <v>22.89618968963623</v>
      </c>
      <c r="H36" s="2">
        <f>G39</f>
        <v>16.010088920593262</v>
      </c>
      <c r="I36" s="2">
        <f t="shared" si="7"/>
        <v>6.8861007690429688</v>
      </c>
      <c r="J36" s="2">
        <f t="shared" si="5"/>
        <v>7.0696144104003906</v>
      </c>
      <c r="K36" s="2">
        <f t="shared" si="8"/>
        <v>-0.18351364135742188</v>
      </c>
      <c r="L36" s="2">
        <f t="shared" si="9"/>
        <v>1.1356463532814118</v>
      </c>
    </row>
    <row r="37" spans="1:12" x14ac:dyDescent="0.2">
      <c r="A37" s="1">
        <v>6203</v>
      </c>
      <c r="B37" t="s">
        <v>5</v>
      </c>
      <c r="C37" t="s">
        <v>38</v>
      </c>
      <c r="D37" t="s">
        <v>15</v>
      </c>
      <c r="E37" s="2">
        <v>24.167776107788086</v>
      </c>
      <c r="F37" s="2">
        <v>24.161592483520508</v>
      </c>
      <c r="G37" s="2">
        <f t="shared" si="6"/>
        <v>24.164684295654297</v>
      </c>
      <c r="H37" s="2">
        <f>G39</f>
        <v>16.010088920593262</v>
      </c>
      <c r="I37" s="2">
        <f t="shared" si="7"/>
        <v>8.1545953750610352</v>
      </c>
      <c r="J37" s="2">
        <f t="shared" si="5"/>
        <v>8.2191934585571289</v>
      </c>
      <c r="K37" s="2">
        <f t="shared" si="8"/>
        <v>-6.459808349609375E-2</v>
      </c>
      <c r="L37" s="2">
        <f t="shared" si="9"/>
        <v>1.0457935544124868</v>
      </c>
    </row>
    <row r="38" spans="1:12" x14ac:dyDescent="0.2">
      <c r="A38" s="1">
        <v>6203</v>
      </c>
      <c r="B38" t="s">
        <v>5</v>
      </c>
      <c r="C38" t="s">
        <v>38</v>
      </c>
      <c r="D38" t="s">
        <v>16</v>
      </c>
      <c r="E38" s="2">
        <v>23.697193145751953</v>
      </c>
      <c r="F38" s="2">
        <v>23.564037322998047</v>
      </c>
      <c r="G38" s="2">
        <f t="shared" si="6"/>
        <v>23.630615234375</v>
      </c>
      <c r="H38" s="2">
        <f>G39</f>
        <v>16.010088920593262</v>
      </c>
      <c r="I38" s="2">
        <f t="shared" si="7"/>
        <v>7.6205263137817383</v>
      </c>
      <c r="J38" s="2">
        <f t="shared" si="5"/>
        <v>7.8888149261474609</v>
      </c>
      <c r="K38" s="2">
        <f t="shared" si="8"/>
        <v>-0.26828861236572266</v>
      </c>
      <c r="L38" s="2">
        <f t="shared" si="9"/>
        <v>1.2043782940317298</v>
      </c>
    </row>
    <row r="39" spans="1:12" x14ac:dyDescent="0.2">
      <c r="A39" s="1">
        <v>6203</v>
      </c>
      <c r="B39" t="s">
        <v>5</v>
      </c>
      <c r="C39" t="s">
        <v>38</v>
      </c>
      <c r="D39" t="s">
        <v>17</v>
      </c>
      <c r="E39" s="2">
        <v>15.982145309448242</v>
      </c>
      <c r="F39" s="2">
        <v>16.038032531738281</v>
      </c>
      <c r="G39" s="2">
        <f t="shared" si="6"/>
        <v>16.010088920593262</v>
      </c>
      <c r="H39" s="2">
        <f>G39</f>
        <v>16.010088920593262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03</v>
      </c>
      <c r="B40" t="s">
        <v>5</v>
      </c>
      <c r="C40" t="s">
        <v>38</v>
      </c>
      <c r="D40" t="s">
        <v>18</v>
      </c>
      <c r="E40" s="2">
        <v>21.357067108154297</v>
      </c>
      <c r="F40" s="2">
        <v>21.101016998291016</v>
      </c>
      <c r="G40" s="2">
        <f t="shared" si="6"/>
        <v>21.229042053222656</v>
      </c>
      <c r="H40" s="2">
        <f>G39</f>
        <v>16.010088920593262</v>
      </c>
      <c r="I40" s="2">
        <f t="shared" si="7"/>
        <v>5.2189531326293945</v>
      </c>
      <c r="J40" s="2">
        <f t="shared" si="5"/>
        <v>5.2590093612670898</v>
      </c>
      <c r="K40" s="2">
        <f t="shared" si="8"/>
        <v>-4.0056228637695312E-2</v>
      </c>
      <c r="L40" s="2">
        <f t="shared" si="9"/>
        <v>1.0281538978871987</v>
      </c>
    </row>
    <row r="41" spans="1:12" x14ac:dyDescent="0.2">
      <c r="A41" s="1">
        <v>6203</v>
      </c>
      <c r="B41" t="s">
        <v>5</v>
      </c>
      <c r="C41" t="s">
        <v>38</v>
      </c>
      <c r="D41" t="s">
        <v>19</v>
      </c>
      <c r="E41" s="2">
        <v>19.280282974243164</v>
      </c>
      <c r="F41" s="2">
        <v>19.340183258056641</v>
      </c>
      <c r="G41" s="2">
        <f t="shared" si="6"/>
        <v>19.310233116149902</v>
      </c>
      <c r="H41" s="2">
        <f>G39</f>
        <v>16.010088920593262</v>
      </c>
      <c r="I41" s="2">
        <f t="shared" si="7"/>
        <v>3.3001441955566406</v>
      </c>
      <c r="J41" s="2">
        <f t="shared" si="5"/>
        <v>3.7158327102661133</v>
      </c>
      <c r="K41" s="2">
        <f t="shared" si="8"/>
        <v>-0.41568851470947266</v>
      </c>
      <c r="L41" s="2">
        <f t="shared" si="9"/>
        <v>1.333935135118157</v>
      </c>
    </row>
    <row r="42" spans="1:12" x14ac:dyDescent="0.2">
      <c r="A42" s="1">
        <v>6203</v>
      </c>
      <c r="B42" t="s">
        <v>5</v>
      </c>
      <c r="C42" t="s">
        <v>38</v>
      </c>
      <c r="D42" t="s">
        <v>20</v>
      </c>
      <c r="E42" s="2">
        <v>24.446142196655273</v>
      </c>
      <c r="F42" s="2">
        <v>24.131502151489258</v>
      </c>
      <c r="G42" s="2">
        <f t="shared" si="6"/>
        <v>24.288822174072266</v>
      </c>
      <c r="H42" s="2">
        <f>G39</f>
        <v>16.010088920593262</v>
      </c>
      <c r="I42" s="2">
        <f t="shared" si="7"/>
        <v>8.2787332534790039</v>
      </c>
      <c r="J42" s="2">
        <f t="shared" si="5"/>
        <v>8.6604318618774414</v>
      </c>
      <c r="K42" s="2">
        <f t="shared" si="8"/>
        <v>-0.3816986083984375</v>
      </c>
      <c r="L42" s="2">
        <f t="shared" si="9"/>
        <v>1.3028749389703167</v>
      </c>
    </row>
    <row r="43" spans="1:12" x14ac:dyDescent="0.2">
      <c r="A43" s="1">
        <v>6203</v>
      </c>
      <c r="B43" t="s">
        <v>5</v>
      </c>
      <c r="C43" t="s">
        <v>38</v>
      </c>
      <c r="D43" t="s">
        <v>21</v>
      </c>
      <c r="E43" s="2">
        <v>19.350858688354492</v>
      </c>
      <c r="F43" s="2">
        <v>19.276615142822266</v>
      </c>
      <c r="G43" s="2">
        <f t="shared" si="6"/>
        <v>19.313736915588379</v>
      </c>
      <c r="H43" s="2">
        <f>G39</f>
        <v>16.010088920593262</v>
      </c>
      <c r="I43" s="2">
        <f t="shared" si="7"/>
        <v>3.3036479949951172</v>
      </c>
      <c r="J43" s="2">
        <f t="shared" si="5"/>
        <v>3.8635158538818359</v>
      </c>
      <c r="K43" s="2">
        <f t="shared" si="8"/>
        <v>-0.55986785888671875</v>
      </c>
      <c r="L43" s="2">
        <f t="shared" si="9"/>
        <v>1.47413419038057</v>
      </c>
    </row>
    <row r="44" spans="1:12" x14ac:dyDescent="0.2">
      <c r="A44" s="1">
        <v>6203</v>
      </c>
      <c r="B44" t="s">
        <v>5</v>
      </c>
      <c r="C44" t="s">
        <v>38</v>
      </c>
      <c r="D44" t="s">
        <v>22</v>
      </c>
      <c r="E44" s="2">
        <v>18.405200958251953</v>
      </c>
      <c r="F44" s="2">
        <v>18.623260498046875</v>
      </c>
      <c r="G44" s="2">
        <f t="shared" si="6"/>
        <v>18.514230728149414</v>
      </c>
      <c r="H44" s="2">
        <f>G39</f>
        <v>16.010088920593262</v>
      </c>
      <c r="I44" s="2">
        <f t="shared" si="7"/>
        <v>2.5041418075561523</v>
      </c>
      <c r="J44" s="2">
        <f t="shared" si="5"/>
        <v>2.5329608917236328</v>
      </c>
      <c r="K44" s="2">
        <f t="shared" si="8"/>
        <v>-2.8819084167480469E-2</v>
      </c>
      <c r="L44" s="2">
        <f t="shared" si="9"/>
        <v>1.020176719740636</v>
      </c>
    </row>
    <row r="45" spans="1:12" x14ac:dyDescent="0.2">
      <c r="A45" s="1">
        <v>6203</v>
      </c>
      <c r="B45" t="s">
        <v>5</v>
      </c>
      <c r="C45" t="s">
        <v>38</v>
      </c>
      <c r="D45" t="s">
        <v>23</v>
      </c>
      <c r="E45" s="2">
        <v>25.797039031982422</v>
      </c>
      <c r="F45" s="2">
        <v>25.506738662719727</v>
      </c>
      <c r="G45" s="2">
        <f t="shared" si="6"/>
        <v>25.651888847351074</v>
      </c>
      <c r="H45" s="2">
        <f>G39</f>
        <v>16.010088920593262</v>
      </c>
      <c r="I45" s="2">
        <f t="shared" si="7"/>
        <v>9.6417999267578125</v>
      </c>
      <c r="J45" s="2">
        <f t="shared" si="5"/>
        <v>9.6925086975097656</v>
      </c>
      <c r="K45" s="2">
        <f t="shared" si="8"/>
        <v>-5.0708770751953125E-2</v>
      </c>
      <c r="L45" s="2">
        <f t="shared" si="9"/>
        <v>1.0357736562833115</v>
      </c>
    </row>
    <row r="46" spans="1:12" x14ac:dyDescent="0.2">
      <c r="A46" s="1">
        <v>6203</v>
      </c>
      <c r="B46" t="s">
        <v>5</v>
      </c>
      <c r="C46" t="s">
        <v>38</v>
      </c>
      <c r="D46" t="s">
        <v>24</v>
      </c>
      <c r="E46" s="2">
        <v>21.937446594238281</v>
      </c>
      <c r="F46" s="2">
        <v>21.686946868896484</v>
      </c>
      <c r="G46" s="2">
        <f t="shared" si="6"/>
        <v>21.812196731567383</v>
      </c>
      <c r="H46" s="2">
        <f>G39</f>
        <v>16.010088920593262</v>
      </c>
      <c r="I46" s="2">
        <f t="shared" si="7"/>
        <v>5.8021078109741211</v>
      </c>
      <c r="J46" s="2">
        <f t="shared" si="5"/>
        <v>5.8594999313354492</v>
      </c>
      <c r="K46" s="2">
        <f t="shared" si="8"/>
        <v>-5.7392120361328125E-2</v>
      </c>
      <c r="L46" s="2">
        <f t="shared" si="9"/>
        <v>1.0405830555702571</v>
      </c>
    </row>
    <row r="47" spans="1:12" x14ac:dyDescent="0.2">
      <c r="A47" s="1">
        <v>6203</v>
      </c>
      <c r="B47" t="s">
        <v>5</v>
      </c>
      <c r="C47" t="s">
        <v>38</v>
      </c>
      <c r="D47" t="s">
        <v>25</v>
      </c>
      <c r="E47" s="2">
        <v>24.916841506958008</v>
      </c>
      <c r="F47" s="2">
        <v>24.801027297973633</v>
      </c>
      <c r="G47" s="2">
        <f t="shared" si="6"/>
        <v>24.85893440246582</v>
      </c>
      <c r="H47" s="2">
        <f>G39</f>
        <v>16.010088920593262</v>
      </c>
      <c r="I47" s="2">
        <f t="shared" si="7"/>
        <v>8.8488454818725586</v>
      </c>
      <c r="J47" s="2">
        <f t="shared" si="5"/>
        <v>9.0454626083374023</v>
      </c>
      <c r="K47" s="2">
        <f t="shared" si="8"/>
        <v>-0.19661712646484375</v>
      </c>
      <c r="L47" s="2">
        <f t="shared" si="9"/>
        <v>1.1460080089250304</v>
      </c>
    </row>
    <row r="48" spans="1:12" x14ac:dyDescent="0.2">
      <c r="A48" s="1">
        <v>6203</v>
      </c>
      <c r="B48" t="s">
        <v>5</v>
      </c>
      <c r="C48" t="s">
        <v>38</v>
      </c>
      <c r="D48" t="s">
        <v>26</v>
      </c>
      <c r="E48" s="2">
        <v>22.43646240234375</v>
      </c>
      <c r="F48" s="2">
        <v>22.346895217895508</v>
      </c>
      <c r="G48" s="2">
        <f t="shared" si="6"/>
        <v>22.391678810119629</v>
      </c>
      <c r="H48" s="2">
        <f>G39</f>
        <v>16.010088920593262</v>
      </c>
      <c r="I48" s="2">
        <f t="shared" si="7"/>
        <v>6.3815898895263672</v>
      </c>
      <c r="J48" s="2">
        <f t="shared" si="5"/>
        <v>6.5957679748535156</v>
      </c>
      <c r="K48" s="2">
        <f t="shared" si="8"/>
        <v>-0.21417808532714844</v>
      </c>
      <c r="L48" s="2">
        <f t="shared" si="9"/>
        <v>1.160042840593267</v>
      </c>
    </row>
    <row r="49" spans="1:16" x14ac:dyDescent="0.2">
      <c r="A49" s="1">
        <v>6203</v>
      </c>
      <c r="B49" t="s">
        <v>5</v>
      </c>
      <c r="C49" t="s">
        <v>38</v>
      </c>
      <c r="D49" t="s">
        <v>27</v>
      </c>
      <c r="E49" s="2">
        <v>23.090116500854492</v>
      </c>
      <c r="F49" s="2">
        <v>22.892086029052734</v>
      </c>
      <c r="G49" s="2">
        <f t="shared" si="6"/>
        <v>22.991101264953613</v>
      </c>
      <c r="H49" s="2">
        <f>G39</f>
        <v>16.010088920593262</v>
      </c>
      <c r="I49" s="2">
        <f t="shared" si="7"/>
        <v>6.9810123443603516</v>
      </c>
      <c r="J49" s="2">
        <f t="shared" si="5"/>
        <v>6.8886041641235352</v>
      </c>
      <c r="K49" s="2">
        <f t="shared" si="8"/>
        <v>9.2408180236816406E-2</v>
      </c>
      <c r="L49" s="2">
        <f t="shared" si="9"/>
        <v>0.93795578408244318</v>
      </c>
    </row>
    <row r="50" spans="1:16" x14ac:dyDescent="0.2">
      <c r="A50" s="1">
        <v>6203</v>
      </c>
      <c r="B50" t="s">
        <v>5</v>
      </c>
      <c r="C50" t="s">
        <v>38</v>
      </c>
      <c r="D50" t="s">
        <v>28</v>
      </c>
      <c r="E50" s="2">
        <v>20.21049690246582</v>
      </c>
      <c r="F50" s="2">
        <v>20.109752655029297</v>
      </c>
      <c r="G50" s="2">
        <f t="shared" si="6"/>
        <v>20.160124778747559</v>
      </c>
      <c r="H50" s="2">
        <f>G39</f>
        <v>16.010088920593262</v>
      </c>
      <c r="I50" s="2">
        <f t="shared" si="7"/>
        <v>4.1500358581542969</v>
      </c>
      <c r="J50" s="2">
        <f t="shared" si="5"/>
        <v>4.4035558700561523</v>
      </c>
      <c r="K50" s="2">
        <f t="shared" si="8"/>
        <v>-0.25352001190185547</v>
      </c>
      <c r="L50" s="2">
        <f t="shared" si="9"/>
        <v>1.1921121877630578</v>
      </c>
    </row>
    <row r="51" spans="1:16" x14ac:dyDescent="0.2">
      <c r="A51" s="1">
        <v>6203</v>
      </c>
      <c r="B51" t="s">
        <v>5</v>
      </c>
      <c r="C51" t="s">
        <v>38</v>
      </c>
      <c r="D51" t="s">
        <v>29</v>
      </c>
      <c r="E51" s="2">
        <v>20.749519348144531</v>
      </c>
      <c r="F51" s="2">
        <v>20.990554809570312</v>
      </c>
      <c r="G51" s="2">
        <f t="shared" si="6"/>
        <v>20.870037078857422</v>
      </c>
      <c r="H51" s="2">
        <f>G39</f>
        <v>16.010088920593262</v>
      </c>
      <c r="I51" s="2">
        <f t="shared" si="7"/>
        <v>4.8599481582641602</v>
      </c>
      <c r="J51" s="2">
        <f t="shared" si="5"/>
        <v>5.0389938354492188</v>
      </c>
      <c r="K51" s="2">
        <f t="shared" si="8"/>
        <v>-0.17904567718505859</v>
      </c>
      <c r="L51" s="2">
        <f t="shared" si="9"/>
        <v>1.1321347460750681</v>
      </c>
    </row>
    <row r="52" spans="1:16" ht="17" thickBot="1" x14ac:dyDescent="0.25">
      <c r="A52" s="6">
        <v>6203</v>
      </c>
      <c r="B52" s="7" t="s">
        <v>5</v>
      </c>
      <c r="C52" s="7" t="s">
        <v>38</v>
      </c>
      <c r="D52" s="7" t="s">
        <v>30</v>
      </c>
      <c r="E52" s="8">
        <v>31.959070205688477</v>
      </c>
      <c r="F52" s="8">
        <v>31.285411834716797</v>
      </c>
      <c r="G52" s="8">
        <f t="shared" si="6"/>
        <v>31.622241020202637</v>
      </c>
      <c r="H52" s="8">
        <f>G39</f>
        <v>16.010088920593262</v>
      </c>
      <c r="I52" s="8">
        <f t="shared" si="7"/>
        <v>15.612152099609375</v>
      </c>
      <c r="J52" s="8">
        <f t="shared" si="5"/>
        <v>16.51088809967041</v>
      </c>
      <c r="K52" s="8">
        <f t="shared" si="8"/>
        <v>-0.89873600006103516</v>
      </c>
      <c r="L52" s="8">
        <f t="shared" si="9"/>
        <v>1.8644317677702762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8</v>
      </c>
      <c r="O54" s="15" t="s">
        <v>49</v>
      </c>
      <c r="P54" s="15" t="s">
        <v>50</v>
      </c>
    </row>
    <row r="55" spans="1:16" x14ac:dyDescent="0.2">
      <c r="A55" s="1">
        <v>6203</v>
      </c>
      <c r="B55" t="s">
        <v>5</v>
      </c>
      <c r="C55" t="s">
        <v>39</v>
      </c>
      <c r="D55" t="s">
        <v>7</v>
      </c>
      <c r="E55" s="2">
        <v>23.12568473815918</v>
      </c>
      <c r="F55" s="2">
        <v>22.927913665771484</v>
      </c>
      <c r="G55" s="2">
        <f>AVERAGE(E55:F55)</f>
        <v>23.026799201965332</v>
      </c>
      <c r="H55" s="2">
        <f>G65</f>
        <v>17.473255157470703</v>
      </c>
      <c r="I55" s="2">
        <f>G55-H55</f>
        <v>5.5535440444946289</v>
      </c>
      <c r="J55" s="2">
        <f t="shared" ref="J55:J78" si="10">I3</f>
        <v>5.6200637817382812</v>
      </c>
      <c r="K55" s="2">
        <f>I55-J55</f>
        <v>-6.6519737243652344E-2</v>
      </c>
      <c r="L55" s="2">
        <f>2^(-K55)</f>
        <v>1.0471874679273003</v>
      </c>
      <c r="N55" s="2">
        <f>AVERAGE(L55,L56,L64,L66,L67,L68)</f>
        <v>1.4303190197032702</v>
      </c>
      <c r="O55" s="2">
        <f>AVERAGE(L57,L59,L58,L69,L70)</f>
        <v>1.2404320307672758</v>
      </c>
      <c r="P55" s="2">
        <f>AVERAGE(L60,L61,L62,L63,L71,L72,L73,L74,L75,L76)</f>
        <v>1.302384317044524</v>
      </c>
    </row>
    <row r="56" spans="1:16" x14ac:dyDescent="0.2">
      <c r="A56" s="1">
        <v>6203</v>
      </c>
      <c r="B56" t="s">
        <v>5</v>
      </c>
      <c r="C56" t="s">
        <v>39</v>
      </c>
      <c r="D56" t="s">
        <v>8</v>
      </c>
      <c r="E56" s="2">
        <v>24.923513412475586</v>
      </c>
      <c r="F56" s="2">
        <v>24.903964996337891</v>
      </c>
      <c r="G56" s="2">
        <f t="shared" ref="G56:G78" si="11">AVERAGE(E56:F56)</f>
        <v>24.913739204406738</v>
      </c>
      <c r="H56" s="2">
        <f>G65</f>
        <v>17.473255157470703</v>
      </c>
      <c r="I56" s="2">
        <f t="shared" ref="I56:I78" si="12">G56-H56</f>
        <v>7.4404840469360352</v>
      </c>
      <c r="J56" s="2">
        <f t="shared" si="10"/>
        <v>8.077458381652832</v>
      </c>
      <c r="K56" s="2">
        <f t="shared" ref="K56:K78" si="13">I56-J56</f>
        <v>-0.63697433471679688</v>
      </c>
      <c r="L56" s="2">
        <f t="shared" ref="L56:L78" si="14">2^(-K56)</f>
        <v>1.5550644072051876</v>
      </c>
    </row>
    <row r="57" spans="1:16" x14ac:dyDescent="0.2">
      <c r="A57" s="1">
        <v>6203</v>
      </c>
      <c r="B57" t="s">
        <v>5</v>
      </c>
      <c r="C57" t="s">
        <v>39</v>
      </c>
      <c r="D57" t="s">
        <v>9</v>
      </c>
      <c r="E57" s="2">
        <v>22.420341491699219</v>
      </c>
      <c r="F57" s="2">
        <v>22.403099060058594</v>
      </c>
      <c r="G57" s="2">
        <f t="shared" si="11"/>
        <v>22.411720275878906</v>
      </c>
      <c r="H57" s="2">
        <f>G65</f>
        <v>17.473255157470703</v>
      </c>
      <c r="I57" s="2">
        <f t="shared" si="12"/>
        <v>4.9384651184082031</v>
      </c>
      <c r="J57" s="2">
        <f t="shared" si="10"/>
        <v>5.5715398788452148</v>
      </c>
      <c r="K57" s="2">
        <f t="shared" si="13"/>
        <v>-0.63307476043701172</v>
      </c>
      <c r="L57" s="2">
        <f t="shared" si="14"/>
        <v>1.5508667765066171</v>
      </c>
    </row>
    <row r="58" spans="1:16" x14ac:dyDescent="0.2">
      <c r="A58" s="1">
        <v>6203</v>
      </c>
      <c r="B58" t="s">
        <v>5</v>
      </c>
      <c r="C58" t="s">
        <v>39</v>
      </c>
      <c r="D58" t="s">
        <v>10</v>
      </c>
      <c r="E58" s="2">
        <v>32.076644897460938</v>
      </c>
      <c r="F58" s="2">
        <v>31.340398788452148</v>
      </c>
      <c r="G58" s="2">
        <f t="shared" si="11"/>
        <v>31.708521842956543</v>
      </c>
      <c r="H58" s="2">
        <f>G65</f>
        <v>17.473255157470703</v>
      </c>
      <c r="I58" s="2">
        <f t="shared" si="12"/>
        <v>14.23526668548584</v>
      </c>
      <c r="J58" s="2">
        <f t="shared" si="10"/>
        <v>13.617271423339844</v>
      </c>
      <c r="K58" s="2">
        <f t="shared" si="13"/>
        <v>0.61799526214599609</v>
      </c>
      <c r="L58" s="2">
        <f t="shared" si="14"/>
        <v>0.65157571447242135</v>
      </c>
    </row>
    <row r="59" spans="1:16" x14ac:dyDescent="0.2">
      <c r="A59" s="1">
        <v>6203</v>
      </c>
      <c r="B59" t="s">
        <v>5</v>
      </c>
      <c r="C59" t="s">
        <v>39</v>
      </c>
      <c r="D59" t="s">
        <v>11</v>
      </c>
      <c r="E59" s="2">
        <v>19.687013626098633</v>
      </c>
      <c r="F59" s="2">
        <v>19.329233169555664</v>
      </c>
      <c r="G59" s="2">
        <f t="shared" si="11"/>
        <v>19.508123397827148</v>
      </c>
      <c r="H59" s="2">
        <f>G65</f>
        <v>17.473255157470703</v>
      </c>
      <c r="I59" s="2">
        <f t="shared" si="12"/>
        <v>2.0348682403564453</v>
      </c>
      <c r="J59" s="2">
        <f t="shared" si="10"/>
        <v>1.3011493682861328</v>
      </c>
      <c r="K59" s="2">
        <f t="shared" si="13"/>
        <v>0.7337188720703125</v>
      </c>
      <c r="L59" s="2">
        <f t="shared" si="14"/>
        <v>0.60135179426651797</v>
      </c>
    </row>
    <row r="60" spans="1:16" x14ac:dyDescent="0.2">
      <c r="A60" s="1">
        <v>6203</v>
      </c>
      <c r="B60" t="s">
        <v>5</v>
      </c>
      <c r="C60" t="s">
        <v>39</v>
      </c>
      <c r="D60" t="s">
        <v>12</v>
      </c>
      <c r="E60" s="2">
        <v>22.583133697509766</v>
      </c>
      <c r="F60" s="2">
        <v>22.19782829284668</v>
      </c>
      <c r="G60" s="2">
        <f t="shared" si="11"/>
        <v>22.390480995178223</v>
      </c>
      <c r="H60" s="2">
        <f>G65</f>
        <v>17.473255157470703</v>
      </c>
      <c r="I60" s="2">
        <f t="shared" si="12"/>
        <v>4.9172258377075195</v>
      </c>
      <c r="J60" s="2">
        <f t="shared" si="10"/>
        <v>4.861262321472168</v>
      </c>
      <c r="K60" s="2">
        <f t="shared" si="13"/>
        <v>5.5963516235351562E-2</v>
      </c>
      <c r="L60" s="2">
        <f t="shared" si="14"/>
        <v>0.96195178078888455</v>
      </c>
    </row>
    <row r="61" spans="1:16" x14ac:dyDescent="0.2">
      <c r="A61" s="1">
        <v>6203</v>
      </c>
      <c r="B61" t="s">
        <v>5</v>
      </c>
      <c r="C61" t="s">
        <v>39</v>
      </c>
      <c r="D61" t="s">
        <v>13</v>
      </c>
      <c r="E61" s="2">
        <v>23.621131896972656</v>
      </c>
      <c r="F61" s="2">
        <v>22.829042434692383</v>
      </c>
      <c r="G61" s="2">
        <f t="shared" si="11"/>
        <v>23.22508716583252</v>
      </c>
      <c r="H61" s="2">
        <f>G65</f>
        <v>17.473255157470703</v>
      </c>
      <c r="I61" s="2">
        <f t="shared" si="12"/>
        <v>5.7518320083618164</v>
      </c>
      <c r="J61" s="2">
        <f t="shared" si="10"/>
        <v>6.1123809814453125</v>
      </c>
      <c r="K61" s="2">
        <f t="shared" si="13"/>
        <v>-0.36054897308349609</v>
      </c>
      <c r="L61" s="2">
        <f t="shared" si="14"/>
        <v>1.2839143586166497</v>
      </c>
    </row>
    <row r="62" spans="1:16" x14ac:dyDescent="0.2">
      <c r="A62" s="1">
        <v>6203</v>
      </c>
      <c r="B62" t="s">
        <v>5</v>
      </c>
      <c r="C62" t="s">
        <v>39</v>
      </c>
      <c r="D62" t="s">
        <v>14</v>
      </c>
      <c r="E62" s="2">
        <v>23.326417922973633</v>
      </c>
      <c r="F62" s="2">
        <v>22.931440353393555</v>
      </c>
      <c r="G62" s="2">
        <f t="shared" si="11"/>
        <v>23.128929138183594</v>
      </c>
      <c r="H62" s="2">
        <f>G65</f>
        <v>17.473255157470703</v>
      </c>
      <c r="I62" s="2">
        <f t="shared" si="12"/>
        <v>5.6556739807128906</v>
      </c>
      <c r="J62" s="2">
        <f t="shared" si="10"/>
        <v>7.0696144104003906</v>
      </c>
      <c r="K62" s="2">
        <f t="shared" si="13"/>
        <v>-1.4139404296875</v>
      </c>
      <c r="L62" s="2">
        <f t="shared" si="14"/>
        <v>2.6646396222934108</v>
      </c>
    </row>
    <row r="63" spans="1:16" x14ac:dyDescent="0.2">
      <c r="A63" s="1">
        <v>6203</v>
      </c>
      <c r="B63" t="s">
        <v>5</v>
      </c>
      <c r="C63" t="s">
        <v>39</v>
      </c>
      <c r="D63" t="s">
        <v>15</v>
      </c>
      <c r="E63" s="2">
        <v>26.363037109375</v>
      </c>
      <c r="F63" s="2">
        <v>26.271781921386719</v>
      </c>
      <c r="G63" s="2">
        <f t="shared" si="11"/>
        <v>26.317409515380859</v>
      </c>
      <c r="H63" s="2">
        <f>G65</f>
        <v>17.473255157470703</v>
      </c>
      <c r="I63" s="2">
        <f t="shared" si="12"/>
        <v>8.8441543579101562</v>
      </c>
      <c r="J63" s="2">
        <f t="shared" si="10"/>
        <v>8.2191934585571289</v>
      </c>
      <c r="K63" s="2">
        <f t="shared" si="13"/>
        <v>0.62496089935302734</v>
      </c>
      <c r="L63" s="2">
        <f t="shared" si="14"/>
        <v>0.64843735136274849</v>
      </c>
    </row>
    <row r="64" spans="1:16" x14ac:dyDescent="0.2">
      <c r="A64" s="1">
        <v>6203</v>
      </c>
      <c r="B64" t="s">
        <v>5</v>
      </c>
      <c r="C64" t="s">
        <v>39</v>
      </c>
      <c r="D64" t="s">
        <v>16</v>
      </c>
      <c r="E64" s="2">
        <v>25.343070983886719</v>
      </c>
      <c r="F64" s="2">
        <v>24.225162506103516</v>
      </c>
      <c r="G64" s="2">
        <f t="shared" si="11"/>
        <v>24.784116744995117</v>
      </c>
      <c r="H64" s="2">
        <f>G65</f>
        <v>17.473255157470703</v>
      </c>
      <c r="I64" s="2">
        <f t="shared" si="12"/>
        <v>7.3108615875244141</v>
      </c>
      <c r="J64" s="2">
        <f t="shared" si="10"/>
        <v>7.8888149261474609</v>
      </c>
      <c r="K64" s="2">
        <f t="shared" si="13"/>
        <v>-0.57795333862304688</v>
      </c>
      <c r="L64" s="2">
        <f t="shared" si="14"/>
        <v>1.4927301028451221</v>
      </c>
    </row>
    <row r="65" spans="1:12" x14ac:dyDescent="0.2">
      <c r="A65" s="1">
        <v>6203</v>
      </c>
      <c r="B65" t="s">
        <v>5</v>
      </c>
      <c r="C65" t="s">
        <v>39</v>
      </c>
      <c r="D65" t="s">
        <v>17</v>
      </c>
      <c r="E65" s="2">
        <v>17.633676528930664</v>
      </c>
      <c r="F65" s="2">
        <v>17.312833786010742</v>
      </c>
      <c r="G65" s="2">
        <f t="shared" si="11"/>
        <v>17.473255157470703</v>
      </c>
      <c r="H65" s="2">
        <f>G65</f>
        <v>17.473255157470703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2" x14ac:dyDescent="0.2">
      <c r="A66" s="1">
        <v>6203</v>
      </c>
      <c r="B66" t="s">
        <v>5</v>
      </c>
      <c r="C66" t="s">
        <v>39</v>
      </c>
      <c r="D66" t="s">
        <v>18</v>
      </c>
      <c r="E66" s="2">
        <v>21.419076919555664</v>
      </c>
      <c r="F66" s="2">
        <v>21.289283752441406</v>
      </c>
      <c r="G66" s="2">
        <f t="shared" si="11"/>
        <v>21.354180335998535</v>
      </c>
      <c r="H66" s="2">
        <f>G65</f>
        <v>17.473255157470703</v>
      </c>
      <c r="I66" s="2">
        <f t="shared" si="12"/>
        <v>3.880925178527832</v>
      </c>
      <c r="J66" s="2">
        <f t="shared" si="10"/>
        <v>5.2590093612670898</v>
      </c>
      <c r="K66" s="2">
        <f t="shared" si="13"/>
        <v>-1.3780841827392578</v>
      </c>
      <c r="L66" s="2">
        <f t="shared" si="14"/>
        <v>2.5992297882170901</v>
      </c>
    </row>
    <row r="67" spans="1:12" x14ac:dyDescent="0.2">
      <c r="A67" s="1">
        <v>6203</v>
      </c>
      <c r="B67" t="s">
        <v>5</v>
      </c>
      <c r="C67" t="s">
        <v>39</v>
      </c>
      <c r="D67" t="s">
        <v>19</v>
      </c>
      <c r="E67" s="2">
        <v>21.044488906860352</v>
      </c>
      <c r="F67" s="2">
        <v>20.954854965209961</v>
      </c>
      <c r="G67" s="2">
        <f t="shared" si="11"/>
        <v>20.999671936035156</v>
      </c>
      <c r="H67" s="2">
        <f>G65</f>
        <v>17.473255157470703</v>
      </c>
      <c r="I67" s="2">
        <f t="shared" si="12"/>
        <v>3.5264167785644531</v>
      </c>
      <c r="J67" s="2">
        <f t="shared" si="10"/>
        <v>3.7158327102661133</v>
      </c>
      <c r="K67" s="2">
        <f t="shared" si="13"/>
        <v>-0.18941593170166016</v>
      </c>
      <c r="L67" s="2">
        <f t="shared" si="14"/>
        <v>1.1403019765190126</v>
      </c>
    </row>
    <row r="68" spans="1:12" x14ac:dyDescent="0.2">
      <c r="A68" s="1">
        <v>6203</v>
      </c>
      <c r="B68" t="s">
        <v>5</v>
      </c>
      <c r="C68" t="s">
        <v>39</v>
      </c>
      <c r="D68" t="s">
        <v>20</v>
      </c>
      <c r="E68" s="2">
        <v>26.318881988525391</v>
      </c>
      <c r="F68" s="2">
        <v>26.788585662841797</v>
      </c>
      <c r="G68" s="2">
        <f t="shared" si="11"/>
        <v>26.553733825683594</v>
      </c>
      <c r="H68" s="2">
        <f>G65</f>
        <v>17.473255157470703</v>
      </c>
      <c r="I68" s="2">
        <f t="shared" si="12"/>
        <v>9.0804786682128906</v>
      </c>
      <c r="J68" s="2">
        <f t="shared" si="10"/>
        <v>8.6604318618774414</v>
      </c>
      <c r="K68" s="2">
        <f t="shared" si="13"/>
        <v>0.42004680633544922</v>
      </c>
      <c r="L68" s="2">
        <f t="shared" si="14"/>
        <v>0.7474003755059081</v>
      </c>
    </row>
    <row r="69" spans="1:12" x14ac:dyDescent="0.2">
      <c r="A69" s="1">
        <v>6203</v>
      </c>
      <c r="B69" t="s">
        <v>5</v>
      </c>
      <c r="C69" t="s">
        <v>39</v>
      </c>
      <c r="D69" t="s">
        <v>21</v>
      </c>
      <c r="E69" s="2">
        <v>20.460355758666992</v>
      </c>
      <c r="F69" s="2">
        <v>20.87969970703125</v>
      </c>
      <c r="G69" s="2">
        <f t="shared" si="11"/>
        <v>20.670027732849121</v>
      </c>
      <c r="H69" s="2">
        <f>G65</f>
        <v>17.473255157470703</v>
      </c>
      <c r="I69" s="2">
        <f t="shared" si="12"/>
        <v>3.196772575378418</v>
      </c>
      <c r="J69" s="2">
        <f t="shared" si="10"/>
        <v>3.8635158538818359</v>
      </c>
      <c r="K69" s="2">
        <f t="shared" si="13"/>
        <v>-0.66674327850341797</v>
      </c>
      <c r="L69" s="2">
        <f t="shared" si="14"/>
        <v>1.5874853504068203</v>
      </c>
    </row>
    <row r="70" spans="1:12" x14ac:dyDescent="0.2">
      <c r="A70" s="1">
        <v>6203</v>
      </c>
      <c r="B70" t="s">
        <v>5</v>
      </c>
      <c r="C70" t="s">
        <v>39</v>
      </c>
      <c r="D70" t="s">
        <v>22</v>
      </c>
      <c r="E70" s="2">
        <v>18.937480926513672</v>
      </c>
      <c r="F70" s="2">
        <v>19.361568450927734</v>
      </c>
      <c r="G70" s="2">
        <f t="shared" si="11"/>
        <v>19.149524688720703</v>
      </c>
      <c r="H70" s="2">
        <f>G65</f>
        <v>17.473255157470703</v>
      </c>
      <c r="I70" s="2">
        <f t="shared" si="12"/>
        <v>1.67626953125</v>
      </c>
      <c r="J70" s="2">
        <f t="shared" si="10"/>
        <v>2.5329608917236328</v>
      </c>
      <c r="K70" s="2">
        <f t="shared" si="13"/>
        <v>-0.85669136047363281</v>
      </c>
      <c r="L70" s="2">
        <f t="shared" si="14"/>
        <v>1.8108805181840026</v>
      </c>
    </row>
    <row r="71" spans="1:12" x14ac:dyDescent="0.2">
      <c r="A71" s="1">
        <v>6203</v>
      </c>
      <c r="B71" t="s">
        <v>5</v>
      </c>
      <c r="C71" t="s">
        <v>39</v>
      </c>
      <c r="D71" t="s">
        <v>23</v>
      </c>
      <c r="E71" s="2">
        <v>27.876213073730469</v>
      </c>
      <c r="F71" s="2">
        <v>27.494089126586914</v>
      </c>
      <c r="G71" s="2">
        <f t="shared" si="11"/>
        <v>27.685151100158691</v>
      </c>
      <c r="H71" s="2">
        <f>G65</f>
        <v>17.473255157470703</v>
      </c>
      <c r="I71" s="2">
        <f t="shared" si="12"/>
        <v>10.211895942687988</v>
      </c>
      <c r="J71" s="2">
        <f t="shared" si="10"/>
        <v>9.6925086975097656</v>
      </c>
      <c r="K71" s="2">
        <f t="shared" si="13"/>
        <v>0.51938724517822266</v>
      </c>
      <c r="L71" s="2">
        <f t="shared" si="14"/>
        <v>0.69766809031985766</v>
      </c>
    </row>
    <row r="72" spans="1:12" x14ac:dyDescent="0.2">
      <c r="A72" s="1">
        <v>6203</v>
      </c>
      <c r="B72" t="s">
        <v>5</v>
      </c>
      <c r="C72" t="s">
        <v>39</v>
      </c>
      <c r="D72" t="s">
        <v>24</v>
      </c>
      <c r="E72" s="2">
        <v>22.430974960327148</v>
      </c>
      <c r="F72" s="2">
        <v>22.160890579223633</v>
      </c>
      <c r="G72" s="2">
        <f t="shared" si="11"/>
        <v>22.295932769775391</v>
      </c>
      <c r="H72" s="2">
        <f>G65</f>
        <v>17.473255157470703</v>
      </c>
      <c r="I72" s="2">
        <f t="shared" si="12"/>
        <v>4.8226776123046875</v>
      </c>
      <c r="J72" s="2">
        <f t="shared" si="10"/>
        <v>5.8594999313354492</v>
      </c>
      <c r="K72" s="2">
        <f t="shared" si="13"/>
        <v>-1.0368223190307617</v>
      </c>
      <c r="L72" s="2">
        <f t="shared" si="14"/>
        <v>2.0517035892220346</v>
      </c>
    </row>
    <row r="73" spans="1:12" x14ac:dyDescent="0.2">
      <c r="A73" s="1">
        <v>6203</v>
      </c>
      <c r="B73" t="s">
        <v>5</v>
      </c>
      <c r="C73" t="s">
        <v>39</v>
      </c>
      <c r="D73" t="s">
        <v>25</v>
      </c>
      <c r="E73" s="2">
        <v>26.965198516845703</v>
      </c>
      <c r="F73" s="2">
        <v>26.817501068115234</v>
      </c>
      <c r="G73" s="2">
        <f t="shared" si="11"/>
        <v>26.891349792480469</v>
      </c>
      <c r="H73" s="2">
        <f>G65</f>
        <v>17.473255157470703</v>
      </c>
      <c r="I73" s="2">
        <f t="shared" si="12"/>
        <v>9.4180946350097656</v>
      </c>
      <c r="J73" s="2">
        <f t="shared" si="10"/>
        <v>9.0454626083374023</v>
      </c>
      <c r="K73" s="2">
        <f t="shared" si="13"/>
        <v>0.37263202667236328</v>
      </c>
      <c r="L73" s="2">
        <f t="shared" si="14"/>
        <v>0.77237210894917563</v>
      </c>
    </row>
    <row r="74" spans="1:12" x14ac:dyDescent="0.2">
      <c r="A74" s="1">
        <v>6203</v>
      </c>
      <c r="B74" t="s">
        <v>5</v>
      </c>
      <c r="C74" t="s">
        <v>39</v>
      </c>
      <c r="D74" t="s">
        <v>26</v>
      </c>
      <c r="E74" s="2">
        <v>23.00334358215332</v>
      </c>
      <c r="F74" s="2">
        <v>23.108100891113281</v>
      </c>
      <c r="G74" s="2">
        <f t="shared" si="11"/>
        <v>23.055722236633301</v>
      </c>
      <c r="H74" s="2">
        <f>G65</f>
        <v>17.473255157470703</v>
      </c>
      <c r="I74" s="2">
        <f t="shared" si="12"/>
        <v>5.5824670791625977</v>
      </c>
      <c r="J74" s="2">
        <f t="shared" si="10"/>
        <v>6.5957679748535156</v>
      </c>
      <c r="K74" s="2">
        <f t="shared" si="13"/>
        <v>-1.013300895690918</v>
      </c>
      <c r="L74" s="2">
        <f t="shared" si="14"/>
        <v>2.0185242172931406</v>
      </c>
    </row>
    <row r="75" spans="1:12" x14ac:dyDescent="0.2">
      <c r="A75" s="1">
        <v>6203</v>
      </c>
      <c r="B75" t="s">
        <v>5</v>
      </c>
      <c r="C75" t="s">
        <v>39</v>
      </c>
      <c r="D75" t="s">
        <v>27</v>
      </c>
      <c r="E75" s="2">
        <v>24.414813995361328</v>
      </c>
      <c r="F75" s="2">
        <v>24.016708374023438</v>
      </c>
      <c r="G75" s="2">
        <f t="shared" si="11"/>
        <v>24.215761184692383</v>
      </c>
      <c r="H75" s="2">
        <f>G65</f>
        <v>17.473255157470703</v>
      </c>
      <c r="I75" s="2">
        <f t="shared" si="12"/>
        <v>6.7425060272216797</v>
      </c>
      <c r="J75" s="2">
        <f t="shared" si="10"/>
        <v>6.8886041641235352</v>
      </c>
      <c r="K75" s="2">
        <f t="shared" si="13"/>
        <v>-0.14609813690185547</v>
      </c>
      <c r="L75" s="2">
        <f t="shared" si="14"/>
        <v>1.1065726232723279</v>
      </c>
    </row>
    <row r="76" spans="1:12" x14ac:dyDescent="0.2">
      <c r="A76" s="1">
        <v>6203</v>
      </c>
      <c r="B76" t="s">
        <v>5</v>
      </c>
      <c r="C76" t="s">
        <v>39</v>
      </c>
      <c r="D76" t="s">
        <v>28</v>
      </c>
      <c r="E76" s="2">
        <v>22.149467468261719</v>
      </c>
      <c r="F76" s="2">
        <v>22.183599472045898</v>
      </c>
      <c r="G76" s="2">
        <f t="shared" si="11"/>
        <v>22.166533470153809</v>
      </c>
      <c r="H76" s="2">
        <f>G65</f>
        <v>17.473255157470703</v>
      </c>
      <c r="I76" s="2">
        <f t="shared" si="12"/>
        <v>4.6932783126831055</v>
      </c>
      <c r="J76" s="2">
        <f t="shared" si="10"/>
        <v>4.4035558700561523</v>
      </c>
      <c r="K76" s="2">
        <f t="shared" si="13"/>
        <v>0.28972244262695312</v>
      </c>
      <c r="L76" s="2">
        <f t="shared" si="14"/>
        <v>0.81805942832701017</v>
      </c>
    </row>
    <row r="77" spans="1:12" x14ac:dyDescent="0.2">
      <c r="A77" s="1">
        <v>6203</v>
      </c>
      <c r="B77" t="s">
        <v>5</v>
      </c>
      <c r="C77" t="s">
        <v>39</v>
      </c>
      <c r="D77" t="s">
        <v>29</v>
      </c>
      <c r="E77" s="2">
        <v>22.442733764648438</v>
      </c>
      <c r="F77" s="2">
        <v>20.904930114746094</v>
      </c>
      <c r="G77" s="2">
        <f t="shared" si="11"/>
        <v>21.673831939697266</v>
      </c>
      <c r="H77" s="2">
        <f>G65</f>
        <v>17.473255157470703</v>
      </c>
      <c r="I77" s="2">
        <f t="shared" si="12"/>
        <v>4.2005767822265625</v>
      </c>
      <c r="J77" s="2">
        <f t="shared" si="10"/>
        <v>5.0389938354492188</v>
      </c>
      <c r="K77" s="2">
        <f t="shared" si="13"/>
        <v>-0.83841705322265625</v>
      </c>
      <c r="L77" s="2">
        <f t="shared" si="14"/>
        <v>1.7880871489279253</v>
      </c>
    </row>
    <row r="78" spans="1:12" ht="17" thickBot="1" x14ac:dyDescent="0.25">
      <c r="A78" s="6">
        <v>6203</v>
      </c>
      <c r="B78" s="7" t="s">
        <v>5</v>
      </c>
      <c r="C78" s="7" t="s">
        <v>39</v>
      </c>
      <c r="D78" s="7" t="s">
        <v>30</v>
      </c>
      <c r="E78" s="8">
        <v>34.807281494140625</v>
      </c>
      <c r="F78" s="8" t="s">
        <v>31</v>
      </c>
      <c r="G78" s="8">
        <f t="shared" si="11"/>
        <v>34.807281494140625</v>
      </c>
      <c r="H78" s="8">
        <f>G65</f>
        <v>17.473255157470703</v>
      </c>
      <c r="I78" s="8">
        <f t="shared" si="12"/>
        <v>17.334026336669922</v>
      </c>
      <c r="J78" s="8">
        <f t="shared" si="10"/>
        <v>16.51088809967041</v>
      </c>
      <c r="K78" s="8">
        <f t="shared" si="13"/>
        <v>0.82313823699951172</v>
      </c>
      <c r="L78" s="8">
        <f t="shared" si="14"/>
        <v>0.56521112323667411</v>
      </c>
    </row>
    <row r="80" spans="1:12" s="10" customFormat="1" x14ac:dyDescent="0.2">
      <c r="A80" s="12"/>
      <c r="B80" s="13"/>
      <c r="C80" s="13"/>
      <c r="D80" s="13"/>
      <c r="E80" s="14"/>
      <c r="F80" s="14"/>
      <c r="G80" s="14"/>
      <c r="H80" s="14"/>
      <c r="I80" s="14"/>
      <c r="J80" s="14"/>
      <c r="K80" s="14"/>
      <c r="L80" s="14"/>
    </row>
    <row r="81" spans="1:12" s="10" customFormat="1" x14ac:dyDescent="0.2">
      <c r="A81" s="9"/>
      <c r="E81" s="11"/>
      <c r="F81" s="11"/>
      <c r="G81" s="11"/>
      <c r="H81" s="11"/>
      <c r="I81" s="11"/>
      <c r="J81" s="11"/>
      <c r="K81" s="11"/>
      <c r="L81" s="11"/>
    </row>
    <row r="82" spans="1:12" s="10" customFormat="1" x14ac:dyDescent="0.2">
      <c r="A82" s="9"/>
      <c r="E82" s="11"/>
      <c r="F82" s="11"/>
      <c r="G82" s="11"/>
      <c r="H82" s="11"/>
      <c r="I82" s="11"/>
      <c r="J82" s="11"/>
      <c r="K82" s="11"/>
      <c r="L82" s="11"/>
    </row>
    <row r="83" spans="1:12" s="10" customFormat="1" x14ac:dyDescent="0.2">
      <c r="A83" s="9"/>
      <c r="E83" s="11"/>
      <c r="F83" s="11"/>
      <c r="G83" s="11"/>
      <c r="H83" s="11"/>
      <c r="I83" s="11"/>
      <c r="J83" s="11"/>
      <c r="K83" s="11"/>
      <c r="L83" s="11"/>
    </row>
    <row r="84" spans="1:12" s="10" customFormat="1" x14ac:dyDescent="0.2">
      <c r="A84" s="9"/>
      <c r="E84" s="11"/>
      <c r="F84" s="11"/>
      <c r="G84" s="11"/>
      <c r="H84" s="11"/>
      <c r="I84" s="11"/>
      <c r="J84" s="11"/>
      <c r="K84" s="11"/>
      <c r="L84" s="11"/>
    </row>
    <row r="85" spans="1:12" s="10" customFormat="1" x14ac:dyDescent="0.2">
      <c r="A85" s="9"/>
      <c r="E85" s="11"/>
      <c r="F85" s="11"/>
      <c r="G85" s="11"/>
      <c r="H85" s="11"/>
      <c r="I85" s="11"/>
      <c r="J85" s="11"/>
      <c r="K85" s="11"/>
      <c r="L85" s="11"/>
    </row>
    <row r="86" spans="1:12" s="10" customFormat="1" x14ac:dyDescent="0.2">
      <c r="A86" s="9"/>
      <c r="E86" s="11"/>
      <c r="F86" s="11"/>
      <c r="G86" s="11"/>
      <c r="H86" s="11"/>
      <c r="I86" s="11"/>
      <c r="J86" s="11"/>
      <c r="K86" s="11"/>
      <c r="L86" s="11"/>
    </row>
    <row r="87" spans="1:12" s="10" customFormat="1" x14ac:dyDescent="0.2">
      <c r="A87" s="9"/>
      <c r="E87" s="11"/>
      <c r="F87" s="11"/>
      <c r="G87" s="11"/>
      <c r="H87" s="11"/>
      <c r="I87" s="11"/>
      <c r="J87" s="11"/>
      <c r="K87" s="11"/>
      <c r="L87" s="11"/>
    </row>
    <row r="88" spans="1:12" s="10" customFormat="1" x14ac:dyDescent="0.2">
      <c r="A88" s="9"/>
      <c r="E88" s="11"/>
      <c r="F88" s="11"/>
      <c r="G88" s="11"/>
      <c r="H88" s="11"/>
      <c r="I88" s="11"/>
      <c r="J88" s="11"/>
      <c r="K88" s="11"/>
      <c r="L88" s="11"/>
    </row>
    <row r="89" spans="1:12" s="10" customFormat="1" x14ac:dyDescent="0.2">
      <c r="A89" s="9"/>
      <c r="E89" s="11"/>
      <c r="F89" s="11"/>
      <c r="G89" s="11"/>
      <c r="H89" s="11"/>
      <c r="I89" s="11"/>
      <c r="J89" s="11"/>
      <c r="K89" s="11"/>
      <c r="L89" s="11"/>
    </row>
    <row r="90" spans="1:12" s="10" customFormat="1" x14ac:dyDescent="0.2">
      <c r="A90" s="9"/>
      <c r="E90" s="11"/>
      <c r="F90" s="11"/>
      <c r="G90" s="11"/>
      <c r="H90" s="11"/>
      <c r="I90" s="11"/>
      <c r="J90" s="11"/>
      <c r="K90" s="11"/>
      <c r="L90" s="11"/>
    </row>
    <row r="91" spans="1:12" s="10" customFormat="1" x14ac:dyDescent="0.2">
      <c r="A91" s="9"/>
      <c r="E91" s="11"/>
      <c r="F91" s="11"/>
      <c r="G91" s="11"/>
      <c r="H91" s="11"/>
      <c r="I91" s="11"/>
      <c r="J91" s="11"/>
      <c r="K91" s="11"/>
      <c r="L91" s="11"/>
    </row>
    <row r="92" spans="1:12" s="10" customFormat="1" x14ac:dyDescent="0.2">
      <c r="A92" s="9"/>
      <c r="E92" s="11"/>
      <c r="F92" s="11"/>
      <c r="G92" s="11"/>
      <c r="H92" s="11"/>
      <c r="I92" s="11"/>
      <c r="J92" s="11"/>
      <c r="K92" s="11"/>
      <c r="L92" s="11"/>
    </row>
    <row r="93" spans="1:12" s="10" customFormat="1" x14ac:dyDescent="0.2">
      <c r="A93" s="9"/>
      <c r="E93" s="11"/>
      <c r="F93" s="11"/>
      <c r="G93" s="11"/>
      <c r="H93" s="11"/>
      <c r="I93" s="11"/>
      <c r="J93" s="11"/>
      <c r="K93" s="11"/>
      <c r="L93" s="11"/>
    </row>
    <row r="94" spans="1:12" s="10" customFormat="1" x14ac:dyDescent="0.2">
      <c r="A94" s="9"/>
      <c r="E94" s="11"/>
      <c r="F94" s="11"/>
      <c r="G94" s="11"/>
      <c r="H94" s="11"/>
      <c r="I94" s="11"/>
      <c r="J94" s="11"/>
      <c r="K94" s="11"/>
      <c r="L94" s="11"/>
    </row>
    <row r="95" spans="1:12" s="10" customFormat="1" x14ac:dyDescent="0.2">
      <c r="A95" s="9"/>
      <c r="E95" s="11"/>
      <c r="F95" s="11"/>
      <c r="G95" s="11"/>
      <c r="H95" s="11"/>
      <c r="I95" s="11"/>
      <c r="J95" s="11"/>
      <c r="K95" s="11"/>
      <c r="L95" s="11"/>
    </row>
    <row r="96" spans="1:12" s="10" customFormat="1" x14ac:dyDescent="0.2">
      <c r="A96" s="9"/>
      <c r="E96" s="11"/>
      <c r="F96" s="11"/>
      <c r="G96" s="11"/>
      <c r="H96" s="11"/>
      <c r="I96" s="11"/>
      <c r="J96" s="11"/>
      <c r="K96" s="11"/>
      <c r="L96" s="11"/>
    </row>
    <row r="97" spans="1:12" s="10" customFormat="1" x14ac:dyDescent="0.2">
      <c r="A97" s="9"/>
      <c r="E97" s="11"/>
      <c r="F97" s="11"/>
      <c r="G97" s="11"/>
      <c r="H97" s="11"/>
      <c r="I97" s="11"/>
      <c r="J97" s="11"/>
      <c r="K97" s="11"/>
      <c r="L97" s="11"/>
    </row>
    <row r="98" spans="1:12" s="10" customFormat="1" x14ac:dyDescent="0.2">
      <c r="A98" s="9"/>
      <c r="E98" s="11"/>
      <c r="F98" s="11"/>
      <c r="G98" s="11"/>
      <c r="H98" s="11"/>
      <c r="I98" s="11"/>
      <c r="J98" s="11"/>
      <c r="K98" s="11"/>
      <c r="L98" s="11"/>
    </row>
    <row r="99" spans="1:12" s="10" customFormat="1" x14ac:dyDescent="0.2">
      <c r="A99" s="9"/>
      <c r="E99" s="11"/>
      <c r="F99" s="11"/>
      <c r="G99" s="11"/>
      <c r="H99" s="11"/>
      <c r="I99" s="11"/>
      <c r="J99" s="11"/>
      <c r="K99" s="11"/>
      <c r="L99" s="11"/>
    </row>
    <row r="100" spans="1:12" s="10" customFormat="1" x14ac:dyDescent="0.2">
      <c r="A100" s="9"/>
      <c r="E100" s="11"/>
      <c r="F100" s="11"/>
      <c r="G100" s="11"/>
      <c r="H100" s="11"/>
      <c r="I100" s="11"/>
      <c r="J100" s="11"/>
      <c r="K100" s="11"/>
      <c r="L100" s="11"/>
    </row>
    <row r="101" spans="1:12" s="10" customFormat="1" x14ac:dyDescent="0.2">
      <c r="A101" s="9"/>
      <c r="E101" s="11"/>
      <c r="F101" s="11"/>
      <c r="G101" s="11"/>
      <c r="H101" s="11"/>
      <c r="I101" s="11"/>
      <c r="J101" s="11"/>
      <c r="K101" s="11"/>
      <c r="L101" s="11"/>
    </row>
    <row r="102" spans="1:12" s="10" customFormat="1" x14ac:dyDescent="0.2">
      <c r="A102" s="9"/>
      <c r="E102" s="11"/>
      <c r="F102" s="11"/>
      <c r="G102" s="11"/>
      <c r="H102" s="11"/>
      <c r="I102" s="11"/>
      <c r="J102" s="11"/>
      <c r="K102" s="11"/>
      <c r="L102" s="11"/>
    </row>
    <row r="103" spans="1:12" s="10" customFormat="1" x14ac:dyDescent="0.2">
      <c r="A103" s="9"/>
      <c r="E103" s="11"/>
      <c r="F103" s="11"/>
      <c r="G103" s="11"/>
      <c r="H103" s="11"/>
      <c r="I103" s="11"/>
      <c r="J103" s="11"/>
      <c r="K103" s="11"/>
      <c r="L103" s="11"/>
    </row>
    <row r="104" spans="1:12" s="10" customFormat="1" x14ac:dyDescent="0.2">
      <c r="A104" s="9"/>
      <c r="E104" s="11"/>
      <c r="F104" s="11"/>
      <c r="G104" s="11"/>
      <c r="H104" s="11"/>
      <c r="I104" s="11"/>
      <c r="J104" s="11"/>
      <c r="K104" s="11"/>
      <c r="L104" s="11"/>
    </row>
    <row r="105" spans="1:12" s="10" customFormat="1" x14ac:dyDescent="0.2">
      <c r="A105" s="9"/>
      <c r="E105" s="11"/>
      <c r="F105" s="11"/>
      <c r="G105" s="11"/>
      <c r="H105" s="11"/>
      <c r="I105" s="11"/>
      <c r="J105" s="11"/>
      <c r="K105" s="11"/>
      <c r="L105" s="1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E18793-F037-D14F-8F57-EBD99DD8F79E}">
  <dimension ref="A1:P156"/>
  <sheetViews>
    <sheetView tabSelected="1" workbookViewId="0">
      <selection activeCell="N108" sqref="N108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1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8</v>
      </c>
      <c r="O2" s="15" t="s">
        <v>49</v>
      </c>
      <c r="P2" s="15" t="s">
        <v>50</v>
      </c>
    </row>
    <row r="3" spans="1:16" x14ac:dyDescent="0.2">
      <c r="A3" s="1">
        <v>6206</v>
      </c>
      <c r="B3" t="s">
        <v>41</v>
      </c>
      <c r="C3" t="s">
        <v>6</v>
      </c>
      <c r="D3" t="s">
        <v>7</v>
      </c>
      <c r="E3" s="2">
        <v>23.129547119140625</v>
      </c>
      <c r="F3" s="2">
        <v>22.871692657470703</v>
      </c>
      <c r="G3" s="2">
        <f>AVERAGE(E3:F3)</f>
        <v>23.000619888305664</v>
      </c>
      <c r="H3" s="2">
        <f>G13</f>
        <v>17.014016151428223</v>
      </c>
      <c r="I3" s="2">
        <f>G3-H3</f>
        <v>5.9866037368774414</v>
      </c>
      <c r="J3" s="2">
        <f t="shared" ref="J3:J26" si="0">I3</f>
        <v>5.9866037368774414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06</v>
      </c>
      <c r="B4" t="s">
        <v>41</v>
      </c>
      <c r="C4" t="s">
        <v>6</v>
      </c>
      <c r="D4" t="s">
        <v>8</v>
      </c>
      <c r="E4" s="2">
        <v>25.713443756103516</v>
      </c>
      <c r="F4" s="2">
        <v>25.809024810791016</v>
      </c>
      <c r="G4" s="2">
        <f t="shared" ref="G4:G26" si="1">AVERAGE(E4:F4)</f>
        <v>25.761234283447266</v>
      </c>
      <c r="H4" s="2">
        <f>G13</f>
        <v>17.014016151428223</v>
      </c>
      <c r="I4" s="2">
        <f t="shared" ref="I4:I26" si="2">G4-H4</f>
        <v>8.747218132019043</v>
      </c>
      <c r="J4" s="2">
        <f t="shared" si="0"/>
        <v>8.747218132019043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06</v>
      </c>
      <c r="B5" t="s">
        <v>41</v>
      </c>
      <c r="C5" t="s">
        <v>6</v>
      </c>
      <c r="D5" t="s">
        <v>9</v>
      </c>
      <c r="E5" s="2">
        <v>23.73832893371582</v>
      </c>
      <c r="F5" s="2">
        <v>23.733699798583984</v>
      </c>
      <c r="G5" s="2">
        <f t="shared" si="1"/>
        <v>23.736014366149902</v>
      </c>
      <c r="H5" s="2">
        <f>G13</f>
        <v>17.014016151428223</v>
      </c>
      <c r="I5" s="2">
        <f t="shared" si="2"/>
        <v>6.7219982147216797</v>
      </c>
      <c r="J5" s="2">
        <f t="shared" si="0"/>
        <v>6.7219982147216797</v>
      </c>
      <c r="K5" s="2">
        <f t="shared" si="3"/>
        <v>0</v>
      </c>
      <c r="L5" s="2">
        <f t="shared" si="4"/>
        <v>1</v>
      </c>
    </row>
    <row r="6" spans="1:16" x14ac:dyDescent="0.2">
      <c r="A6" s="1">
        <v>6206</v>
      </c>
      <c r="B6" t="s">
        <v>41</v>
      </c>
      <c r="C6" t="s">
        <v>6</v>
      </c>
      <c r="D6" t="s">
        <v>10</v>
      </c>
      <c r="E6" s="2">
        <v>34.468849182128906</v>
      </c>
      <c r="F6" s="2">
        <v>33.402206420898438</v>
      </c>
      <c r="G6" s="2">
        <f t="shared" si="1"/>
        <v>33.935527801513672</v>
      </c>
      <c r="H6" s="2">
        <f>G13</f>
        <v>17.014016151428223</v>
      </c>
      <c r="I6" s="2">
        <f t="shared" si="2"/>
        <v>16.921511650085449</v>
      </c>
      <c r="J6" s="2">
        <f t="shared" si="0"/>
        <v>16.921511650085449</v>
      </c>
      <c r="K6" s="2">
        <f t="shared" si="3"/>
        <v>0</v>
      </c>
      <c r="L6" s="2">
        <f t="shared" si="4"/>
        <v>1</v>
      </c>
    </row>
    <row r="7" spans="1:16" x14ac:dyDescent="0.2">
      <c r="A7" s="1">
        <v>6206</v>
      </c>
      <c r="B7" t="s">
        <v>41</v>
      </c>
      <c r="C7" t="s">
        <v>6</v>
      </c>
      <c r="D7" t="s">
        <v>11</v>
      </c>
      <c r="E7" s="2">
        <v>19.199613571166992</v>
      </c>
      <c r="F7" s="2">
        <v>19.193822860717773</v>
      </c>
      <c r="G7" s="2">
        <f t="shared" si="1"/>
        <v>19.196718215942383</v>
      </c>
      <c r="H7" s="2">
        <f>G13</f>
        <v>17.014016151428223</v>
      </c>
      <c r="I7" s="2">
        <f t="shared" si="2"/>
        <v>2.1827020645141602</v>
      </c>
      <c r="J7" s="2">
        <f t="shared" si="0"/>
        <v>2.1827020645141602</v>
      </c>
      <c r="K7" s="2">
        <f t="shared" si="3"/>
        <v>0</v>
      </c>
      <c r="L7" s="2">
        <f t="shared" si="4"/>
        <v>1</v>
      </c>
    </row>
    <row r="8" spans="1:16" x14ac:dyDescent="0.2">
      <c r="A8" s="1">
        <v>6206</v>
      </c>
      <c r="B8" t="s">
        <v>41</v>
      </c>
      <c r="C8" t="s">
        <v>6</v>
      </c>
      <c r="D8" t="s">
        <v>12</v>
      </c>
      <c r="E8" s="2">
        <v>21.697664260864258</v>
      </c>
      <c r="F8" s="2">
        <v>21.786106109619141</v>
      </c>
      <c r="G8" s="2">
        <f t="shared" si="1"/>
        <v>21.741885185241699</v>
      </c>
      <c r="H8" s="2">
        <f>G13</f>
        <v>17.014016151428223</v>
      </c>
      <c r="I8" s="2">
        <f t="shared" si="2"/>
        <v>4.7278690338134766</v>
      </c>
      <c r="J8" s="2">
        <f t="shared" si="0"/>
        <v>4.7278690338134766</v>
      </c>
      <c r="K8" s="2">
        <f t="shared" si="3"/>
        <v>0</v>
      </c>
      <c r="L8" s="2">
        <f t="shared" si="4"/>
        <v>1</v>
      </c>
    </row>
    <row r="9" spans="1:16" x14ac:dyDescent="0.2">
      <c r="A9" s="1">
        <v>6206</v>
      </c>
      <c r="B9" t="s">
        <v>41</v>
      </c>
      <c r="C9" t="s">
        <v>6</v>
      </c>
      <c r="D9" t="s">
        <v>13</v>
      </c>
      <c r="E9" s="2">
        <v>23.444896697998047</v>
      </c>
      <c r="F9" s="2">
        <v>23.433120727539062</v>
      </c>
      <c r="G9" s="2">
        <f t="shared" si="1"/>
        <v>23.439008712768555</v>
      </c>
      <c r="H9" s="2">
        <f>G13</f>
        <v>17.014016151428223</v>
      </c>
      <c r="I9" s="2">
        <f t="shared" si="2"/>
        <v>6.424992561340332</v>
      </c>
      <c r="J9" s="2">
        <f t="shared" si="0"/>
        <v>6.42499256134033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06</v>
      </c>
      <c r="B10" t="s">
        <v>41</v>
      </c>
      <c r="C10" t="s">
        <v>6</v>
      </c>
      <c r="D10" t="s">
        <v>14</v>
      </c>
      <c r="E10" s="2">
        <v>24.780315399169922</v>
      </c>
      <c r="F10" s="2">
        <v>24.677221298217773</v>
      </c>
      <c r="G10" s="2">
        <f t="shared" si="1"/>
        <v>24.728768348693848</v>
      </c>
      <c r="H10" s="2">
        <f>G13</f>
        <v>17.014016151428223</v>
      </c>
      <c r="I10" s="2">
        <f t="shared" si="2"/>
        <v>7.714752197265625</v>
      </c>
      <c r="J10" s="2">
        <f t="shared" si="0"/>
        <v>7.71475219726562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06</v>
      </c>
      <c r="B11" t="s">
        <v>41</v>
      </c>
      <c r="C11" t="s">
        <v>6</v>
      </c>
      <c r="D11" t="s">
        <v>15</v>
      </c>
      <c r="E11" s="2">
        <v>27.251903533935547</v>
      </c>
      <c r="F11" s="2">
        <v>28.366788864135742</v>
      </c>
      <c r="G11" s="2">
        <f t="shared" si="1"/>
        <v>27.809346199035645</v>
      </c>
      <c r="H11" s="2">
        <f>G13</f>
        <v>17.014016151428223</v>
      </c>
      <c r="I11" s="2">
        <f t="shared" si="2"/>
        <v>10.795330047607422</v>
      </c>
      <c r="J11" s="2">
        <f t="shared" si="0"/>
        <v>10.795330047607422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06</v>
      </c>
      <c r="B12" t="s">
        <v>41</v>
      </c>
      <c r="C12" t="s">
        <v>6</v>
      </c>
      <c r="D12" t="s">
        <v>16</v>
      </c>
      <c r="E12" s="2">
        <v>25.198410034179688</v>
      </c>
      <c r="F12" s="2">
        <v>25.286331176757812</v>
      </c>
      <c r="G12" s="2">
        <f t="shared" si="1"/>
        <v>25.24237060546875</v>
      </c>
      <c r="H12" s="2">
        <f>G13</f>
        <v>17.014016151428223</v>
      </c>
      <c r="I12" s="2">
        <f t="shared" si="2"/>
        <v>8.2283544540405273</v>
      </c>
      <c r="J12" s="2">
        <f t="shared" si="0"/>
        <v>8.2283544540405273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06</v>
      </c>
      <c r="B13" t="s">
        <v>41</v>
      </c>
      <c r="C13" t="s">
        <v>6</v>
      </c>
      <c r="D13" t="s">
        <v>17</v>
      </c>
      <c r="E13" s="2">
        <v>17.045774459838867</v>
      </c>
      <c r="F13" s="2">
        <v>16.982257843017578</v>
      </c>
      <c r="G13" s="2">
        <f t="shared" si="1"/>
        <v>17.014016151428223</v>
      </c>
      <c r="H13" s="2">
        <f>G13</f>
        <v>17.014016151428223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06</v>
      </c>
      <c r="B14" t="s">
        <v>41</v>
      </c>
      <c r="C14" t="s">
        <v>6</v>
      </c>
      <c r="D14" t="s">
        <v>18</v>
      </c>
      <c r="E14" s="2">
        <v>21.806144714355469</v>
      </c>
      <c r="F14" s="2">
        <v>21.659402847290039</v>
      </c>
      <c r="G14" s="2">
        <f t="shared" si="1"/>
        <v>21.732773780822754</v>
      </c>
      <c r="H14" s="2">
        <f>G13</f>
        <v>17.014016151428223</v>
      </c>
      <c r="I14" s="2">
        <f t="shared" si="2"/>
        <v>4.7187576293945312</v>
      </c>
      <c r="J14" s="2">
        <f t="shared" si="0"/>
        <v>4.7187576293945312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06</v>
      </c>
      <c r="B15" t="s">
        <v>41</v>
      </c>
      <c r="C15" t="s">
        <v>6</v>
      </c>
      <c r="D15" t="s">
        <v>19</v>
      </c>
      <c r="E15" s="2">
        <v>21.959260940551758</v>
      </c>
      <c r="F15" s="2">
        <v>21.887590408325195</v>
      </c>
      <c r="G15" s="2">
        <f t="shared" si="1"/>
        <v>21.923425674438477</v>
      </c>
      <c r="H15" s="2">
        <f>G13</f>
        <v>17.014016151428223</v>
      </c>
      <c r="I15" s="2">
        <f t="shared" si="2"/>
        <v>4.9094095230102539</v>
      </c>
      <c r="J15" s="2">
        <f t="shared" si="0"/>
        <v>4.9094095230102539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06</v>
      </c>
      <c r="B16" t="s">
        <v>41</v>
      </c>
      <c r="C16" t="s">
        <v>6</v>
      </c>
      <c r="D16" t="s">
        <v>20</v>
      </c>
      <c r="E16" s="2">
        <v>30.413862228393555</v>
      </c>
      <c r="F16" s="2">
        <v>30.288713455200195</v>
      </c>
      <c r="G16" s="2">
        <f t="shared" si="1"/>
        <v>30.351287841796875</v>
      </c>
      <c r="H16" s="2">
        <f>G13</f>
        <v>17.014016151428223</v>
      </c>
      <c r="I16" s="2">
        <f t="shared" si="2"/>
        <v>13.337271690368652</v>
      </c>
      <c r="J16" s="2">
        <f t="shared" si="0"/>
        <v>13.337271690368652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06</v>
      </c>
      <c r="B17" t="s">
        <v>41</v>
      </c>
      <c r="C17" t="s">
        <v>6</v>
      </c>
      <c r="D17" t="s">
        <v>21</v>
      </c>
      <c r="E17" s="2">
        <v>21.552358627319336</v>
      </c>
      <c r="F17" s="2">
        <v>21.494174957275391</v>
      </c>
      <c r="G17" s="2">
        <f t="shared" si="1"/>
        <v>21.523266792297363</v>
      </c>
      <c r="H17" s="2">
        <f>G13</f>
        <v>17.014016151428223</v>
      </c>
      <c r="I17" s="2">
        <f t="shared" si="2"/>
        <v>4.5092506408691406</v>
      </c>
      <c r="J17" s="2">
        <f t="shared" si="0"/>
        <v>4.5092506408691406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06</v>
      </c>
      <c r="B18" t="s">
        <v>41</v>
      </c>
      <c r="C18" t="s">
        <v>6</v>
      </c>
      <c r="D18" t="s">
        <v>22</v>
      </c>
      <c r="E18" s="2">
        <v>19.494264602661133</v>
      </c>
      <c r="F18" s="2">
        <v>19.610624313354492</v>
      </c>
      <c r="G18" s="2">
        <f t="shared" si="1"/>
        <v>19.552444458007812</v>
      </c>
      <c r="H18" s="2">
        <f>G13</f>
        <v>17.014016151428223</v>
      </c>
      <c r="I18" s="2">
        <f t="shared" si="2"/>
        <v>2.5384283065795898</v>
      </c>
      <c r="J18" s="2">
        <f t="shared" si="0"/>
        <v>2.5384283065795898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06</v>
      </c>
      <c r="B19" t="s">
        <v>41</v>
      </c>
      <c r="C19" t="s">
        <v>6</v>
      </c>
      <c r="D19" t="s">
        <v>23</v>
      </c>
      <c r="E19" s="2">
        <v>27.630584716796875</v>
      </c>
      <c r="F19" s="2">
        <v>27.216575622558594</v>
      </c>
      <c r="G19" s="2">
        <f t="shared" si="1"/>
        <v>27.423580169677734</v>
      </c>
      <c r="H19" s="2">
        <f>G13</f>
        <v>17.014016151428223</v>
      </c>
      <c r="I19" s="2">
        <f t="shared" si="2"/>
        <v>10.409564018249512</v>
      </c>
      <c r="J19" s="2">
        <f t="shared" si="0"/>
        <v>10.409564018249512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06</v>
      </c>
      <c r="B20" t="s">
        <v>41</v>
      </c>
      <c r="C20" t="s">
        <v>6</v>
      </c>
      <c r="D20" t="s">
        <v>24</v>
      </c>
      <c r="E20" s="2">
        <v>23.908769607543945</v>
      </c>
      <c r="F20" s="2">
        <v>24.166772842407227</v>
      </c>
      <c r="G20" s="2">
        <f t="shared" si="1"/>
        <v>24.037771224975586</v>
      </c>
      <c r="H20" s="2">
        <f>G13</f>
        <v>17.014016151428223</v>
      </c>
      <c r="I20" s="2">
        <f t="shared" si="2"/>
        <v>7.0237550735473633</v>
      </c>
      <c r="J20" s="2">
        <f t="shared" si="0"/>
        <v>7.0237550735473633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06</v>
      </c>
      <c r="B21" t="s">
        <v>41</v>
      </c>
      <c r="C21" t="s">
        <v>6</v>
      </c>
      <c r="D21" t="s">
        <v>25</v>
      </c>
      <c r="E21" s="2">
        <v>27.245500564575195</v>
      </c>
      <c r="F21" s="2">
        <v>27.681774139404297</v>
      </c>
      <c r="G21" s="2">
        <f t="shared" si="1"/>
        <v>27.463637351989746</v>
      </c>
      <c r="H21" s="2">
        <f>G13</f>
        <v>17.014016151428223</v>
      </c>
      <c r="I21" s="2">
        <f t="shared" si="2"/>
        <v>10.449621200561523</v>
      </c>
      <c r="J21" s="2">
        <f t="shared" si="0"/>
        <v>10.449621200561523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06</v>
      </c>
      <c r="B22" t="s">
        <v>41</v>
      </c>
      <c r="C22" t="s">
        <v>6</v>
      </c>
      <c r="D22" t="s">
        <v>26</v>
      </c>
      <c r="E22" s="2">
        <v>23.267375946044922</v>
      </c>
      <c r="F22" s="2">
        <v>23.323596954345703</v>
      </c>
      <c r="G22" s="2">
        <f t="shared" si="1"/>
        <v>23.295486450195312</v>
      </c>
      <c r="H22" s="2">
        <f>G13</f>
        <v>17.014016151428223</v>
      </c>
      <c r="I22" s="2">
        <f t="shared" si="2"/>
        <v>6.2814702987670898</v>
      </c>
      <c r="J22" s="2">
        <f t="shared" si="0"/>
        <v>6.2814702987670898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06</v>
      </c>
      <c r="B23" t="s">
        <v>41</v>
      </c>
      <c r="C23" t="s">
        <v>6</v>
      </c>
      <c r="D23" t="s">
        <v>27</v>
      </c>
      <c r="E23" s="2">
        <v>23.342453002929688</v>
      </c>
      <c r="F23" s="2">
        <v>23.579639434814453</v>
      </c>
      <c r="G23" s="2">
        <f t="shared" si="1"/>
        <v>23.46104621887207</v>
      </c>
      <c r="H23" s="2">
        <f>G13</f>
        <v>17.014016151428223</v>
      </c>
      <c r="I23" s="2">
        <f t="shared" si="2"/>
        <v>6.4470300674438477</v>
      </c>
      <c r="J23" s="2">
        <f t="shared" si="0"/>
        <v>6.4470300674438477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06</v>
      </c>
      <c r="B24" t="s">
        <v>41</v>
      </c>
      <c r="C24" t="s">
        <v>6</v>
      </c>
      <c r="D24" t="s">
        <v>28</v>
      </c>
      <c r="E24" s="2">
        <v>21.84980583190918</v>
      </c>
      <c r="F24" s="2">
        <v>21.991050720214844</v>
      </c>
      <c r="G24" s="2">
        <f t="shared" si="1"/>
        <v>21.920428276062012</v>
      </c>
      <c r="H24" s="2">
        <f>G13</f>
        <v>17.014016151428223</v>
      </c>
      <c r="I24" s="2">
        <f t="shared" si="2"/>
        <v>4.9064121246337891</v>
      </c>
      <c r="J24" s="2">
        <f t="shared" si="0"/>
        <v>4.9064121246337891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06</v>
      </c>
      <c r="B25" t="s">
        <v>41</v>
      </c>
      <c r="C25" t="s">
        <v>6</v>
      </c>
      <c r="D25" t="s">
        <v>29</v>
      </c>
      <c r="E25" s="2">
        <v>22.839374542236328</v>
      </c>
      <c r="F25" s="2">
        <v>22.464406967163086</v>
      </c>
      <c r="G25" s="2">
        <f t="shared" si="1"/>
        <v>22.651890754699707</v>
      </c>
      <c r="H25" s="2">
        <f>G13</f>
        <v>17.014016151428223</v>
      </c>
      <c r="I25" s="2">
        <f t="shared" si="2"/>
        <v>5.6378746032714844</v>
      </c>
      <c r="J25" s="2">
        <f t="shared" si="0"/>
        <v>5.6378746032714844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06</v>
      </c>
      <c r="B26" s="7" t="s">
        <v>41</v>
      </c>
      <c r="C26" s="7" t="s">
        <v>6</v>
      </c>
      <c r="D26" s="7" t="s">
        <v>30</v>
      </c>
      <c r="E26" s="8" t="s">
        <v>31</v>
      </c>
      <c r="F26" s="8">
        <v>35.102123260498047</v>
      </c>
      <c r="G26" s="8">
        <f t="shared" si="1"/>
        <v>35.102123260498047</v>
      </c>
      <c r="H26" s="8">
        <f>G13</f>
        <v>17.014016151428223</v>
      </c>
      <c r="I26" s="8">
        <f t="shared" si="2"/>
        <v>18.088107109069824</v>
      </c>
      <c r="J26" s="8">
        <f t="shared" si="0"/>
        <v>18.088107109069824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8</v>
      </c>
      <c r="O28" s="15" t="s">
        <v>49</v>
      </c>
      <c r="P28" s="15" t="s">
        <v>50</v>
      </c>
    </row>
    <row r="29" spans="1:16" x14ac:dyDescent="0.2">
      <c r="A29" s="1">
        <v>6206</v>
      </c>
      <c r="B29" t="s">
        <v>41</v>
      </c>
      <c r="C29" t="s">
        <v>38</v>
      </c>
      <c r="D29" t="s">
        <v>7</v>
      </c>
      <c r="E29" s="2">
        <v>22.116874694824219</v>
      </c>
      <c r="F29" s="2">
        <v>22.046064376831055</v>
      </c>
      <c r="G29" s="2">
        <f>AVERAGE(E29:F29)</f>
        <v>22.081469535827637</v>
      </c>
      <c r="H29" s="2">
        <f>G39</f>
        <v>15.583772659301758</v>
      </c>
      <c r="I29" s="2">
        <f>G29-H29</f>
        <v>6.4976968765258789</v>
      </c>
      <c r="J29" s="2">
        <f t="shared" ref="J29:J52" si="5">I3</f>
        <v>5.9866037368774414</v>
      </c>
      <c r="K29" s="2">
        <f>I29-J29</f>
        <v>0.5110931396484375</v>
      </c>
      <c r="L29" s="2">
        <f>2^(-K29)</f>
        <v>0.70169056077617709</v>
      </c>
      <c r="N29" s="2">
        <f>AVERAGE(L29,L30,L38,L40,L41,L42)</f>
        <v>1.9064816993963631</v>
      </c>
      <c r="O29" s="2">
        <f>AVERAGE(L31,L33,L32,L43,L44)</f>
        <v>1.8110633104354554</v>
      </c>
      <c r="P29" s="2">
        <f>AVERAGE(L34,L35,L36,L37,L45,L46,L47,L48,L49,L50)</f>
        <v>1.7446606966535589</v>
      </c>
    </row>
    <row r="30" spans="1:16" x14ac:dyDescent="0.2">
      <c r="A30" s="1">
        <v>6206</v>
      </c>
      <c r="B30" t="s">
        <v>41</v>
      </c>
      <c r="C30" t="s">
        <v>38</v>
      </c>
      <c r="D30" t="s">
        <v>8</v>
      </c>
      <c r="E30" s="2">
        <v>24.273077011108398</v>
      </c>
      <c r="F30" s="2">
        <v>25.471771240234375</v>
      </c>
      <c r="G30" s="2">
        <f t="shared" ref="G30:G52" si="6">AVERAGE(E30:F30)</f>
        <v>24.872424125671387</v>
      </c>
      <c r="H30" s="2">
        <f>G39</f>
        <v>15.583772659301758</v>
      </c>
      <c r="I30" s="2">
        <f t="shared" ref="I30:I52" si="7">G30-H30</f>
        <v>9.2886514663696289</v>
      </c>
      <c r="J30" s="2">
        <f t="shared" si="5"/>
        <v>8.747218132019043</v>
      </c>
      <c r="K30" s="2">
        <f t="shared" ref="K30:K52" si="8">I30-J30</f>
        <v>0.54143333435058594</v>
      </c>
      <c r="L30" s="2">
        <f t="shared" ref="L30:L52" si="9">2^(-K30)</f>
        <v>0.6870879399746731</v>
      </c>
    </row>
    <row r="31" spans="1:16" x14ac:dyDescent="0.2">
      <c r="A31" s="1">
        <v>6206</v>
      </c>
      <c r="B31" t="s">
        <v>41</v>
      </c>
      <c r="C31" t="s">
        <v>38</v>
      </c>
      <c r="D31" t="s">
        <v>9</v>
      </c>
      <c r="E31" s="2">
        <v>21.651832580566406</v>
      </c>
      <c r="F31" s="2">
        <v>21.653881072998047</v>
      </c>
      <c r="G31" s="2">
        <f t="shared" si="6"/>
        <v>21.652856826782227</v>
      </c>
      <c r="H31" s="2">
        <f>G39</f>
        <v>15.583772659301758</v>
      </c>
      <c r="I31" s="2">
        <f t="shared" si="7"/>
        <v>6.0690841674804688</v>
      </c>
      <c r="J31" s="2">
        <f t="shared" si="5"/>
        <v>6.7219982147216797</v>
      </c>
      <c r="K31" s="2">
        <f t="shared" si="8"/>
        <v>-0.65291404724121094</v>
      </c>
      <c r="L31" s="2">
        <f t="shared" si="9"/>
        <v>1.5723409047013659</v>
      </c>
    </row>
    <row r="32" spans="1:16" x14ac:dyDescent="0.2">
      <c r="A32" s="1">
        <v>6206</v>
      </c>
      <c r="B32" t="s">
        <v>41</v>
      </c>
      <c r="C32" t="s">
        <v>38</v>
      </c>
      <c r="D32" t="s">
        <v>10</v>
      </c>
      <c r="E32" s="2">
        <v>30.630889892578125</v>
      </c>
      <c r="F32" s="2">
        <v>30.332180023193359</v>
      </c>
      <c r="G32" s="2">
        <f t="shared" si="6"/>
        <v>30.481534957885742</v>
      </c>
      <c r="H32" s="2">
        <f>G39</f>
        <v>15.583772659301758</v>
      </c>
      <c r="I32" s="2">
        <f t="shared" si="7"/>
        <v>14.897762298583984</v>
      </c>
      <c r="J32" s="2">
        <f t="shared" si="5"/>
        <v>16.921511650085449</v>
      </c>
      <c r="K32" s="2">
        <f t="shared" si="8"/>
        <v>-2.0237493515014648</v>
      </c>
      <c r="L32" s="2">
        <f t="shared" si="9"/>
        <v>4.0663921518665624</v>
      </c>
    </row>
    <row r="33" spans="1:12" x14ac:dyDescent="0.2">
      <c r="A33" s="1">
        <v>6206</v>
      </c>
      <c r="B33" t="s">
        <v>41</v>
      </c>
      <c r="C33" t="s">
        <v>38</v>
      </c>
      <c r="D33" t="s">
        <v>11</v>
      </c>
      <c r="E33" s="2">
        <v>17.137271881103516</v>
      </c>
      <c r="F33" s="2">
        <v>16.983623504638672</v>
      </c>
      <c r="G33" s="2">
        <f t="shared" si="6"/>
        <v>17.060447692871094</v>
      </c>
      <c r="H33" s="2">
        <f>G39</f>
        <v>15.583772659301758</v>
      </c>
      <c r="I33" s="2">
        <f t="shared" si="7"/>
        <v>1.4766750335693359</v>
      </c>
      <c r="J33" s="2">
        <f t="shared" si="5"/>
        <v>2.1827020645141602</v>
      </c>
      <c r="K33" s="2">
        <f t="shared" si="8"/>
        <v>-0.70602703094482422</v>
      </c>
      <c r="L33" s="2">
        <f t="shared" si="9"/>
        <v>1.6313055512228478</v>
      </c>
    </row>
    <row r="34" spans="1:12" x14ac:dyDescent="0.2">
      <c r="A34" s="1">
        <v>6206</v>
      </c>
      <c r="B34" t="s">
        <v>41</v>
      </c>
      <c r="C34" t="s">
        <v>38</v>
      </c>
      <c r="D34" t="s">
        <v>12</v>
      </c>
      <c r="E34" s="2">
        <v>20.651681900024414</v>
      </c>
      <c r="F34" s="2">
        <v>20.48881721496582</v>
      </c>
      <c r="G34" s="2">
        <f t="shared" si="6"/>
        <v>20.570249557495117</v>
      </c>
      <c r="H34" s="2">
        <f>G39</f>
        <v>15.583772659301758</v>
      </c>
      <c r="I34" s="2">
        <f t="shared" si="7"/>
        <v>4.9864768981933594</v>
      </c>
      <c r="J34" s="2">
        <f t="shared" si="5"/>
        <v>4.7278690338134766</v>
      </c>
      <c r="K34" s="2">
        <f t="shared" si="8"/>
        <v>0.25860786437988281</v>
      </c>
      <c r="L34" s="2">
        <f t="shared" si="9"/>
        <v>0.8358941305075851</v>
      </c>
    </row>
    <row r="35" spans="1:12" x14ac:dyDescent="0.2">
      <c r="A35" s="1">
        <v>6206</v>
      </c>
      <c r="B35" t="s">
        <v>41</v>
      </c>
      <c r="C35" t="s">
        <v>38</v>
      </c>
      <c r="D35" t="s">
        <v>13</v>
      </c>
      <c r="E35" s="2">
        <v>21.943098068237305</v>
      </c>
      <c r="F35" s="2">
        <v>21.797323226928711</v>
      </c>
      <c r="G35" s="2">
        <f t="shared" si="6"/>
        <v>21.870210647583008</v>
      </c>
      <c r="H35" s="2">
        <f>G39</f>
        <v>15.583772659301758</v>
      </c>
      <c r="I35" s="2">
        <f t="shared" si="7"/>
        <v>6.28643798828125</v>
      </c>
      <c r="J35" s="2">
        <f t="shared" si="5"/>
        <v>6.424992561340332</v>
      </c>
      <c r="K35" s="2">
        <f t="shared" si="8"/>
        <v>-0.13855457305908203</v>
      </c>
      <c r="L35" s="2">
        <f t="shared" si="9"/>
        <v>1.1008016770399678</v>
      </c>
    </row>
    <row r="36" spans="1:12" x14ac:dyDescent="0.2">
      <c r="A36" s="1">
        <v>6206</v>
      </c>
      <c r="B36" t="s">
        <v>41</v>
      </c>
      <c r="C36" t="s">
        <v>38</v>
      </c>
      <c r="D36" t="s">
        <v>14</v>
      </c>
      <c r="E36" s="2">
        <v>22.051399230957031</v>
      </c>
      <c r="F36" s="2">
        <v>21.853025436401367</v>
      </c>
      <c r="G36" s="2">
        <f t="shared" si="6"/>
        <v>21.952212333679199</v>
      </c>
      <c r="H36" s="2">
        <f>G39</f>
        <v>15.583772659301758</v>
      </c>
      <c r="I36" s="2">
        <f t="shared" si="7"/>
        <v>6.3684396743774414</v>
      </c>
      <c r="J36" s="2">
        <f t="shared" si="5"/>
        <v>7.714752197265625</v>
      </c>
      <c r="K36" s="2">
        <f t="shared" si="8"/>
        <v>-1.3463125228881836</v>
      </c>
      <c r="L36" s="2">
        <f t="shared" si="9"/>
        <v>2.5426141111096494</v>
      </c>
    </row>
    <row r="37" spans="1:12" x14ac:dyDescent="0.2">
      <c r="A37" s="1">
        <v>6206</v>
      </c>
      <c r="B37" t="s">
        <v>41</v>
      </c>
      <c r="C37" t="s">
        <v>38</v>
      </c>
      <c r="D37" t="s">
        <v>15</v>
      </c>
      <c r="E37" s="2">
        <v>24.6982421875</v>
      </c>
      <c r="F37" s="2">
        <v>24.533267974853516</v>
      </c>
      <c r="G37" s="2">
        <f t="shared" si="6"/>
        <v>24.615755081176758</v>
      </c>
      <c r="H37" s="2">
        <f>G39</f>
        <v>15.583772659301758</v>
      </c>
      <c r="I37" s="2">
        <f t="shared" si="7"/>
        <v>9.031982421875</v>
      </c>
      <c r="J37" s="2">
        <f t="shared" si="5"/>
        <v>10.795330047607422</v>
      </c>
      <c r="K37" s="2">
        <f t="shared" si="8"/>
        <v>-1.7633476257324219</v>
      </c>
      <c r="L37" s="2">
        <f t="shared" si="9"/>
        <v>3.394849516948272</v>
      </c>
    </row>
    <row r="38" spans="1:12" x14ac:dyDescent="0.2">
      <c r="A38" s="1">
        <v>6206</v>
      </c>
      <c r="B38" t="s">
        <v>41</v>
      </c>
      <c r="C38" t="s">
        <v>38</v>
      </c>
      <c r="D38" t="s">
        <v>16</v>
      </c>
      <c r="E38" s="2">
        <v>23.726900100708008</v>
      </c>
      <c r="F38" s="2">
        <v>23.691600799560547</v>
      </c>
      <c r="G38" s="2">
        <f t="shared" si="6"/>
        <v>23.709250450134277</v>
      </c>
      <c r="H38" s="2">
        <f>G39</f>
        <v>15.583772659301758</v>
      </c>
      <c r="I38" s="2">
        <f t="shared" si="7"/>
        <v>8.1254777908325195</v>
      </c>
      <c r="J38" s="2">
        <f t="shared" si="5"/>
        <v>8.2283544540405273</v>
      </c>
      <c r="K38" s="2">
        <f t="shared" si="8"/>
        <v>-0.10287666320800781</v>
      </c>
      <c r="L38" s="2">
        <f t="shared" si="9"/>
        <v>1.073912658312183</v>
      </c>
    </row>
    <row r="39" spans="1:12" x14ac:dyDescent="0.2">
      <c r="A39" s="1">
        <v>6206</v>
      </c>
      <c r="B39" t="s">
        <v>41</v>
      </c>
      <c r="C39" t="s">
        <v>38</v>
      </c>
      <c r="D39" t="s">
        <v>17</v>
      </c>
      <c r="E39" s="2">
        <v>15.532447814941406</v>
      </c>
      <c r="F39" s="2">
        <v>15.635097503662109</v>
      </c>
      <c r="G39" s="2">
        <f t="shared" si="6"/>
        <v>15.583772659301758</v>
      </c>
      <c r="H39" s="2">
        <f>G39</f>
        <v>15.583772659301758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06</v>
      </c>
      <c r="B40" t="s">
        <v>41</v>
      </c>
      <c r="C40" t="s">
        <v>38</v>
      </c>
      <c r="D40" t="s">
        <v>18</v>
      </c>
      <c r="E40" s="2">
        <v>20.272893905639648</v>
      </c>
      <c r="F40" s="2">
        <v>20.058574676513672</v>
      </c>
      <c r="G40" s="2">
        <f t="shared" si="6"/>
        <v>20.16573429107666</v>
      </c>
      <c r="H40" s="2">
        <f>G39</f>
        <v>15.583772659301758</v>
      </c>
      <c r="I40" s="2">
        <f t="shared" si="7"/>
        <v>4.5819616317749023</v>
      </c>
      <c r="J40" s="2">
        <f t="shared" si="5"/>
        <v>4.7187576293945312</v>
      </c>
      <c r="K40" s="2">
        <f t="shared" si="8"/>
        <v>-0.13679599761962891</v>
      </c>
      <c r="L40" s="2">
        <f t="shared" si="9"/>
        <v>1.0994606705430827</v>
      </c>
    </row>
    <row r="41" spans="1:12" x14ac:dyDescent="0.2">
      <c r="A41" s="1">
        <v>6206</v>
      </c>
      <c r="B41" t="s">
        <v>41</v>
      </c>
      <c r="C41" t="s">
        <v>38</v>
      </c>
      <c r="D41" t="s">
        <v>19</v>
      </c>
      <c r="E41" s="2">
        <v>19.776227951049805</v>
      </c>
      <c r="F41" s="2">
        <v>19.781549453735352</v>
      </c>
      <c r="G41" s="2">
        <f t="shared" si="6"/>
        <v>19.778888702392578</v>
      </c>
      <c r="H41" s="2">
        <f>G39</f>
        <v>15.583772659301758</v>
      </c>
      <c r="I41" s="2">
        <f t="shared" si="7"/>
        <v>4.1951160430908203</v>
      </c>
      <c r="J41" s="2">
        <f t="shared" si="5"/>
        <v>4.9094095230102539</v>
      </c>
      <c r="K41" s="2">
        <f t="shared" si="8"/>
        <v>-0.71429347991943359</v>
      </c>
      <c r="L41" s="2">
        <f t="shared" si="9"/>
        <v>1.6406795433217769</v>
      </c>
    </row>
    <row r="42" spans="1:12" x14ac:dyDescent="0.2">
      <c r="A42" s="1">
        <v>6206</v>
      </c>
      <c r="B42" t="s">
        <v>41</v>
      </c>
      <c r="C42" t="s">
        <v>38</v>
      </c>
      <c r="D42" t="s">
        <v>20</v>
      </c>
      <c r="E42" s="2">
        <v>26.383018493652344</v>
      </c>
      <c r="F42" s="2">
        <v>26.177801132202148</v>
      </c>
      <c r="G42" s="2">
        <f t="shared" si="6"/>
        <v>26.280409812927246</v>
      </c>
      <c r="H42" s="2">
        <f>G39</f>
        <v>15.583772659301758</v>
      </c>
      <c r="I42" s="2">
        <f t="shared" si="7"/>
        <v>10.696637153625488</v>
      </c>
      <c r="J42" s="2">
        <f t="shared" si="5"/>
        <v>13.337271690368652</v>
      </c>
      <c r="K42" s="2">
        <f t="shared" si="8"/>
        <v>-2.6406345367431641</v>
      </c>
      <c r="L42" s="2">
        <f t="shared" si="9"/>
        <v>6.2360588234502856</v>
      </c>
    </row>
    <row r="43" spans="1:12" x14ac:dyDescent="0.2">
      <c r="A43" s="1">
        <v>6206</v>
      </c>
      <c r="B43" t="s">
        <v>41</v>
      </c>
      <c r="C43" t="s">
        <v>38</v>
      </c>
      <c r="D43" t="s">
        <v>21</v>
      </c>
      <c r="E43" s="2">
        <v>20.484844207763672</v>
      </c>
      <c r="F43" s="2">
        <v>20.496713638305664</v>
      </c>
      <c r="G43" s="2">
        <f t="shared" si="6"/>
        <v>20.490778923034668</v>
      </c>
      <c r="H43" s="2">
        <f>G39</f>
        <v>15.583772659301758</v>
      </c>
      <c r="I43" s="2">
        <f t="shared" si="7"/>
        <v>4.9070062637329102</v>
      </c>
      <c r="J43" s="2">
        <f t="shared" si="5"/>
        <v>4.5092506408691406</v>
      </c>
      <c r="K43" s="2">
        <f t="shared" si="8"/>
        <v>0.39775562286376953</v>
      </c>
      <c r="L43" s="2">
        <f t="shared" si="9"/>
        <v>0.75903818856306826</v>
      </c>
    </row>
    <row r="44" spans="1:12" x14ac:dyDescent="0.2">
      <c r="A44" s="1">
        <v>6206</v>
      </c>
      <c r="B44" t="s">
        <v>41</v>
      </c>
      <c r="C44" t="s">
        <v>38</v>
      </c>
      <c r="D44" t="s">
        <v>22</v>
      </c>
      <c r="E44" s="2">
        <v>18.111272811889648</v>
      </c>
      <c r="F44" s="2">
        <v>18.058393478393555</v>
      </c>
      <c r="G44" s="2">
        <f t="shared" si="6"/>
        <v>18.084833145141602</v>
      </c>
      <c r="H44" s="2">
        <f>G39</f>
        <v>15.583772659301758</v>
      </c>
      <c r="I44" s="2">
        <f t="shared" si="7"/>
        <v>2.5010604858398438</v>
      </c>
      <c r="J44" s="2">
        <f t="shared" si="5"/>
        <v>2.5384283065795898</v>
      </c>
      <c r="K44" s="2">
        <f t="shared" si="8"/>
        <v>-3.7367820739746094E-2</v>
      </c>
      <c r="L44" s="2">
        <f t="shared" si="9"/>
        <v>1.0262397558234326</v>
      </c>
    </row>
    <row r="45" spans="1:12" x14ac:dyDescent="0.2">
      <c r="A45" s="1">
        <v>6206</v>
      </c>
      <c r="B45" t="s">
        <v>41</v>
      </c>
      <c r="C45" t="s">
        <v>38</v>
      </c>
      <c r="D45" t="s">
        <v>23</v>
      </c>
      <c r="E45" s="2">
        <v>25.019632339477539</v>
      </c>
      <c r="F45" s="2">
        <v>24.919042587280273</v>
      </c>
      <c r="G45" s="2">
        <f t="shared" si="6"/>
        <v>24.969337463378906</v>
      </c>
      <c r="H45" s="2">
        <f>G39</f>
        <v>15.583772659301758</v>
      </c>
      <c r="I45" s="2">
        <f t="shared" si="7"/>
        <v>9.3855648040771484</v>
      </c>
      <c r="J45" s="2">
        <f t="shared" si="5"/>
        <v>10.409564018249512</v>
      </c>
      <c r="K45" s="2">
        <f t="shared" si="8"/>
        <v>-1.0239992141723633</v>
      </c>
      <c r="L45" s="2">
        <f t="shared" si="9"/>
        <v>2.0335482389216577</v>
      </c>
    </row>
    <row r="46" spans="1:12" x14ac:dyDescent="0.2">
      <c r="A46" s="1">
        <v>6206</v>
      </c>
      <c r="B46" t="s">
        <v>41</v>
      </c>
      <c r="C46" t="s">
        <v>38</v>
      </c>
      <c r="D46" t="s">
        <v>24</v>
      </c>
      <c r="E46" s="2">
        <v>22.082080841064453</v>
      </c>
      <c r="F46" s="2">
        <v>22.399734497070312</v>
      </c>
      <c r="G46" s="2">
        <f t="shared" si="6"/>
        <v>22.240907669067383</v>
      </c>
      <c r="H46" s="2">
        <f>G39</f>
        <v>15.583772659301758</v>
      </c>
      <c r="I46" s="2">
        <f t="shared" si="7"/>
        <v>6.657135009765625</v>
      </c>
      <c r="J46" s="2">
        <f t="shared" si="5"/>
        <v>7.0237550735473633</v>
      </c>
      <c r="K46" s="2">
        <f t="shared" si="8"/>
        <v>-0.36662006378173828</v>
      </c>
      <c r="L46" s="2">
        <f t="shared" si="9"/>
        <v>1.2893286590237882</v>
      </c>
    </row>
    <row r="47" spans="1:12" x14ac:dyDescent="0.2">
      <c r="A47" s="1">
        <v>6206</v>
      </c>
      <c r="B47" t="s">
        <v>41</v>
      </c>
      <c r="C47" t="s">
        <v>38</v>
      </c>
      <c r="D47" t="s">
        <v>25</v>
      </c>
      <c r="E47" s="2">
        <v>24.852340698242188</v>
      </c>
      <c r="F47" s="2">
        <v>24.939476013183594</v>
      </c>
      <c r="G47" s="2">
        <f t="shared" si="6"/>
        <v>24.895908355712891</v>
      </c>
      <c r="H47" s="2">
        <f>G39</f>
        <v>15.583772659301758</v>
      </c>
      <c r="I47" s="2">
        <f t="shared" si="7"/>
        <v>9.3121356964111328</v>
      </c>
      <c r="J47" s="2">
        <f t="shared" si="5"/>
        <v>10.449621200561523</v>
      </c>
      <c r="K47" s="2">
        <f t="shared" si="8"/>
        <v>-1.1374855041503906</v>
      </c>
      <c r="L47" s="2">
        <f t="shared" si="9"/>
        <v>2.1999725216554444</v>
      </c>
    </row>
    <row r="48" spans="1:12" x14ac:dyDescent="0.2">
      <c r="A48" s="1">
        <v>6206</v>
      </c>
      <c r="B48" t="s">
        <v>41</v>
      </c>
      <c r="C48" t="s">
        <v>38</v>
      </c>
      <c r="D48" t="s">
        <v>26</v>
      </c>
      <c r="E48" s="2">
        <v>21.683113098144531</v>
      </c>
      <c r="F48" s="2">
        <v>21.533563613891602</v>
      </c>
      <c r="G48" s="2">
        <f t="shared" si="6"/>
        <v>21.608338356018066</v>
      </c>
      <c r="H48" s="2">
        <f>G39</f>
        <v>15.583772659301758</v>
      </c>
      <c r="I48" s="2">
        <f t="shared" si="7"/>
        <v>6.0245656967163086</v>
      </c>
      <c r="J48" s="2">
        <f t="shared" si="5"/>
        <v>6.2814702987670898</v>
      </c>
      <c r="K48" s="2">
        <f t="shared" si="8"/>
        <v>-0.25690460205078125</v>
      </c>
      <c r="L48" s="2">
        <f t="shared" si="9"/>
        <v>1.1949121888915055</v>
      </c>
    </row>
    <row r="49" spans="1:16" x14ac:dyDescent="0.2">
      <c r="A49" s="1">
        <v>6206</v>
      </c>
      <c r="B49" t="s">
        <v>41</v>
      </c>
      <c r="C49" t="s">
        <v>38</v>
      </c>
      <c r="D49" t="s">
        <v>27</v>
      </c>
      <c r="E49" s="2">
        <v>21.262449264526367</v>
      </c>
      <c r="F49" s="2">
        <v>21.454410552978516</v>
      </c>
      <c r="G49" s="2">
        <f t="shared" si="6"/>
        <v>21.358429908752441</v>
      </c>
      <c r="H49" s="2">
        <f>G39</f>
        <v>15.583772659301758</v>
      </c>
      <c r="I49" s="2">
        <f t="shared" si="7"/>
        <v>5.7746572494506836</v>
      </c>
      <c r="J49" s="2">
        <f t="shared" si="5"/>
        <v>6.4470300674438477</v>
      </c>
      <c r="K49" s="2">
        <f t="shared" si="8"/>
        <v>-0.67237281799316406</v>
      </c>
      <c r="L49" s="2">
        <f t="shared" si="9"/>
        <v>1.593691977643021</v>
      </c>
    </row>
    <row r="50" spans="1:16" x14ac:dyDescent="0.2">
      <c r="A50" s="1">
        <v>6206</v>
      </c>
      <c r="B50" t="s">
        <v>41</v>
      </c>
      <c r="C50" t="s">
        <v>38</v>
      </c>
      <c r="D50" t="s">
        <v>28</v>
      </c>
      <c r="E50" s="2">
        <v>20.564342498779297</v>
      </c>
      <c r="F50" s="2">
        <v>19.746904373168945</v>
      </c>
      <c r="G50" s="2">
        <f t="shared" si="6"/>
        <v>20.155623435974121</v>
      </c>
      <c r="H50" s="2">
        <f>G39</f>
        <v>15.583772659301758</v>
      </c>
      <c r="I50" s="2">
        <f t="shared" si="7"/>
        <v>4.5718507766723633</v>
      </c>
      <c r="J50" s="2">
        <f t="shared" si="5"/>
        <v>4.9064121246337891</v>
      </c>
      <c r="K50" s="2">
        <f t="shared" si="8"/>
        <v>-0.33456134796142578</v>
      </c>
      <c r="L50" s="2">
        <f t="shared" si="9"/>
        <v>1.2609939447946976</v>
      </c>
    </row>
    <row r="51" spans="1:16" x14ac:dyDescent="0.2">
      <c r="A51" s="1">
        <v>6206</v>
      </c>
      <c r="B51" t="s">
        <v>41</v>
      </c>
      <c r="C51" t="s">
        <v>38</v>
      </c>
      <c r="D51" t="s">
        <v>29</v>
      </c>
      <c r="E51" s="2">
        <v>21.940284729003906</v>
      </c>
      <c r="F51" s="2">
        <v>21.763662338256836</v>
      </c>
      <c r="G51" s="2">
        <f t="shared" si="6"/>
        <v>21.851973533630371</v>
      </c>
      <c r="H51" s="2">
        <f>G39</f>
        <v>15.583772659301758</v>
      </c>
      <c r="I51" s="2">
        <f t="shared" si="7"/>
        <v>6.2682008743286133</v>
      </c>
      <c r="J51" s="2">
        <f t="shared" si="5"/>
        <v>5.6378746032714844</v>
      </c>
      <c r="K51" s="2">
        <f t="shared" si="8"/>
        <v>0.63032627105712891</v>
      </c>
      <c r="L51" s="2">
        <f t="shared" si="9"/>
        <v>0.64603029654930277</v>
      </c>
    </row>
    <row r="52" spans="1:16" ht="17" thickBot="1" x14ac:dyDescent="0.25">
      <c r="A52" s="6">
        <v>6206</v>
      </c>
      <c r="B52" s="7" t="s">
        <v>41</v>
      </c>
      <c r="C52" s="7" t="s">
        <v>38</v>
      </c>
      <c r="D52" s="7" t="s">
        <v>30</v>
      </c>
      <c r="E52" s="8">
        <v>32.641300201416016</v>
      </c>
      <c r="F52" s="8">
        <v>32.941650390625</v>
      </c>
      <c r="G52" s="8">
        <f t="shared" si="6"/>
        <v>32.791475296020508</v>
      </c>
      <c r="H52" s="8">
        <f>G39</f>
        <v>15.583772659301758</v>
      </c>
      <c r="I52" s="8">
        <f t="shared" si="7"/>
        <v>17.20770263671875</v>
      </c>
      <c r="J52" s="8">
        <f t="shared" si="5"/>
        <v>18.088107109069824</v>
      </c>
      <c r="K52" s="8">
        <f t="shared" si="8"/>
        <v>-0.88040447235107422</v>
      </c>
      <c r="L52" s="8">
        <f t="shared" si="9"/>
        <v>1.840891339123663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8</v>
      </c>
      <c r="O54" s="15" t="s">
        <v>49</v>
      </c>
      <c r="P54" s="15" t="s">
        <v>50</v>
      </c>
    </row>
    <row r="55" spans="1:16" x14ac:dyDescent="0.2">
      <c r="A55" s="1">
        <v>6206</v>
      </c>
      <c r="B55" t="s">
        <v>41</v>
      </c>
      <c r="C55" t="s">
        <v>39</v>
      </c>
      <c r="D55" t="s">
        <v>7</v>
      </c>
      <c r="E55" s="2">
        <v>21.911548614501953</v>
      </c>
      <c r="F55" s="2">
        <v>21.899948120117188</v>
      </c>
      <c r="G55" s="2">
        <f>AVERAGE(E55:F55)</f>
        <v>21.90574836730957</v>
      </c>
      <c r="H55" s="2">
        <f>G65</f>
        <v>17.104262351989746</v>
      </c>
      <c r="I55" s="2">
        <f>G55-H55</f>
        <v>4.8014860153198242</v>
      </c>
      <c r="J55" s="2">
        <f t="shared" ref="J55:J78" si="10">I3</f>
        <v>5.9866037368774414</v>
      </c>
      <c r="K55" s="2">
        <f>I55-J55</f>
        <v>-1.1851177215576172</v>
      </c>
      <c r="L55" s="2">
        <f>2^(-K55)</f>
        <v>2.2738194788558483</v>
      </c>
      <c r="N55" s="2">
        <f>AVERAGE(L55,L56,L64,L66,L67,L68)</f>
        <v>6.8570750736152624</v>
      </c>
      <c r="O55" s="2">
        <f>AVERAGE(L57,L59,L58,L69,L70)</f>
        <v>4.1365974476894873</v>
      </c>
      <c r="P55" s="2">
        <f>AVERAGE(L60,L61,L62,L63,L71,L72,L73,L74,L75,L76)</f>
        <v>3.3151283942493999</v>
      </c>
    </row>
    <row r="56" spans="1:16" x14ac:dyDescent="0.2">
      <c r="A56" s="1">
        <v>6206</v>
      </c>
      <c r="B56" t="s">
        <v>41</v>
      </c>
      <c r="C56" t="s">
        <v>39</v>
      </c>
      <c r="D56" t="s">
        <v>8</v>
      </c>
      <c r="E56" s="2">
        <v>24.772218704223633</v>
      </c>
      <c r="F56" s="2">
        <v>24.223852157592773</v>
      </c>
      <c r="G56" s="2">
        <f t="shared" ref="G56:G78" si="11">AVERAGE(E56:F56)</f>
        <v>24.498035430908203</v>
      </c>
      <c r="H56" s="2">
        <f>G65</f>
        <v>17.104262351989746</v>
      </c>
      <c r="I56" s="2">
        <f t="shared" ref="I56:I78" si="12">G56-H56</f>
        <v>7.393773078918457</v>
      </c>
      <c r="J56" s="2">
        <f t="shared" si="10"/>
        <v>8.747218132019043</v>
      </c>
      <c r="K56" s="2">
        <f t="shared" ref="K56:K78" si="13">I56-J56</f>
        <v>-1.3534450531005859</v>
      </c>
      <c r="L56" s="2">
        <f t="shared" ref="L56:L78" si="14">2^(-K56)</f>
        <v>2.5552156484015525</v>
      </c>
    </row>
    <row r="57" spans="1:16" x14ac:dyDescent="0.2">
      <c r="A57" s="1">
        <v>6206</v>
      </c>
      <c r="B57" t="s">
        <v>41</v>
      </c>
      <c r="C57" t="s">
        <v>39</v>
      </c>
      <c r="D57" t="s">
        <v>9</v>
      </c>
      <c r="E57" s="2">
        <v>21.951086044311523</v>
      </c>
      <c r="F57" s="2">
        <v>21.732704162597656</v>
      </c>
      <c r="G57" s="2">
        <f t="shared" si="11"/>
        <v>21.84189510345459</v>
      </c>
      <c r="H57" s="2">
        <f>G65</f>
        <v>17.104262351989746</v>
      </c>
      <c r="I57" s="2">
        <f t="shared" si="12"/>
        <v>4.7376327514648438</v>
      </c>
      <c r="J57" s="2">
        <f t="shared" si="10"/>
        <v>6.7219982147216797</v>
      </c>
      <c r="K57" s="2">
        <f t="shared" si="13"/>
        <v>-1.9843654632568359</v>
      </c>
      <c r="L57" s="2">
        <f t="shared" si="14"/>
        <v>3.9568858962229392</v>
      </c>
    </row>
    <row r="58" spans="1:16" x14ac:dyDescent="0.2">
      <c r="A58" s="1">
        <v>6206</v>
      </c>
      <c r="B58" t="s">
        <v>41</v>
      </c>
      <c r="C58" t="s">
        <v>39</v>
      </c>
      <c r="D58" t="s">
        <v>10</v>
      </c>
      <c r="E58" s="2">
        <v>30.689609527587891</v>
      </c>
      <c r="F58" s="2">
        <v>30.610620498657227</v>
      </c>
      <c r="G58" s="2">
        <f t="shared" si="11"/>
        <v>30.650115013122559</v>
      </c>
      <c r="H58" s="2">
        <f>G65</f>
        <v>17.104262351989746</v>
      </c>
      <c r="I58" s="2">
        <f t="shared" si="12"/>
        <v>13.545852661132812</v>
      </c>
      <c r="J58" s="2">
        <f t="shared" si="10"/>
        <v>16.921511650085449</v>
      </c>
      <c r="K58" s="2">
        <f t="shared" si="13"/>
        <v>-3.3756589889526367</v>
      </c>
      <c r="L58" s="2">
        <f t="shared" si="14"/>
        <v>10.379456444633352</v>
      </c>
    </row>
    <row r="59" spans="1:16" x14ac:dyDescent="0.2">
      <c r="A59" s="1">
        <v>6206</v>
      </c>
      <c r="B59" t="s">
        <v>41</v>
      </c>
      <c r="C59" t="s">
        <v>39</v>
      </c>
      <c r="D59" t="s">
        <v>11</v>
      </c>
      <c r="E59" s="2">
        <v>17.675163269042969</v>
      </c>
      <c r="F59" s="2">
        <v>17.599946975708008</v>
      </c>
      <c r="G59" s="2">
        <f t="shared" si="11"/>
        <v>17.637555122375488</v>
      </c>
      <c r="H59" s="2">
        <f>G65</f>
        <v>17.104262351989746</v>
      </c>
      <c r="I59" s="2">
        <f t="shared" si="12"/>
        <v>0.53329277038574219</v>
      </c>
      <c r="J59" s="2">
        <f t="shared" si="10"/>
        <v>2.1827020645141602</v>
      </c>
      <c r="K59" s="2">
        <f t="shared" si="13"/>
        <v>-1.649409294128418</v>
      </c>
      <c r="L59" s="2">
        <f t="shared" si="14"/>
        <v>3.1370516749904476</v>
      </c>
    </row>
    <row r="60" spans="1:16" x14ac:dyDescent="0.2">
      <c r="A60" s="1">
        <v>6206</v>
      </c>
      <c r="B60" t="s">
        <v>41</v>
      </c>
      <c r="C60" t="s">
        <v>39</v>
      </c>
      <c r="D60" t="s">
        <v>12</v>
      </c>
      <c r="E60" s="2">
        <v>21.178201675415039</v>
      </c>
      <c r="F60" s="2">
        <v>21.313898086547852</v>
      </c>
      <c r="G60" s="2">
        <f t="shared" si="11"/>
        <v>21.246049880981445</v>
      </c>
      <c r="H60" s="2">
        <f>G65</f>
        <v>17.104262351989746</v>
      </c>
      <c r="I60" s="2">
        <f t="shared" si="12"/>
        <v>4.1417875289916992</v>
      </c>
      <c r="J60" s="2">
        <f t="shared" si="10"/>
        <v>4.7278690338134766</v>
      </c>
      <c r="K60" s="2">
        <f t="shared" si="13"/>
        <v>-0.58608150482177734</v>
      </c>
      <c r="L60" s="2">
        <f t="shared" si="14"/>
        <v>1.5011639031294524</v>
      </c>
    </row>
    <row r="61" spans="1:16" x14ac:dyDescent="0.2">
      <c r="A61" s="1">
        <v>6206</v>
      </c>
      <c r="B61" t="s">
        <v>41</v>
      </c>
      <c r="C61" t="s">
        <v>39</v>
      </c>
      <c r="D61" t="s">
        <v>13</v>
      </c>
      <c r="E61" s="2">
        <v>22.30439567565918</v>
      </c>
      <c r="F61" s="2">
        <v>21.627378463745117</v>
      </c>
      <c r="G61" s="2">
        <f t="shared" si="11"/>
        <v>21.965887069702148</v>
      </c>
      <c r="H61" s="2">
        <f>G65</f>
        <v>17.104262351989746</v>
      </c>
      <c r="I61" s="2">
        <f t="shared" si="12"/>
        <v>4.8616247177124023</v>
      </c>
      <c r="J61" s="2">
        <f t="shared" si="10"/>
        <v>6.424992561340332</v>
      </c>
      <c r="K61" s="2">
        <f t="shared" si="13"/>
        <v>-1.5633678436279297</v>
      </c>
      <c r="L61" s="2">
        <f t="shared" si="14"/>
        <v>2.955429576317584</v>
      </c>
    </row>
    <row r="62" spans="1:16" x14ac:dyDescent="0.2">
      <c r="A62" s="1">
        <v>6206</v>
      </c>
      <c r="B62" t="s">
        <v>41</v>
      </c>
      <c r="C62" t="s">
        <v>39</v>
      </c>
      <c r="D62" t="s">
        <v>14</v>
      </c>
      <c r="E62" s="2">
        <v>23.531459808349609</v>
      </c>
      <c r="F62" s="2">
        <v>23.528562545776367</v>
      </c>
      <c r="G62" s="2">
        <f t="shared" si="11"/>
        <v>23.530011177062988</v>
      </c>
      <c r="H62" s="2">
        <f>G65</f>
        <v>17.104262351989746</v>
      </c>
      <c r="I62" s="2">
        <f t="shared" si="12"/>
        <v>6.4257488250732422</v>
      </c>
      <c r="J62" s="2">
        <f t="shared" si="10"/>
        <v>7.714752197265625</v>
      </c>
      <c r="K62" s="2">
        <f t="shared" si="13"/>
        <v>-1.2890033721923828</v>
      </c>
      <c r="L62" s="2">
        <f t="shared" si="14"/>
        <v>2.4435919150547276</v>
      </c>
    </row>
    <row r="63" spans="1:16" x14ac:dyDescent="0.2">
      <c r="A63" s="1">
        <v>6206</v>
      </c>
      <c r="B63" t="s">
        <v>41</v>
      </c>
      <c r="C63" t="s">
        <v>39</v>
      </c>
      <c r="D63" t="s">
        <v>15</v>
      </c>
      <c r="E63" s="2">
        <v>24.785781860351562</v>
      </c>
      <c r="F63" s="2">
        <v>24.655994415283203</v>
      </c>
      <c r="G63" s="2">
        <f t="shared" si="11"/>
        <v>24.720888137817383</v>
      </c>
      <c r="H63" s="2">
        <f>G65</f>
        <v>17.104262351989746</v>
      </c>
      <c r="I63" s="2">
        <f t="shared" si="12"/>
        <v>7.6166257858276367</v>
      </c>
      <c r="J63" s="2">
        <f t="shared" si="10"/>
        <v>10.795330047607422</v>
      </c>
      <c r="K63" s="2">
        <f t="shared" si="13"/>
        <v>-3.1787042617797852</v>
      </c>
      <c r="L63" s="2">
        <f t="shared" si="14"/>
        <v>9.0549348545001287</v>
      </c>
    </row>
    <row r="64" spans="1:16" x14ac:dyDescent="0.2">
      <c r="A64" s="1">
        <v>6206</v>
      </c>
      <c r="B64" t="s">
        <v>41</v>
      </c>
      <c r="C64" t="s">
        <v>39</v>
      </c>
      <c r="D64" t="s">
        <v>16</v>
      </c>
      <c r="E64" s="2">
        <v>24.510568618774414</v>
      </c>
      <c r="F64" s="2">
        <v>24.497438430786133</v>
      </c>
      <c r="G64" s="2">
        <f t="shared" si="11"/>
        <v>24.504003524780273</v>
      </c>
      <c r="H64" s="2">
        <f>G65</f>
        <v>17.104262351989746</v>
      </c>
      <c r="I64" s="2">
        <f t="shared" si="12"/>
        <v>7.3997411727905273</v>
      </c>
      <c r="J64" s="2">
        <f t="shared" si="10"/>
        <v>8.2283544540405273</v>
      </c>
      <c r="K64" s="2">
        <f t="shared" si="13"/>
        <v>-0.82861328125</v>
      </c>
      <c r="L64" s="2">
        <f t="shared" si="14"/>
        <v>1.7759774717657844</v>
      </c>
    </row>
    <row r="65" spans="1:16" x14ac:dyDescent="0.2">
      <c r="A65" s="1">
        <v>6206</v>
      </c>
      <c r="B65" t="s">
        <v>41</v>
      </c>
      <c r="C65" t="s">
        <v>39</v>
      </c>
      <c r="D65" t="s">
        <v>17</v>
      </c>
      <c r="E65" s="2">
        <v>17.345638275146484</v>
      </c>
      <c r="F65" s="2">
        <v>16.862886428833008</v>
      </c>
      <c r="G65" s="2">
        <f t="shared" si="11"/>
        <v>17.104262351989746</v>
      </c>
      <c r="H65" s="2">
        <f>G65</f>
        <v>17.104262351989746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06</v>
      </c>
      <c r="B66" t="s">
        <v>41</v>
      </c>
      <c r="C66" t="s">
        <v>39</v>
      </c>
      <c r="D66" t="s">
        <v>18</v>
      </c>
      <c r="E66" s="2">
        <v>21.419731140136719</v>
      </c>
      <c r="F66" s="2">
        <v>21.326393127441406</v>
      </c>
      <c r="G66" s="2">
        <f t="shared" si="11"/>
        <v>21.373062133789062</v>
      </c>
      <c r="H66" s="2">
        <f>G65</f>
        <v>17.104262351989746</v>
      </c>
      <c r="I66" s="2">
        <f t="shared" si="12"/>
        <v>4.2687997817993164</v>
      </c>
      <c r="J66" s="2">
        <f t="shared" si="10"/>
        <v>4.7187576293945312</v>
      </c>
      <c r="K66" s="2">
        <f t="shared" si="13"/>
        <v>-0.44995784759521484</v>
      </c>
      <c r="L66" s="2">
        <f t="shared" si="14"/>
        <v>1.3660003446184117</v>
      </c>
    </row>
    <row r="67" spans="1:16" x14ac:dyDescent="0.2">
      <c r="A67" s="1">
        <v>6206</v>
      </c>
      <c r="B67" t="s">
        <v>41</v>
      </c>
      <c r="C67" t="s">
        <v>39</v>
      </c>
      <c r="D67" t="s">
        <v>19</v>
      </c>
      <c r="E67" s="2">
        <v>20.322416305541992</v>
      </c>
      <c r="F67" s="2">
        <v>19.860263824462891</v>
      </c>
      <c r="G67" s="2">
        <f t="shared" si="11"/>
        <v>20.091340065002441</v>
      </c>
      <c r="H67" s="2">
        <f>G65</f>
        <v>17.104262351989746</v>
      </c>
      <c r="I67" s="2">
        <f t="shared" si="12"/>
        <v>2.9870777130126953</v>
      </c>
      <c r="J67" s="2">
        <f t="shared" si="10"/>
        <v>4.9094095230102539</v>
      </c>
      <c r="K67" s="2">
        <f t="shared" si="13"/>
        <v>-1.9223318099975586</v>
      </c>
      <c r="L67" s="2">
        <f t="shared" si="14"/>
        <v>3.7903519371917107</v>
      </c>
    </row>
    <row r="68" spans="1:16" x14ac:dyDescent="0.2">
      <c r="A68" s="1">
        <v>6206</v>
      </c>
      <c r="B68" t="s">
        <v>41</v>
      </c>
      <c r="C68" t="s">
        <v>39</v>
      </c>
      <c r="D68" t="s">
        <v>20</v>
      </c>
      <c r="E68" s="2">
        <v>25.726966857910156</v>
      </c>
      <c r="F68" s="2">
        <v>25.402469635009766</v>
      </c>
      <c r="G68" s="2">
        <f t="shared" si="11"/>
        <v>25.564718246459961</v>
      </c>
      <c r="H68" s="2">
        <f>G65</f>
        <v>17.104262351989746</v>
      </c>
      <c r="I68" s="2">
        <f t="shared" si="12"/>
        <v>8.4604558944702148</v>
      </c>
      <c r="J68" s="2">
        <f t="shared" si="10"/>
        <v>13.337271690368652</v>
      </c>
      <c r="K68" s="2">
        <f t="shared" si="13"/>
        <v>-4.8768157958984375</v>
      </c>
      <c r="L68" s="2">
        <f t="shared" si="14"/>
        <v>29.381085560858267</v>
      </c>
    </row>
    <row r="69" spans="1:16" x14ac:dyDescent="0.2">
      <c r="A69" s="1">
        <v>6206</v>
      </c>
      <c r="B69" t="s">
        <v>41</v>
      </c>
      <c r="C69" t="s">
        <v>39</v>
      </c>
      <c r="D69" t="s">
        <v>21</v>
      </c>
      <c r="E69" s="2">
        <v>20.922672271728516</v>
      </c>
      <c r="F69" s="2">
        <v>20.61033821105957</v>
      </c>
      <c r="G69" s="2">
        <f t="shared" si="11"/>
        <v>20.766505241394043</v>
      </c>
      <c r="H69" s="2">
        <f>G65</f>
        <v>17.104262351989746</v>
      </c>
      <c r="I69" s="2">
        <f t="shared" si="12"/>
        <v>3.6622428894042969</v>
      </c>
      <c r="J69" s="2">
        <f t="shared" si="10"/>
        <v>4.5092506408691406</v>
      </c>
      <c r="K69" s="2">
        <f t="shared" si="13"/>
        <v>-0.84700775146484375</v>
      </c>
      <c r="L69" s="2">
        <f t="shared" si="14"/>
        <v>1.7987662888717293</v>
      </c>
    </row>
    <row r="70" spans="1:16" x14ac:dyDescent="0.2">
      <c r="A70" s="1">
        <v>6206</v>
      </c>
      <c r="B70" t="s">
        <v>41</v>
      </c>
      <c r="C70" t="s">
        <v>39</v>
      </c>
      <c r="D70" t="s">
        <v>22</v>
      </c>
      <c r="E70" s="2">
        <v>19.149492263793945</v>
      </c>
      <c r="F70" s="2">
        <v>19.142807006835938</v>
      </c>
      <c r="G70" s="2">
        <f t="shared" si="11"/>
        <v>19.146149635314941</v>
      </c>
      <c r="H70" s="2">
        <f>G65</f>
        <v>17.104262351989746</v>
      </c>
      <c r="I70" s="2">
        <f t="shared" si="12"/>
        <v>2.0418872833251953</v>
      </c>
      <c r="J70" s="2">
        <f t="shared" si="10"/>
        <v>2.5384283065795898</v>
      </c>
      <c r="K70" s="2">
        <f t="shared" si="13"/>
        <v>-0.49654102325439453</v>
      </c>
      <c r="L70" s="2">
        <f t="shared" si="14"/>
        <v>1.4108269337289683</v>
      </c>
    </row>
    <row r="71" spans="1:16" x14ac:dyDescent="0.2">
      <c r="A71" s="1">
        <v>6206</v>
      </c>
      <c r="B71" t="s">
        <v>41</v>
      </c>
      <c r="C71" t="s">
        <v>39</v>
      </c>
      <c r="D71" t="s">
        <v>23</v>
      </c>
      <c r="E71" s="2">
        <v>25.667758941650391</v>
      </c>
      <c r="F71" s="2">
        <v>25.316192626953125</v>
      </c>
      <c r="G71" s="2">
        <f t="shared" si="11"/>
        <v>25.491975784301758</v>
      </c>
      <c r="H71" s="2">
        <f>G65</f>
        <v>17.104262351989746</v>
      </c>
      <c r="I71" s="2">
        <f t="shared" si="12"/>
        <v>8.3877134323120117</v>
      </c>
      <c r="J71" s="2">
        <f t="shared" si="10"/>
        <v>10.409564018249512</v>
      </c>
      <c r="K71" s="2">
        <f t="shared" si="13"/>
        <v>-2.0218505859375</v>
      </c>
      <c r="L71" s="2">
        <f t="shared" si="14"/>
        <v>4.0610437958952854</v>
      </c>
    </row>
    <row r="72" spans="1:16" x14ac:dyDescent="0.2">
      <c r="A72" s="1">
        <v>6206</v>
      </c>
      <c r="B72" t="s">
        <v>41</v>
      </c>
      <c r="C72" t="s">
        <v>39</v>
      </c>
      <c r="D72" t="s">
        <v>24</v>
      </c>
      <c r="E72" s="2">
        <v>22.586883544921875</v>
      </c>
      <c r="F72" s="2">
        <v>22.566978454589844</v>
      </c>
      <c r="G72" s="2">
        <f t="shared" si="11"/>
        <v>22.576930999755859</v>
      </c>
      <c r="H72" s="2">
        <f>G65</f>
        <v>17.104262351989746</v>
      </c>
      <c r="I72" s="2">
        <f t="shared" si="12"/>
        <v>5.4726686477661133</v>
      </c>
      <c r="J72" s="2">
        <f t="shared" si="10"/>
        <v>7.0237550735473633</v>
      </c>
      <c r="K72" s="2">
        <f t="shared" si="13"/>
        <v>-1.55108642578125</v>
      </c>
      <c r="L72" s="2">
        <f t="shared" si="14"/>
        <v>2.9303772905212799</v>
      </c>
    </row>
    <row r="73" spans="1:16" x14ac:dyDescent="0.2">
      <c r="A73" s="1">
        <v>6206</v>
      </c>
      <c r="B73" t="s">
        <v>41</v>
      </c>
      <c r="C73" t="s">
        <v>39</v>
      </c>
      <c r="D73" t="s">
        <v>25</v>
      </c>
      <c r="E73" s="2">
        <v>24.992258071899414</v>
      </c>
      <c r="F73" s="2">
        <v>24.818302154541016</v>
      </c>
      <c r="G73" s="2">
        <f t="shared" si="11"/>
        <v>24.905280113220215</v>
      </c>
      <c r="H73" s="2">
        <f>G65</f>
        <v>17.104262351989746</v>
      </c>
      <c r="I73" s="2">
        <f t="shared" si="12"/>
        <v>7.8010177612304688</v>
      </c>
      <c r="J73" s="2">
        <f t="shared" si="10"/>
        <v>10.449621200561523</v>
      </c>
      <c r="K73" s="2">
        <f t="shared" si="13"/>
        <v>-2.6486034393310547</v>
      </c>
      <c r="L73" s="2">
        <f t="shared" si="14"/>
        <v>6.2705997651492211</v>
      </c>
    </row>
    <row r="74" spans="1:16" x14ac:dyDescent="0.2">
      <c r="A74" s="1">
        <v>6206</v>
      </c>
      <c r="B74" t="s">
        <v>41</v>
      </c>
      <c r="C74" t="s">
        <v>39</v>
      </c>
      <c r="D74" t="s">
        <v>26</v>
      </c>
      <c r="E74" s="2">
        <v>23.394767761230469</v>
      </c>
      <c r="F74" s="2">
        <v>23.348634719848633</v>
      </c>
      <c r="G74" s="2">
        <f t="shared" si="11"/>
        <v>23.371701240539551</v>
      </c>
      <c r="H74" s="2">
        <f>G65</f>
        <v>17.104262351989746</v>
      </c>
      <c r="I74" s="2">
        <f t="shared" si="12"/>
        <v>6.2674388885498047</v>
      </c>
      <c r="J74" s="2">
        <f t="shared" si="10"/>
        <v>6.2814702987670898</v>
      </c>
      <c r="K74" s="2">
        <f t="shared" si="13"/>
        <v>-1.4031410217285156E-2</v>
      </c>
      <c r="L74" s="2">
        <f t="shared" si="14"/>
        <v>1.0097732820438692</v>
      </c>
    </row>
    <row r="75" spans="1:16" x14ac:dyDescent="0.2">
      <c r="A75" s="1">
        <v>6206</v>
      </c>
      <c r="B75" t="s">
        <v>41</v>
      </c>
      <c r="C75" t="s">
        <v>39</v>
      </c>
      <c r="D75" t="s">
        <v>27</v>
      </c>
      <c r="E75" s="2">
        <v>23.171592712402344</v>
      </c>
      <c r="F75" s="2">
        <v>23.214183807373047</v>
      </c>
      <c r="G75" s="2">
        <f t="shared" si="11"/>
        <v>23.192888259887695</v>
      </c>
      <c r="H75" s="2">
        <f>G65</f>
        <v>17.104262351989746</v>
      </c>
      <c r="I75" s="2">
        <f t="shared" si="12"/>
        <v>6.0886259078979492</v>
      </c>
      <c r="J75" s="2">
        <f t="shared" si="10"/>
        <v>6.4470300674438477</v>
      </c>
      <c r="K75" s="2">
        <f t="shared" si="13"/>
        <v>-0.35840415954589844</v>
      </c>
      <c r="L75" s="2">
        <f t="shared" si="14"/>
        <v>1.2820070179329912</v>
      </c>
    </row>
    <row r="76" spans="1:16" x14ac:dyDescent="0.2">
      <c r="A76" s="1">
        <v>6206</v>
      </c>
      <c r="B76" t="s">
        <v>41</v>
      </c>
      <c r="C76" t="s">
        <v>39</v>
      </c>
      <c r="D76" t="s">
        <v>28</v>
      </c>
      <c r="E76" s="2">
        <v>21.344699859619141</v>
      </c>
      <c r="F76" s="2">
        <v>21.24510383605957</v>
      </c>
      <c r="G76" s="2">
        <f t="shared" si="11"/>
        <v>21.294901847839355</v>
      </c>
      <c r="H76" s="2">
        <f>G65</f>
        <v>17.104262351989746</v>
      </c>
      <c r="I76" s="2">
        <f t="shared" si="12"/>
        <v>4.1906394958496094</v>
      </c>
      <c r="J76" s="2">
        <f t="shared" si="10"/>
        <v>4.9064121246337891</v>
      </c>
      <c r="K76" s="2">
        <f t="shared" si="13"/>
        <v>-0.71577262878417969</v>
      </c>
      <c r="L76" s="2">
        <f t="shared" si="14"/>
        <v>1.6423625419494585</v>
      </c>
    </row>
    <row r="77" spans="1:16" x14ac:dyDescent="0.2">
      <c r="A77" s="1">
        <v>6206</v>
      </c>
      <c r="B77" t="s">
        <v>41</v>
      </c>
      <c r="C77" t="s">
        <v>39</v>
      </c>
      <c r="D77" t="s">
        <v>29</v>
      </c>
      <c r="E77" s="2">
        <v>21.721342086791992</v>
      </c>
      <c r="F77" s="2">
        <v>21.332048416137695</v>
      </c>
      <c r="G77" s="2">
        <f t="shared" si="11"/>
        <v>21.526695251464844</v>
      </c>
      <c r="H77" s="2">
        <f>G65</f>
        <v>17.104262351989746</v>
      </c>
      <c r="I77" s="2">
        <f t="shared" si="12"/>
        <v>4.4224328994750977</v>
      </c>
      <c r="J77" s="2">
        <f t="shared" si="10"/>
        <v>5.6378746032714844</v>
      </c>
      <c r="K77" s="2">
        <f t="shared" si="13"/>
        <v>-1.2154417037963867</v>
      </c>
      <c r="L77" s="2">
        <f t="shared" si="14"/>
        <v>2.3221186731282915</v>
      </c>
    </row>
    <row r="78" spans="1:16" ht="17" thickBot="1" x14ac:dyDescent="0.25">
      <c r="A78" s="6">
        <v>6206</v>
      </c>
      <c r="B78" s="7" t="s">
        <v>41</v>
      </c>
      <c r="C78" s="7" t="s">
        <v>39</v>
      </c>
      <c r="D78" s="7" t="s">
        <v>30</v>
      </c>
      <c r="E78" s="8">
        <v>31.762533187866211</v>
      </c>
      <c r="F78" s="8">
        <v>31.8958740234375</v>
      </c>
      <c r="G78" s="8">
        <f t="shared" si="11"/>
        <v>31.829203605651855</v>
      </c>
      <c r="H78" s="8">
        <f>G65</f>
        <v>17.104262351989746</v>
      </c>
      <c r="I78" s="8">
        <f t="shared" si="12"/>
        <v>14.724941253662109</v>
      </c>
      <c r="J78" s="8">
        <f t="shared" si="10"/>
        <v>18.088107109069824</v>
      </c>
      <c r="K78" s="8">
        <f t="shared" si="13"/>
        <v>-3.3631658554077148</v>
      </c>
      <c r="L78" s="8">
        <f t="shared" si="14"/>
        <v>10.289962756290919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8</v>
      </c>
      <c r="O80" s="15" t="s">
        <v>49</v>
      </c>
      <c r="P80" s="15" t="s">
        <v>50</v>
      </c>
    </row>
    <row r="81" spans="1:16" x14ac:dyDescent="0.2">
      <c r="A81" s="1">
        <v>6206</v>
      </c>
      <c r="B81" t="s">
        <v>41</v>
      </c>
      <c r="C81" t="s">
        <v>42</v>
      </c>
      <c r="D81" t="s">
        <v>7</v>
      </c>
      <c r="E81" s="2">
        <v>21.893472671508789</v>
      </c>
      <c r="F81" s="2">
        <v>21.843433380126953</v>
      </c>
      <c r="G81" s="2">
        <f>AVERAGE(E81:F81)</f>
        <v>21.868453025817871</v>
      </c>
      <c r="H81" s="2">
        <f>G91</f>
        <v>16.226402282714844</v>
      </c>
      <c r="I81" s="2">
        <f>G81-H81</f>
        <v>5.6420507431030273</v>
      </c>
      <c r="J81" s="2">
        <f t="shared" ref="J81:J104" si="15">I3</f>
        <v>5.9866037368774414</v>
      </c>
      <c r="K81" s="2">
        <f>I81-J81</f>
        <v>-0.34455299377441406</v>
      </c>
      <c r="L81" s="2">
        <f>2^(-K81)</f>
        <v>1.2697574985168067</v>
      </c>
      <c r="N81" s="2">
        <f>AVERAGE(L81,L82,L90,L92,L93,L94)</f>
        <v>4.3769020405906947</v>
      </c>
      <c r="O81" s="2">
        <f>AVERAGE(L83,L85,L84,L95,L96)</f>
        <v>1.9543311750125014</v>
      </c>
      <c r="P81" s="2">
        <f>AVERAGE(L86,L87,L88,L89,L97,L98,L99,L100,L101,L102)</f>
        <v>1.9141026540889965</v>
      </c>
    </row>
    <row r="82" spans="1:16" x14ac:dyDescent="0.2">
      <c r="A82" s="1">
        <v>6206</v>
      </c>
      <c r="B82" t="s">
        <v>41</v>
      </c>
      <c r="C82" t="s">
        <v>42</v>
      </c>
      <c r="D82" t="s">
        <v>8</v>
      </c>
      <c r="E82" s="2">
        <v>24.086889266967773</v>
      </c>
      <c r="F82" s="2">
        <v>23.933248519897461</v>
      </c>
      <c r="G82" s="2">
        <f t="shared" ref="G82:G104" si="16">AVERAGE(E82:F82)</f>
        <v>24.010068893432617</v>
      </c>
      <c r="H82" s="2">
        <f>G91</f>
        <v>16.226402282714844</v>
      </c>
      <c r="I82" s="2">
        <f t="shared" ref="I82:I104" si="17">G82-H82</f>
        <v>7.7836666107177734</v>
      </c>
      <c r="J82" s="2">
        <f t="shared" si="15"/>
        <v>8.747218132019043</v>
      </c>
      <c r="K82" s="2">
        <f t="shared" ref="K82:K104" si="18">I82-J82</f>
        <v>-0.96355152130126953</v>
      </c>
      <c r="L82" s="2">
        <f t="shared" ref="L82:L104" si="19">2^(-K82)</f>
        <v>1.9501046158963811</v>
      </c>
    </row>
    <row r="83" spans="1:16" x14ac:dyDescent="0.2">
      <c r="A83" s="1">
        <v>6206</v>
      </c>
      <c r="B83" t="s">
        <v>41</v>
      </c>
      <c r="C83" t="s">
        <v>42</v>
      </c>
      <c r="D83" t="s">
        <v>9</v>
      </c>
      <c r="E83" s="2">
        <v>21.937305450439453</v>
      </c>
      <c r="F83" s="2">
        <v>22.878755569458008</v>
      </c>
      <c r="G83" s="2">
        <f t="shared" si="16"/>
        <v>22.40803050994873</v>
      </c>
      <c r="H83" s="2">
        <f>G91</f>
        <v>16.226402282714844</v>
      </c>
      <c r="I83" s="2">
        <f t="shared" si="17"/>
        <v>6.1816282272338867</v>
      </c>
      <c r="J83" s="2">
        <f t="shared" si="15"/>
        <v>6.7219982147216797</v>
      </c>
      <c r="K83" s="2">
        <f t="shared" si="18"/>
        <v>-0.54036998748779297</v>
      </c>
      <c r="L83" s="2">
        <f t="shared" si="19"/>
        <v>1.4543454447998239</v>
      </c>
    </row>
    <row r="84" spans="1:16" x14ac:dyDescent="0.2">
      <c r="A84" s="1">
        <v>6206</v>
      </c>
      <c r="B84" t="s">
        <v>41</v>
      </c>
      <c r="C84" t="s">
        <v>42</v>
      </c>
      <c r="D84" t="s">
        <v>10</v>
      </c>
      <c r="E84" s="2">
        <v>31.20079231262207</v>
      </c>
      <c r="F84" s="2">
        <v>31.006410598754883</v>
      </c>
      <c r="G84" s="2">
        <f t="shared" si="16"/>
        <v>31.103601455688477</v>
      </c>
      <c r="H84" s="2">
        <f>G91</f>
        <v>16.226402282714844</v>
      </c>
      <c r="I84" s="2">
        <f t="shared" si="17"/>
        <v>14.877199172973633</v>
      </c>
      <c r="J84" s="2">
        <f t="shared" si="15"/>
        <v>16.921511650085449</v>
      </c>
      <c r="K84" s="2">
        <f t="shared" si="18"/>
        <v>-2.0443124771118164</v>
      </c>
      <c r="L84" s="2">
        <f t="shared" si="19"/>
        <v>4.1247665724709863</v>
      </c>
    </row>
    <row r="85" spans="1:16" x14ac:dyDescent="0.2">
      <c r="A85" s="1">
        <v>6206</v>
      </c>
      <c r="B85" t="s">
        <v>41</v>
      </c>
      <c r="C85" t="s">
        <v>42</v>
      </c>
      <c r="D85" t="s">
        <v>11</v>
      </c>
      <c r="E85" s="2">
        <v>17.968894958496094</v>
      </c>
      <c r="F85" s="2">
        <v>17.552501678466797</v>
      </c>
      <c r="G85" s="2">
        <f t="shared" si="16"/>
        <v>17.760698318481445</v>
      </c>
      <c r="H85" s="2">
        <f>G91</f>
        <v>16.226402282714844</v>
      </c>
      <c r="I85" s="2">
        <f t="shared" si="17"/>
        <v>1.5342960357666016</v>
      </c>
      <c r="J85" s="2">
        <f t="shared" si="15"/>
        <v>2.1827020645141602</v>
      </c>
      <c r="K85" s="2">
        <f t="shared" si="18"/>
        <v>-0.64840602874755859</v>
      </c>
      <c r="L85" s="2">
        <f t="shared" si="19"/>
        <v>1.5674354472267624</v>
      </c>
    </row>
    <row r="86" spans="1:16" x14ac:dyDescent="0.2">
      <c r="A86" s="1">
        <v>6206</v>
      </c>
      <c r="B86" t="s">
        <v>41</v>
      </c>
      <c r="C86" t="s">
        <v>42</v>
      </c>
      <c r="D86" t="s">
        <v>12</v>
      </c>
      <c r="E86" s="2">
        <v>20.990262985229492</v>
      </c>
      <c r="F86" s="2">
        <v>21.046293258666992</v>
      </c>
      <c r="G86" s="2">
        <f t="shared" si="16"/>
        <v>21.018278121948242</v>
      </c>
      <c r="H86" s="2">
        <f>G91</f>
        <v>16.226402282714844</v>
      </c>
      <c r="I86" s="2">
        <f t="shared" si="17"/>
        <v>4.7918758392333984</v>
      </c>
      <c r="J86" s="2">
        <f t="shared" si="15"/>
        <v>4.7278690338134766</v>
      </c>
      <c r="K86" s="2">
        <f t="shared" si="18"/>
        <v>6.4006805419921875E-2</v>
      </c>
      <c r="L86" s="2">
        <f t="shared" si="19"/>
        <v>0.95660364563104405</v>
      </c>
    </row>
    <row r="87" spans="1:16" x14ac:dyDescent="0.2">
      <c r="A87" s="1">
        <v>6206</v>
      </c>
      <c r="B87" t="s">
        <v>41</v>
      </c>
      <c r="C87" t="s">
        <v>42</v>
      </c>
      <c r="D87" t="s">
        <v>13</v>
      </c>
      <c r="E87" s="2">
        <v>21.529844284057617</v>
      </c>
      <c r="F87" s="2">
        <v>21.462739944458008</v>
      </c>
      <c r="G87" s="2">
        <f t="shared" si="16"/>
        <v>21.496292114257812</v>
      </c>
      <c r="H87" s="2">
        <f>G91</f>
        <v>16.226402282714844</v>
      </c>
      <c r="I87" s="2">
        <f t="shared" si="17"/>
        <v>5.2698898315429688</v>
      </c>
      <c r="J87" s="2">
        <f t="shared" si="15"/>
        <v>6.424992561340332</v>
      </c>
      <c r="K87" s="2">
        <f t="shared" si="18"/>
        <v>-1.1551027297973633</v>
      </c>
      <c r="L87" s="2">
        <f t="shared" si="19"/>
        <v>2.2270018086385366</v>
      </c>
    </row>
    <row r="88" spans="1:16" x14ac:dyDescent="0.2">
      <c r="A88" s="1">
        <v>6206</v>
      </c>
      <c r="B88" t="s">
        <v>41</v>
      </c>
      <c r="C88" t="s">
        <v>42</v>
      </c>
      <c r="D88" t="s">
        <v>14</v>
      </c>
      <c r="E88" s="2">
        <v>23.503259658813477</v>
      </c>
      <c r="F88" s="2">
        <v>23.342147827148438</v>
      </c>
      <c r="G88" s="2">
        <f t="shared" si="16"/>
        <v>23.422703742980957</v>
      </c>
      <c r="H88" s="2">
        <f>G91</f>
        <v>16.226402282714844</v>
      </c>
      <c r="I88" s="2">
        <f t="shared" si="17"/>
        <v>7.1963014602661133</v>
      </c>
      <c r="J88" s="2">
        <f t="shared" si="15"/>
        <v>7.714752197265625</v>
      </c>
      <c r="K88" s="2">
        <f t="shared" si="18"/>
        <v>-0.51845073699951172</v>
      </c>
      <c r="L88" s="2">
        <f t="shared" si="19"/>
        <v>1.4324161969091609</v>
      </c>
    </row>
    <row r="89" spans="1:16" x14ac:dyDescent="0.2">
      <c r="A89" s="1">
        <v>6206</v>
      </c>
      <c r="B89" t="s">
        <v>41</v>
      </c>
      <c r="C89" t="s">
        <v>42</v>
      </c>
      <c r="D89" t="s">
        <v>15</v>
      </c>
      <c r="E89" s="2">
        <v>25.043437957763672</v>
      </c>
      <c r="F89" s="2">
        <v>24.613929748535156</v>
      </c>
      <c r="G89" s="2">
        <f t="shared" si="16"/>
        <v>24.828683853149414</v>
      </c>
      <c r="H89" s="2">
        <f>G91</f>
        <v>16.226402282714844</v>
      </c>
      <c r="I89" s="2">
        <f t="shared" si="17"/>
        <v>8.6022815704345703</v>
      </c>
      <c r="J89" s="2">
        <f t="shared" si="15"/>
        <v>10.795330047607422</v>
      </c>
      <c r="K89" s="2">
        <f t="shared" si="18"/>
        <v>-2.1930484771728516</v>
      </c>
      <c r="L89" s="2">
        <f t="shared" si="19"/>
        <v>4.5727069903321569</v>
      </c>
    </row>
    <row r="90" spans="1:16" x14ac:dyDescent="0.2">
      <c r="A90" s="1">
        <v>6206</v>
      </c>
      <c r="B90" t="s">
        <v>41</v>
      </c>
      <c r="C90" t="s">
        <v>42</v>
      </c>
      <c r="D90" t="s">
        <v>16</v>
      </c>
      <c r="E90" s="2">
        <v>23.852066040039062</v>
      </c>
      <c r="F90" s="2">
        <v>24.16276741027832</v>
      </c>
      <c r="G90" s="2">
        <f t="shared" si="16"/>
        <v>24.007416725158691</v>
      </c>
      <c r="H90" s="2">
        <f>G91</f>
        <v>16.226402282714844</v>
      </c>
      <c r="I90" s="2">
        <f t="shared" si="17"/>
        <v>7.7810144424438477</v>
      </c>
      <c r="J90" s="2">
        <f t="shared" si="15"/>
        <v>8.2283544540405273</v>
      </c>
      <c r="K90" s="2">
        <f t="shared" si="18"/>
        <v>-0.44734001159667969</v>
      </c>
      <c r="L90" s="2">
        <f t="shared" si="19"/>
        <v>1.3635239221170368</v>
      </c>
    </row>
    <row r="91" spans="1:16" x14ac:dyDescent="0.2">
      <c r="A91" s="1">
        <v>6206</v>
      </c>
      <c r="B91" t="s">
        <v>41</v>
      </c>
      <c r="C91" t="s">
        <v>42</v>
      </c>
      <c r="D91" t="s">
        <v>17</v>
      </c>
      <c r="E91" s="2">
        <v>16.464366912841797</v>
      </c>
      <c r="F91" s="2">
        <v>15.988437652587891</v>
      </c>
      <c r="G91" s="2">
        <f t="shared" si="16"/>
        <v>16.226402282714844</v>
      </c>
      <c r="H91" s="2">
        <f>G91</f>
        <v>16.226402282714844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06</v>
      </c>
      <c r="B92" t="s">
        <v>41</v>
      </c>
      <c r="C92" t="s">
        <v>42</v>
      </c>
      <c r="D92" t="s">
        <v>18</v>
      </c>
      <c r="E92" s="2">
        <v>21.308340072631836</v>
      </c>
      <c r="F92" s="2">
        <v>21.038049697875977</v>
      </c>
      <c r="G92" s="2">
        <f t="shared" si="16"/>
        <v>21.173194885253906</v>
      </c>
      <c r="H92" s="2">
        <f>G91</f>
        <v>16.226402282714844</v>
      </c>
      <c r="I92" s="2">
        <f t="shared" si="17"/>
        <v>4.9467926025390625</v>
      </c>
      <c r="J92" s="2">
        <f t="shared" si="15"/>
        <v>4.7187576293945312</v>
      </c>
      <c r="K92" s="2">
        <f t="shared" si="18"/>
        <v>0.22803497314453125</v>
      </c>
      <c r="L92" s="2">
        <f t="shared" si="19"/>
        <v>0.85379701678880593</v>
      </c>
    </row>
    <row r="93" spans="1:16" x14ac:dyDescent="0.2">
      <c r="A93" s="1">
        <v>6206</v>
      </c>
      <c r="B93" t="s">
        <v>41</v>
      </c>
      <c r="C93" t="s">
        <v>42</v>
      </c>
      <c r="D93" t="s">
        <v>19</v>
      </c>
      <c r="E93" s="2">
        <v>20.143587112426758</v>
      </c>
      <c r="F93" s="2">
        <v>19.821809768676758</v>
      </c>
      <c r="G93" s="2">
        <f t="shared" si="16"/>
        <v>19.982698440551758</v>
      </c>
      <c r="H93" s="2">
        <f>G91</f>
        <v>16.226402282714844</v>
      </c>
      <c r="I93" s="2">
        <f t="shared" si="17"/>
        <v>3.7562961578369141</v>
      </c>
      <c r="J93" s="2">
        <f t="shared" si="15"/>
        <v>4.9094095230102539</v>
      </c>
      <c r="K93" s="2">
        <f t="shared" si="18"/>
        <v>-1.1531133651733398</v>
      </c>
      <c r="L93" s="2">
        <f t="shared" si="19"/>
        <v>2.2239330620491322</v>
      </c>
    </row>
    <row r="94" spans="1:16" x14ac:dyDescent="0.2">
      <c r="A94" s="1">
        <v>6206</v>
      </c>
      <c r="B94" t="s">
        <v>41</v>
      </c>
      <c r="C94" t="s">
        <v>42</v>
      </c>
      <c r="D94" t="s">
        <v>20</v>
      </c>
      <c r="E94" s="2">
        <v>25.421720504760742</v>
      </c>
      <c r="F94" s="2">
        <v>25.271120071411133</v>
      </c>
      <c r="G94" s="2">
        <f t="shared" si="16"/>
        <v>25.346420288085938</v>
      </c>
      <c r="H94" s="2">
        <f>G91</f>
        <v>16.226402282714844</v>
      </c>
      <c r="I94" s="2">
        <f t="shared" si="17"/>
        <v>9.1200180053710938</v>
      </c>
      <c r="J94" s="2">
        <f t="shared" si="15"/>
        <v>13.337271690368652</v>
      </c>
      <c r="K94" s="2">
        <f t="shared" si="18"/>
        <v>-4.2172536849975586</v>
      </c>
      <c r="L94" s="2">
        <f t="shared" si="19"/>
        <v>18.600296128176005</v>
      </c>
    </row>
    <row r="95" spans="1:16" x14ac:dyDescent="0.2">
      <c r="A95" s="1">
        <v>6206</v>
      </c>
      <c r="B95" t="s">
        <v>41</v>
      </c>
      <c r="C95" t="s">
        <v>42</v>
      </c>
      <c r="D95" t="s">
        <v>21</v>
      </c>
      <c r="E95" s="2">
        <v>20.093147277832031</v>
      </c>
      <c r="F95" s="2">
        <v>19.934425354003906</v>
      </c>
      <c r="G95" s="2">
        <f t="shared" si="16"/>
        <v>20.013786315917969</v>
      </c>
      <c r="H95" s="2">
        <f>G91</f>
        <v>16.226402282714844</v>
      </c>
      <c r="I95" s="2">
        <f t="shared" si="17"/>
        <v>3.787384033203125</v>
      </c>
      <c r="J95" s="2">
        <f t="shared" si="15"/>
        <v>4.5092506408691406</v>
      </c>
      <c r="K95" s="2">
        <f t="shared" si="18"/>
        <v>-0.72186660766601562</v>
      </c>
      <c r="L95" s="2">
        <f t="shared" si="19"/>
        <v>1.649314593684672</v>
      </c>
    </row>
    <row r="96" spans="1:16" x14ac:dyDescent="0.2">
      <c r="A96" s="1">
        <v>6206</v>
      </c>
      <c r="B96" t="s">
        <v>41</v>
      </c>
      <c r="C96" t="s">
        <v>42</v>
      </c>
      <c r="D96" t="s">
        <v>22</v>
      </c>
      <c r="E96" s="2">
        <v>18.942436218261719</v>
      </c>
      <c r="F96" s="2">
        <v>18.657928466796875</v>
      </c>
      <c r="G96" s="2">
        <f t="shared" si="16"/>
        <v>18.800182342529297</v>
      </c>
      <c r="H96" s="2">
        <f>G91</f>
        <v>16.226402282714844</v>
      </c>
      <c r="I96" s="2">
        <f t="shared" si="17"/>
        <v>2.5737800598144531</v>
      </c>
      <c r="J96" s="2">
        <f t="shared" si="15"/>
        <v>2.5384283065795898</v>
      </c>
      <c r="K96" s="2">
        <f t="shared" si="18"/>
        <v>3.5351753234863281E-2</v>
      </c>
      <c r="L96" s="2">
        <f t="shared" si="19"/>
        <v>0.97579381688026257</v>
      </c>
    </row>
    <row r="97" spans="1:16" x14ac:dyDescent="0.2">
      <c r="A97" s="1">
        <v>6206</v>
      </c>
      <c r="B97" t="s">
        <v>41</v>
      </c>
      <c r="C97" t="s">
        <v>42</v>
      </c>
      <c r="D97" t="s">
        <v>23</v>
      </c>
      <c r="E97" s="2">
        <v>25.689702987670898</v>
      </c>
      <c r="F97" s="2">
        <v>25.26875114440918</v>
      </c>
      <c r="G97" s="2">
        <f t="shared" si="16"/>
        <v>25.479227066040039</v>
      </c>
      <c r="H97" s="2">
        <f>G91</f>
        <v>16.226402282714844</v>
      </c>
      <c r="I97" s="2">
        <f t="shared" si="17"/>
        <v>9.2528247833251953</v>
      </c>
      <c r="J97" s="2">
        <f t="shared" si="15"/>
        <v>10.409564018249512</v>
      </c>
      <c r="K97" s="2">
        <f t="shared" si="18"/>
        <v>-1.1567392349243164</v>
      </c>
      <c r="L97" s="2">
        <f t="shared" si="19"/>
        <v>2.2295294167643269</v>
      </c>
    </row>
    <row r="98" spans="1:16" x14ac:dyDescent="0.2">
      <c r="A98" s="1">
        <v>6206</v>
      </c>
      <c r="B98" t="s">
        <v>41</v>
      </c>
      <c r="C98" t="s">
        <v>42</v>
      </c>
      <c r="D98" t="s">
        <v>24</v>
      </c>
      <c r="E98" s="2">
        <v>22.280059814453125</v>
      </c>
      <c r="F98" s="2">
        <v>22.041559219360352</v>
      </c>
      <c r="G98" s="2">
        <f t="shared" si="16"/>
        <v>22.160809516906738</v>
      </c>
      <c r="H98" s="2">
        <f>G91</f>
        <v>16.226402282714844</v>
      </c>
      <c r="I98" s="2">
        <f t="shared" si="17"/>
        <v>5.9344072341918945</v>
      </c>
      <c r="J98" s="2">
        <f t="shared" si="15"/>
        <v>7.0237550735473633</v>
      </c>
      <c r="K98" s="2">
        <f t="shared" si="18"/>
        <v>-1.0893478393554688</v>
      </c>
      <c r="L98" s="2">
        <f t="shared" si="19"/>
        <v>2.1277782995257106</v>
      </c>
    </row>
    <row r="99" spans="1:16" x14ac:dyDescent="0.2">
      <c r="A99" s="1">
        <v>6206</v>
      </c>
      <c r="B99" t="s">
        <v>41</v>
      </c>
      <c r="C99" t="s">
        <v>42</v>
      </c>
      <c r="D99" t="s">
        <v>25</v>
      </c>
      <c r="E99" s="2">
        <v>25.467952728271484</v>
      </c>
      <c r="F99" s="2">
        <v>25.068019866943359</v>
      </c>
      <c r="G99" s="2">
        <f t="shared" si="16"/>
        <v>25.267986297607422</v>
      </c>
      <c r="H99" s="2">
        <f>G91</f>
        <v>16.226402282714844</v>
      </c>
      <c r="I99" s="2">
        <f t="shared" si="17"/>
        <v>9.0415840148925781</v>
      </c>
      <c r="J99" s="2">
        <f t="shared" si="15"/>
        <v>10.449621200561523</v>
      </c>
      <c r="K99" s="2">
        <f t="shared" si="18"/>
        <v>-1.4080371856689453</v>
      </c>
      <c r="L99" s="2">
        <f t="shared" si="19"/>
        <v>2.6537586813185561</v>
      </c>
    </row>
    <row r="100" spans="1:16" x14ac:dyDescent="0.2">
      <c r="A100" s="1">
        <v>6206</v>
      </c>
      <c r="B100" t="s">
        <v>41</v>
      </c>
      <c r="C100" t="s">
        <v>42</v>
      </c>
      <c r="D100" t="s">
        <v>26</v>
      </c>
      <c r="E100" s="2">
        <v>22.744550704956055</v>
      </c>
      <c r="F100" s="2">
        <v>22.770103454589844</v>
      </c>
      <c r="G100" s="2">
        <f t="shared" si="16"/>
        <v>22.757327079772949</v>
      </c>
      <c r="H100" s="2">
        <f>G91</f>
        <v>16.226402282714844</v>
      </c>
      <c r="I100" s="2">
        <f t="shared" si="17"/>
        <v>6.5309247970581055</v>
      </c>
      <c r="J100" s="2">
        <f t="shared" si="15"/>
        <v>6.2814702987670898</v>
      </c>
      <c r="K100" s="2">
        <f t="shared" si="18"/>
        <v>0.24945449829101562</v>
      </c>
      <c r="L100" s="2">
        <f t="shared" si="19"/>
        <v>0.84121442921488443</v>
      </c>
    </row>
    <row r="101" spans="1:16" x14ac:dyDescent="0.2">
      <c r="A101" s="1">
        <v>6206</v>
      </c>
      <c r="B101" t="s">
        <v>41</v>
      </c>
      <c r="C101" t="s">
        <v>42</v>
      </c>
      <c r="D101" t="s">
        <v>27</v>
      </c>
      <c r="E101" s="2">
        <v>22.971609115600586</v>
      </c>
      <c r="F101" s="2">
        <v>22.561925888061523</v>
      </c>
      <c r="G101" s="2">
        <f t="shared" si="16"/>
        <v>22.766767501831055</v>
      </c>
      <c r="H101" s="2">
        <f>G91</f>
        <v>16.226402282714844</v>
      </c>
      <c r="I101" s="2">
        <f t="shared" si="17"/>
        <v>6.5403652191162109</v>
      </c>
      <c r="J101" s="2">
        <f t="shared" si="15"/>
        <v>6.4470300674438477</v>
      </c>
      <c r="K101" s="2">
        <f t="shared" si="18"/>
        <v>9.3335151672363281E-2</v>
      </c>
      <c r="L101" s="2">
        <f t="shared" si="19"/>
        <v>0.93735331514107767</v>
      </c>
    </row>
    <row r="102" spans="1:16" x14ac:dyDescent="0.2">
      <c r="A102" s="1">
        <v>6206</v>
      </c>
      <c r="B102" t="s">
        <v>41</v>
      </c>
      <c r="C102" t="s">
        <v>42</v>
      </c>
      <c r="D102" t="s">
        <v>28</v>
      </c>
      <c r="E102" s="2">
        <v>20.875965118408203</v>
      </c>
      <c r="F102" s="2">
        <v>20.954795837402344</v>
      </c>
      <c r="G102" s="2">
        <f t="shared" si="16"/>
        <v>20.915380477905273</v>
      </c>
      <c r="H102" s="2">
        <f>G91</f>
        <v>16.226402282714844</v>
      </c>
      <c r="I102" s="2">
        <f t="shared" si="17"/>
        <v>4.6889781951904297</v>
      </c>
      <c r="J102" s="2">
        <f t="shared" si="15"/>
        <v>4.9064121246337891</v>
      </c>
      <c r="K102" s="2">
        <f t="shared" si="18"/>
        <v>-0.21743392944335938</v>
      </c>
      <c r="L102" s="2">
        <f t="shared" si="19"/>
        <v>1.1626637574145102</v>
      </c>
    </row>
    <row r="103" spans="1:16" x14ac:dyDescent="0.2">
      <c r="A103" s="1">
        <v>6206</v>
      </c>
      <c r="B103" t="s">
        <v>41</v>
      </c>
      <c r="C103" t="s">
        <v>42</v>
      </c>
      <c r="D103" t="s">
        <v>29</v>
      </c>
      <c r="E103" s="2">
        <v>21.166292190551758</v>
      </c>
      <c r="F103" s="2">
        <v>20.815509796142578</v>
      </c>
      <c r="G103" s="2">
        <f t="shared" si="16"/>
        <v>20.990900993347168</v>
      </c>
      <c r="H103" s="2">
        <f>G91</f>
        <v>16.226402282714844</v>
      </c>
      <c r="I103" s="2">
        <f t="shared" si="17"/>
        <v>4.7644987106323242</v>
      </c>
      <c r="J103" s="2">
        <f t="shared" si="15"/>
        <v>5.6378746032714844</v>
      </c>
      <c r="K103" s="2">
        <f t="shared" si="18"/>
        <v>-0.87337589263916016</v>
      </c>
      <c r="L103" s="2">
        <f t="shared" si="19"/>
        <v>1.8319446218584639</v>
      </c>
    </row>
    <row r="104" spans="1:16" ht="17" thickBot="1" x14ac:dyDescent="0.25">
      <c r="A104" s="6">
        <v>6206</v>
      </c>
      <c r="B104" s="7" t="s">
        <v>41</v>
      </c>
      <c r="C104" s="7" t="s">
        <v>42</v>
      </c>
      <c r="D104" s="7" t="s">
        <v>30</v>
      </c>
      <c r="E104" s="8">
        <v>32.117012023925781</v>
      </c>
      <c r="F104" s="8">
        <v>31.235239028930664</v>
      </c>
      <c r="G104" s="8">
        <f t="shared" si="16"/>
        <v>31.676125526428223</v>
      </c>
      <c r="H104" s="8">
        <f>G91</f>
        <v>16.226402282714844</v>
      </c>
      <c r="I104" s="8">
        <f t="shared" si="17"/>
        <v>15.449723243713379</v>
      </c>
      <c r="J104" s="8">
        <f t="shared" si="15"/>
        <v>18.088107109069824</v>
      </c>
      <c r="K104" s="8">
        <f t="shared" si="18"/>
        <v>-2.6383838653564453</v>
      </c>
      <c r="L104" s="8">
        <f t="shared" si="19"/>
        <v>6.2263378660907946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8</v>
      </c>
      <c r="O106" s="15" t="s">
        <v>49</v>
      </c>
      <c r="P106" s="15" t="s">
        <v>50</v>
      </c>
    </row>
    <row r="107" spans="1:16" x14ac:dyDescent="0.2">
      <c r="A107" s="1">
        <v>6206</v>
      </c>
      <c r="B107" t="s">
        <v>41</v>
      </c>
      <c r="C107" t="s">
        <v>43</v>
      </c>
      <c r="D107" t="s">
        <v>7</v>
      </c>
      <c r="E107" s="2">
        <v>22.318513870239258</v>
      </c>
      <c r="F107" s="2">
        <v>22.062612533569336</v>
      </c>
      <c r="G107" s="2">
        <f>AVERAGE(E107:F107)</f>
        <v>22.190563201904297</v>
      </c>
      <c r="H107" s="2">
        <f>G117</f>
        <v>17.016537666320801</v>
      </c>
      <c r="I107" s="2">
        <f>G107-H107</f>
        <v>5.1740255355834961</v>
      </c>
      <c r="J107" s="2">
        <f t="shared" ref="J107:J130" si="20">I3</f>
        <v>5.9866037368774414</v>
      </c>
      <c r="K107" s="2">
        <f>I107-J107</f>
        <v>-0.81257820129394531</v>
      </c>
      <c r="L107" s="2">
        <f>2^(-K107)</f>
        <v>1.7563473606130593</v>
      </c>
      <c r="N107" s="2">
        <f>AVERAGE(L107,L108,L116,L118,L119,L120)</f>
        <v>5.1839006604933227</v>
      </c>
      <c r="O107" s="2">
        <f>AVERAGE(L109,L111,L110,L121,L122)</f>
        <v>3.138296708938261</v>
      </c>
      <c r="P107" s="2">
        <f>AVERAGE(L112,L113,L114,L115,L123,L124,L125,L126,L127,L128)</f>
        <v>3.4454962427334963</v>
      </c>
    </row>
    <row r="108" spans="1:16" x14ac:dyDescent="0.2">
      <c r="A108" s="1">
        <v>6206</v>
      </c>
      <c r="B108" t="s">
        <v>41</v>
      </c>
      <c r="C108" t="s">
        <v>43</v>
      </c>
      <c r="D108" t="s">
        <v>8</v>
      </c>
      <c r="E108" s="2">
        <v>24.558696746826172</v>
      </c>
      <c r="F108" s="2">
        <v>25.13105583190918</v>
      </c>
      <c r="G108" s="2">
        <f t="shared" ref="G108:G130" si="21">AVERAGE(E108:F108)</f>
        <v>24.844876289367676</v>
      </c>
      <c r="H108" s="2">
        <f>G117</f>
        <v>17.016537666320801</v>
      </c>
      <c r="I108" s="2">
        <f t="shared" ref="I108:I130" si="22">G108-H108</f>
        <v>7.828338623046875</v>
      </c>
      <c r="J108" s="2">
        <f t="shared" si="20"/>
        <v>8.747218132019043</v>
      </c>
      <c r="K108" s="2">
        <f t="shared" ref="K108:K130" si="23">I108-J108</f>
        <v>-0.91887950897216797</v>
      </c>
      <c r="L108" s="2">
        <f t="shared" ref="L108:L130" si="24">2^(-K108)</f>
        <v>1.8906463238770777</v>
      </c>
    </row>
    <row r="109" spans="1:16" x14ac:dyDescent="0.2">
      <c r="A109" s="1">
        <v>6206</v>
      </c>
      <c r="B109" t="s">
        <v>41</v>
      </c>
      <c r="C109" t="s">
        <v>43</v>
      </c>
      <c r="D109" t="s">
        <v>9</v>
      </c>
      <c r="E109" s="2">
        <v>21.873605728149414</v>
      </c>
      <c r="F109" s="2">
        <v>21.817777633666992</v>
      </c>
      <c r="G109" s="2">
        <f t="shared" si="21"/>
        <v>21.845691680908203</v>
      </c>
      <c r="H109" s="2">
        <f>G117</f>
        <v>17.016537666320801</v>
      </c>
      <c r="I109" s="2">
        <f t="shared" si="22"/>
        <v>4.8291540145874023</v>
      </c>
      <c r="J109" s="2">
        <f t="shared" si="20"/>
        <v>6.7219982147216797</v>
      </c>
      <c r="K109" s="2">
        <f t="shared" si="23"/>
        <v>-1.8928442001342773</v>
      </c>
      <c r="L109" s="2">
        <f t="shared" si="24"/>
        <v>3.7136663404331314</v>
      </c>
    </row>
    <row r="110" spans="1:16" x14ac:dyDescent="0.2">
      <c r="A110" s="1">
        <v>6206</v>
      </c>
      <c r="B110" t="s">
        <v>41</v>
      </c>
      <c r="C110" t="s">
        <v>43</v>
      </c>
      <c r="D110" t="s">
        <v>10</v>
      </c>
      <c r="E110" s="2">
        <v>31.096469879150391</v>
      </c>
      <c r="F110" s="2">
        <v>31.308036804199219</v>
      </c>
      <c r="G110" s="2">
        <f t="shared" si="21"/>
        <v>31.202253341674805</v>
      </c>
      <c r="H110" s="2">
        <f>G117</f>
        <v>17.016537666320801</v>
      </c>
      <c r="I110" s="2">
        <f t="shared" si="22"/>
        <v>14.185715675354004</v>
      </c>
      <c r="J110" s="2">
        <f t="shared" si="20"/>
        <v>16.921511650085449</v>
      </c>
      <c r="K110" s="2">
        <f t="shared" si="23"/>
        <v>-2.7357959747314453</v>
      </c>
      <c r="L110" s="2">
        <f t="shared" si="24"/>
        <v>6.6612640675323265</v>
      </c>
    </row>
    <row r="111" spans="1:16" x14ac:dyDescent="0.2">
      <c r="A111" s="1">
        <v>6206</v>
      </c>
      <c r="B111" t="s">
        <v>41</v>
      </c>
      <c r="C111" t="s">
        <v>43</v>
      </c>
      <c r="D111" t="s">
        <v>11</v>
      </c>
      <c r="E111" s="2">
        <v>18.544548034667969</v>
      </c>
      <c r="F111" s="2">
        <v>18.156486511230469</v>
      </c>
      <c r="G111" s="2">
        <f t="shared" si="21"/>
        <v>18.350517272949219</v>
      </c>
      <c r="H111" s="2">
        <f>G117</f>
        <v>17.016537666320801</v>
      </c>
      <c r="I111" s="2">
        <f t="shared" si="22"/>
        <v>1.333979606628418</v>
      </c>
      <c r="J111" s="2">
        <f t="shared" si="20"/>
        <v>2.1827020645141602</v>
      </c>
      <c r="K111" s="2">
        <f t="shared" si="23"/>
        <v>-0.84872245788574219</v>
      </c>
      <c r="L111" s="2">
        <f t="shared" si="24"/>
        <v>1.8009054726150013</v>
      </c>
    </row>
    <row r="112" spans="1:16" x14ac:dyDescent="0.2">
      <c r="A112" s="1">
        <v>6206</v>
      </c>
      <c r="B112" t="s">
        <v>41</v>
      </c>
      <c r="C112" t="s">
        <v>43</v>
      </c>
      <c r="D112" t="s">
        <v>12</v>
      </c>
      <c r="E112" s="2">
        <v>21.395580291748047</v>
      </c>
      <c r="F112" s="2">
        <v>21.314258575439453</v>
      </c>
      <c r="G112" s="2">
        <f t="shared" si="21"/>
        <v>21.35491943359375</v>
      </c>
      <c r="H112" s="2">
        <f>G117</f>
        <v>17.016537666320801</v>
      </c>
      <c r="I112" s="2">
        <f t="shared" si="22"/>
        <v>4.3383817672729492</v>
      </c>
      <c r="J112" s="2">
        <f t="shared" si="20"/>
        <v>4.7278690338134766</v>
      </c>
      <c r="K112" s="2">
        <f t="shared" si="23"/>
        <v>-0.38948726654052734</v>
      </c>
      <c r="L112" s="2">
        <f t="shared" si="24"/>
        <v>1.3099277731152821</v>
      </c>
    </row>
    <row r="113" spans="1:12" x14ac:dyDescent="0.2">
      <c r="A113" s="1">
        <v>6206</v>
      </c>
      <c r="B113" t="s">
        <v>41</v>
      </c>
      <c r="C113" t="s">
        <v>43</v>
      </c>
      <c r="D113" t="s">
        <v>13</v>
      </c>
      <c r="E113" s="2">
        <v>22.508487701416016</v>
      </c>
      <c r="F113" s="2">
        <v>22.418924331665039</v>
      </c>
      <c r="G113" s="2">
        <f t="shared" si="21"/>
        <v>22.463706016540527</v>
      </c>
      <c r="H113" s="2">
        <f>G117</f>
        <v>17.016537666320801</v>
      </c>
      <c r="I113" s="2">
        <f t="shared" si="22"/>
        <v>5.4471683502197266</v>
      </c>
      <c r="J113" s="2">
        <f t="shared" si="20"/>
        <v>6.424992561340332</v>
      </c>
      <c r="K113" s="2">
        <f t="shared" si="23"/>
        <v>-0.97782421112060547</v>
      </c>
      <c r="L113" s="2">
        <f t="shared" si="24"/>
        <v>1.9694928932545992</v>
      </c>
    </row>
    <row r="114" spans="1:12" x14ac:dyDescent="0.2">
      <c r="A114" s="1">
        <v>6206</v>
      </c>
      <c r="B114" t="s">
        <v>41</v>
      </c>
      <c r="C114" t="s">
        <v>43</v>
      </c>
      <c r="D114" t="s">
        <v>14</v>
      </c>
      <c r="E114" s="2">
        <v>23.959926605224609</v>
      </c>
      <c r="F114" s="2">
        <v>23.794538497924805</v>
      </c>
      <c r="G114" s="2">
        <f t="shared" si="21"/>
        <v>23.877232551574707</v>
      </c>
      <c r="H114" s="2">
        <f>G117</f>
        <v>17.016537666320801</v>
      </c>
      <c r="I114" s="2">
        <f t="shared" si="22"/>
        <v>6.8606948852539062</v>
      </c>
      <c r="J114" s="2">
        <f t="shared" si="20"/>
        <v>7.714752197265625</v>
      </c>
      <c r="K114" s="2">
        <f t="shared" si="23"/>
        <v>-0.85405731201171875</v>
      </c>
      <c r="L114" s="2">
        <f t="shared" si="24"/>
        <v>1.8075772592743202</v>
      </c>
    </row>
    <row r="115" spans="1:12" x14ac:dyDescent="0.2">
      <c r="A115" s="1">
        <v>6206</v>
      </c>
      <c r="B115" t="s">
        <v>41</v>
      </c>
      <c r="C115" t="s">
        <v>43</v>
      </c>
      <c r="D115" t="s">
        <v>15</v>
      </c>
      <c r="E115" s="2">
        <v>24.549989700317383</v>
      </c>
      <c r="F115" s="2">
        <v>24.762920379638672</v>
      </c>
      <c r="G115" s="2">
        <f t="shared" si="21"/>
        <v>24.656455039978027</v>
      </c>
      <c r="H115" s="2">
        <f>G117</f>
        <v>17.016537666320801</v>
      </c>
      <c r="I115" s="2">
        <f t="shared" si="22"/>
        <v>7.6399173736572266</v>
      </c>
      <c r="J115" s="2">
        <f t="shared" si="20"/>
        <v>10.795330047607422</v>
      </c>
      <c r="K115" s="2">
        <f t="shared" si="23"/>
        <v>-3.1554126739501953</v>
      </c>
      <c r="L115" s="2">
        <f t="shared" si="24"/>
        <v>8.9099212089419701</v>
      </c>
    </row>
    <row r="116" spans="1:12" x14ac:dyDescent="0.2">
      <c r="A116" s="1">
        <v>6206</v>
      </c>
      <c r="B116" t="s">
        <v>41</v>
      </c>
      <c r="C116" t="s">
        <v>43</v>
      </c>
      <c r="D116" t="s">
        <v>16</v>
      </c>
      <c r="E116" s="2">
        <v>24.950199127197266</v>
      </c>
      <c r="F116" s="2">
        <v>24.536636352539062</v>
      </c>
      <c r="G116" s="2">
        <f t="shared" si="21"/>
        <v>24.743417739868164</v>
      </c>
      <c r="H116" s="2">
        <f>G117</f>
        <v>17.016537666320801</v>
      </c>
      <c r="I116" s="2">
        <f t="shared" si="22"/>
        <v>7.7268800735473633</v>
      </c>
      <c r="J116" s="2">
        <f t="shared" si="20"/>
        <v>8.2283544540405273</v>
      </c>
      <c r="K116" s="2">
        <f t="shared" si="23"/>
        <v>-0.50147438049316406</v>
      </c>
      <c r="L116" s="2">
        <f t="shared" si="24"/>
        <v>1.4156595746175138</v>
      </c>
    </row>
    <row r="117" spans="1:12" x14ac:dyDescent="0.2">
      <c r="A117" s="1">
        <v>6206</v>
      </c>
      <c r="B117" t="s">
        <v>41</v>
      </c>
      <c r="C117" t="s">
        <v>43</v>
      </c>
      <c r="D117" t="s">
        <v>17</v>
      </c>
      <c r="E117" s="2">
        <v>16.938985824584961</v>
      </c>
      <c r="F117" s="2">
        <v>17.094089508056641</v>
      </c>
      <c r="G117" s="2">
        <f t="shared" si="21"/>
        <v>17.016537666320801</v>
      </c>
      <c r="H117" s="2">
        <f>G117</f>
        <v>17.016537666320801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06</v>
      </c>
      <c r="B118" t="s">
        <v>41</v>
      </c>
      <c r="C118" t="s">
        <v>43</v>
      </c>
      <c r="D118" t="s">
        <v>18</v>
      </c>
      <c r="E118" s="2">
        <v>21.437274932861328</v>
      </c>
      <c r="F118" s="2">
        <v>21.348751068115234</v>
      </c>
      <c r="G118" s="2">
        <f t="shared" si="21"/>
        <v>21.393013000488281</v>
      </c>
      <c r="H118" s="2">
        <f>G117</f>
        <v>17.016537666320801</v>
      </c>
      <c r="I118" s="2">
        <f t="shared" si="22"/>
        <v>4.3764753341674805</v>
      </c>
      <c r="J118" s="2">
        <f t="shared" si="20"/>
        <v>4.7187576293945312</v>
      </c>
      <c r="K118" s="2">
        <f t="shared" si="23"/>
        <v>-0.34228229522705078</v>
      </c>
      <c r="L118" s="2">
        <f t="shared" si="24"/>
        <v>1.2677605631895756</v>
      </c>
    </row>
    <row r="119" spans="1:12" x14ac:dyDescent="0.2">
      <c r="A119" s="1">
        <v>6206</v>
      </c>
      <c r="B119" t="s">
        <v>41</v>
      </c>
      <c r="C119" t="s">
        <v>43</v>
      </c>
      <c r="D119" t="s">
        <v>19</v>
      </c>
      <c r="E119" s="2">
        <v>20.58881950378418</v>
      </c>
      <c r="F119" s="2">
        <v>20.710475921630859</v>
      </c>
      <c r="G119" s="2">
        <f t="shared" si="21"/>
        <v>20.64964771270752</v>
      </c>
      <c r="H119" s="2">
        <f>G117</f>
        <v>17.016537666320801</v>
      </c>
      <c r="I119" s="2">
        <f t="shared" si="22"/>
        <v>3.6331100463867188</v>
      </c>
      <c r="J119" s="2">
        <f t="shared" si="20"/>
        <v>4.9094095230102539</v>
      </c>
      <c r="K119" s="2">
        <f t="shared" si="23"/>
        <v>-1.2762994766235352</v>
      </c>
      <c r="L119" s="2">
        <f t="shared" si="24"/>
        <v>2.4221689128779151</v>
      </c>
    </row>
    <row r="120" spans="1:12" x14ac:dyDescent="0.2">
      <c r="A120" s="1">
        <v>6206</v>
      </c>
      <c r="B120" t="s">
        <v>41</v>
      </c>
      <c r="C120" t="s">
        <v>43</v>
      </c>
      <c r="D120" t="s">
        <v>20</v>
      </c>
      <c r="E120" s="2">
        <v>25.916776657104492</v>
      </c>
      <c r="F120" s="2">
        <v>25.826330184936523</v>
      </c>
      <c r="G120" s="2">
        <f t="shared" si="21"/>
        <v>25.871553421020508</v>
      </c>
      <c r="H120" s="2">
        <f>G117</f>
        <v>17.016537666320801</v>
      </c>
      <c r="I120" s="2">
        <f t="shared" si="22"/>
        <v>8.855015754699707</v>
      </c>
      <c r="J120" s="2">
        <f t="shared" si="20"/>
        <v>13.337271690368652</v>
      </c>
      <c r="K120" s="2">
        <f t="shared" si="23"/>
        <v>-4.4822559356689453</v>
      </c>
      <c r="L120" s="2">
        <f t="shared" si="24"/>
        <v>22.350821227784799</v>
      </c>
    </row>
    <row r="121" spans="1:12" x14ac:dyDescent="0.2">
      <c r="A121" s="1">
        <v>6206</v>
      </c>
      <c r="B121" t="s">
        <v>41</v>
      </c>
      <c r="C121" t="s">
        <v>43</v>
      </c>
      <c r="D121" t="s">
        <v>21</v>
      </c>
      <c r="E121" s="2">
        <v>20.559101104736328</v>
      </c>
      <c r="F121" s="2">
        <v>20.190679550170898</v>
      </c>
      <c r="G121" s="2">
        <f t="shared" si="21"/>
        <v>20.374890327453613</v>
      </c>
      <c r="H121" s="2">
        <f>G117</f>
        <v>17.016537666320801</v>
      </c>
      <c r="I121" s="2">
        <f t="shared" si="22"/>
        <v>3.3583526611328125</v>
      </c>
      <c r="J121" s="2">
        <f t="shared" si="20"/>
        <v>4.5092506408691406</v>
      </c>
      <c r="K121" s="2">
        <f t="shared" si="23"/>
        <v>-1.1508979797363281</v>
      </c>
      <c r="L121" s="2">
        <f t="shared" si="24"/>
        <v>2.2205206374592139</v>
      </c>
    </row>
    <row r="122" spans="1:12" x14ac:dyDescent="0.2">
      <c r="A122" s="1">
        <v>6206</v>
      </c>
      <c r="B122" t="s">
        <v>41</v>
      </c>
      <c r="C122" t="s">
        <v>43</v>
      </c>
      <c r="D122" t="s">
        <v>22</v>
      </c>
      <c r="E122" s="2">
        <v>19.22138786315918</v>
      </c>
      <c r="F122" s="2">
        <v>19.142356872558594</v>
      </c>
      <c r="G122" s="2">
        <f t="shared" si="21"/>
        <v>19.181872367858887</v>
      </c>
      <c r="H122" s="2">
        <f>G117</f>
        <v>17.016537666320801</v>
      </c>
      <c r="I122" s="2">
        <f t="shared" si="22"/>
        <v>2.1653347015380859</v>
      </c>
      <c r="J122" s="2">
        <f t="shared" si="20"/>
        <v>2.5384283065795898</v>
      </c>
      <c r="K122" s="2">
        <f t="shared" si="23"/>
        <v>-0.37309360504150391</v>
      </c>
      <c r="L122" s="2">
        <f t="shared" si="24"/>
        <v>1.2951270266516319</v>
      </c>
    </row>
    <row r="123" spans="1:12" x14ac:dyDescent="0.2">
      <c r="A123" s="1">
        <v>6206</v>
      </c>
      <c r="B123" t="s">
        <v>41</v>
      </c>
      <c r="C123" t="s">
        <v>43</v>
      </c>
      <c r="D123" t="s">
        <v>23</v>
      </c>
      <c r="E123" s="2">
        <v>25.321144104003906</v>
      </c>
      <c r="F123" s="2">
        <v>25.567096710205078</v>
      </c>
      <c r="G123" s="2">
        <f t="shared" si="21"/>
        <v>25.444120407104492</v>
      </c>
      <c r="H123" s="2">
        <f>G117</f>
        <v>17.016537666320801</v>
      </c>
      <c r="I123" s="2">
        <f t="shared" si="22"/>
        <v>8.4275827407836914</v>
      </c>
      <c r="J123" s="2">
        <f t="shared" si="20"/>
        <v>10.409564018249512</v>
      </c>
      <c r="K123" s="2">
        <f t="shared" si="23"/>
        <v>-1.9819812774658203</v>
      </c>
      <c r="L123" s="2">
        <f t="shared" si="24"/>
        <v>3.9503521798649057</v>
      </c>
    </row>
    <row r="124" spans="1:12" x14ac:dyDescent="0.2">
      <c r="A124" s="1">
        <v>6206</v>
      </c>
      <c r="B124" t="s">
        <v>41</v>
      </c>
      <c r="C124" t="s">
        <v>43</v>
      </c>
      <c r="D124" t="s">
        <v>24</v>
      </c>
      <c r="E124" s="2">
        <v>22.366186141967773</v>
      </c>
      <c r="F124" s="2">
        <v>22.347702026367188</v>
      </c>
      <c r="G124" s="2">
        <f t="shared" si="21"/>
        <v>22.35694408416748</v>
      </c>
      <c r="H124" s="2">
        <f>G117</f>
        <v>17.016537666320801</v>
      </c>
      <c r="I124" s="2">
        <f t="shared" si="22"/>
        <v>5.3404064178466797</v>
      </c>
      <c r="J124" s="2">
        <f t="shared" si="20"/>
        <v>7.0237550735473633</v>
      </c>
      <c r="K124" s="2">
        <f t="shared" si="23"/>
        <v>-1.6833486557006836</v>
      </c>
      <c r="L124" s="2">
        <f t="shared" si="24"/>
        <v>3.2117256379046619</v>
      </c>
    </row>
    <row r="125" spans="1:12" x14ac:dyDescent="0.2">
      <c r="A125" s="1">
        <v>6206</v>
      </c>
      <c r="B125" t="s">
        <v>41</v>
      </c>
      <c r="C125" t="s">
        <v>43</v>
      </c>
      <c r="D125" t="s">
        <v>25</v>
      </c>
      <c r="E125" s="2">
        <v>24.170021057128906</v>
      </c>
      <c r="F125" s="2">
        <v>24.162624359130859</v>
      </c>
      <c r="G125" s="2">
        <f t="shared" si="21"/>
        <v>24.166322708129883</v>
      </c>
      <c r="H125" s="2">
        <f>G117</f>
        <v>17.016537666320801</v>
      </c>
      <c r="I125" s="2">
        <f t="shared" si="22"/>
        <v>7.149785041809082</v>
      </c>
      <c r="J125" s="2">
        <f t="shared" si="20"/>
        <v>10.449621200561523</v>
      </c>
      <c r="K125" s="2">
        <f t="shared" si="23"/>
        <v>-3.2998361587524414</v>
      </c>
      <c r="L125" s="2">
        <f t="shared" si="24"/>
        <v>9.8480368401257685</v>
      </c>
    </row>
    <row r="126" spans="1:12" x14ac:dyDescent="0.2">
      <c r="A126" s="1">
        <v>6206</v>
      </c>
      <c r="B126" t="s">
        <v>41</v>
      </c>
      <c r="C126" t="s">
        <v>43</v>
      </c>
      <c r="D126" t="s">
        <v>26</v>
      </c>
      <c r="E126" s="2">
        <v>23.230562210083008</v>
      </c>
      <c r="F126" s="2">
        <v>23.104846954345703</v>
      </c>
      <c r="G126" s="2">
        <f t="shared" si="21"/>
        <v>23.167704582214355</v>
      </c>
      <c r="H126" s="2">
        <f>G117</f>
        <v>17.016537666320801</v>
      </c>
      <c r="I126" s="2">
        <f t="shared" si="22"/>
        <v>6.1511669158935547</v>
      </c>
      <c r="J126" s="2">
        <f t="shared" si="20"/>
        <v>6.2814702987670898</v>
      </c>
      <c r="K126" s="2">
        <f t="shared" si="23"/>
        <v>-0.13030338287353516</v>
      </c>
      <c r="L126" s="2">
        <f t="shared" si="24"/>
        <v>1.0945238433680686</v>
      </c>
    </row>
    <row r="127" spans="1:12" x14ac:dyDescent="0.2">
      <c r="A127" s="1">
        <v>6206</v>
      </c>
      <c r="B127" t="s">
        <v>41</v>
      </c>
      <c r="C127" t="s">
        <v>43</v>
      </c>
      <c r="D127" t="s">
        <v>27</v>
      </c>
      <c r="E127" s="2">
        <v>23.821660995483398</v>
      </c>
      <c r="F127" s="2">
        <v>23.836185455322266</v>
      </c>
      <c r="G127" s="2">
        <f t="shared" si="21"/>
        <v>23.828923225402832</v>
      </c>
      <c r="H127" s="2">
        <f>G117</f>
        <v>17.016537666320801</v>
      </c>
      <c r="I127" s="2">
        <f t="shared" si="22"/>
        <v>6.8123855590820312</v>
      </c>
      <c r="J127" s="2">
        <f t="shared" si="20"/>
        <v>6.4470300674438477</v>
      </c>
      <c r="K127" s="2">
        <f t="shared" si="23"/>
        <v>0.36535549163818359</v>
      </c>
      <c r="L127" s="2">
        <f t="shared" si="24"/>
        <v>0.77627757040820311</v>
      </c>
    </row>
    <row r="128" spans="1:12" x14ac:dyDescent="0.2">
      <c r="A128" s="1">
        <v>6206</v>
      </c>
      <c r="B128" t="s">
        <v>41</v>
      </c>
      <c r="C128" t="s">
        <v>43</v>
      </c>
      <c r="D128" t="s">
        <v>28</v>
      </c>
      <c r="E128" s="2">
        <v>21.313316345214844</v>
      </c>
      <c r="F128" s="2">
        <v>21.217985153198242</v>
      </c>
      <c r="G128" s="2">
        <f t="shared" si="21"/>
        <v>21.265650749206543</v>
      </c>
      <c r="H128" s="2">
        <f>G117</f>
        <v>17.016537666320801</v>
      </c>
      <c r="I128" s="2">
        <f t="shared" si="22"/>
        <v>4.2491130828857422</v>
      </c>
      <c r="J128" s="2">
        <f t="shared" si="20"/>
        <v>4.9064121246337891</v>
      </c>
      <c r="K128" s="2">
        <f t="shared" si="23"/>
        <v>-0.65729904174804688</v>
      </c>
      <c r="L128" s="2">
        <f t="shared" si="24"/>
        <v>1.5771272210771803</v>
      </c>
    </row>
    <row r="129" spans="1:12" x14ac:dyDescent="0.2">
      <c r="A129" s="1">
        <v>6206</v>
      </c>
      <c r="B129" t="s">
        <v>41</v>
      </c>
      <c r="C129" t="s">
        <v>43</v>
      </c>
      <c r="D129" t="s">
        <v>29</v>
      </c>
      <c r="E129" s="2">
        <v>21.639017105102539</v>
      </c>
      <c r="F129" s="2">
        <v>20.804428100585938</v>
      </c>
      <c r="G129" s="2">
        <f t="shared" si="21"/>
        <v>21.221722602844238</v>
      </c>
      <c r="H129" s="2">
        <f>G117</f>
        <v>17.016537666320801</v>
      </c>
      <c r="I129" s="2">
        <f t="shared" si="22"/>
        <v>4.2051849365234375</v>
      </c>
      <c r="J129" s="2">
        <f t="shared" si="20"/>
        <v>5.6378746032714844</v>
      </c>
      <c r="K129" s="2">
        <f t="shared" si="23"/>
        <v>-1.4326896667480469</v>
      </c>
      <c r="L129" s="2">
        <f t="shared" si="24"/>
        <v>2.6994952284964366</v>
      </c>
    </row>
    <row r="130" spans="1:12" ht="17" thickBot="1" x14ac:dyDescent="0.25">
      <c r="A130" s="6">
        <v>6206</v>
      </c>
      <c r="B130" s="7" t="s">
        <v>41</v>
      </c>
      <c r="C130" s="7" t="s">
        <v>43</v>
      </c>
      <c r="D130" s="7" t="s">
        <v>30</v>
      </c>
      <c r="E130" s="8">
        <v>32.703556060791016</v>
      </c>
      <c r="F130" s="8">
        <v>34.2060546875</v>
      </c>
      <c r="G130" s="8">
        <f t="shared" si="21"/>
        <v>33.454805374145508</v>
      </c>
      <c r="H130" s="8">
        <f>G117</f>
        <v>17.016537666320801</v>
      </c>
      <c r="I130" s="8">
        <f t="shared" si="22"/>
        <v>16.438267707824707</v>
      </c>
      <c r="J130" s="8">
        <f t="shared" si="20"/>
        <v>18.088107109069824</v>
      </c>
      <c r="K130" s="8">
        <f t="shared" si="23"/>
        <v>-1.6498394012451172</v>
      </c>
      <c r="L130" s="8">
        <f t="shared" si="24"/>
        <v>3.1379870558988294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9C0406-D219-3A46-BA62-00774E0360CE}">
  <dimension ref="A1:P156"/>
  <sheetViews>
    <sheetView topLeftCell="A77" workbookViewId="0">
      <selection activeCell="N108" sqref="N108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1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8</v>
      </c>
      <c r="O2" s="15" t="s">
        <v>49</v>
      </c>
      <c r="P2" s="15" t="s">
        <v>50</v>
      </c>
    </row>
    <row r="3" spans="1:16" x14ac:dyDescent="0.2">
      <c r="A3" s="1">
        <v>6204</v>
      </c>
      <c r="B3" t="s">
        <v>40</v>
      </c>
      <c r="C3" t="s">
        <v>6</v>
      </c>
      <c r="D3" t="s">
        <v>7</v>
      </c>
      <c r="E3" s="2">
        <v>22.217443466186523</v>
      </c>
      <c r="F3" s="2">
        <v>22.002510070800781</v>
      </c>
      <c r="G3" s="2">
        <f>AVERAGE(E3:F3)</f>
        <v>22.109976768493652</v>
      </c>
      <c r="H3" s="2">
        <f>G13</f>
        <v>16.702779769897461</v>
      </c>
      <c r="I3" s="2">
        <f>G3-H3</f>
        <v>5.4071969985961914</v>
      </c>
      <c r="J3" s="2">
        <f t="shared" ref="J3:J26" si="0">I3</f>
        <v>5.4071969985961914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04</v>
      </c>
      <c r="B4" t="s">
        <v>40</v>
      </c>
      <c r="C4" t="s">
        <v>6</v>
      </c>
      <c r="D4" t="s">
        <v>8</v>
      </c>
      <c r="E4" s="2">
        <v>23.987543106079102</v>
      </c>
      <c r="F4" s="2">
        <v>24.179611206054688</v>
      </c>
      <c r="G4" s="2">
        <f t="shared" ref="G4:G26" si="1">AVERAGE(E4:F4)</f>
        <v>24.083577156066895</v>
      </c>
      <c r="H4" s="2">
        <f>G13</f>
        <v>16.702779769897461</v>
      </c>
      <c r="I4" s="2">
        <f t="shared" ref="I4:I26" si="2">G4-H4</f>
        <v>7.3807973861694336</v>
      </c>
      <c r="J4" s="2">
        <f t="shared" si="0"/>
        <v>7.3807973861694336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04</v>
      </c>
      <c r="B5" t="s">
        <v>40</v>
      </c>
      <c r="C5" t="s">
        <v>6</v>
      </c>
      <c r="D5" t="s">
        <v>9</v>
      </c>
      <c r="E5" s="2">
        <v>21.808614730834961</v>
      </c>
      <c r="F5" s="2">
        <v>21.497865676879883</v>
      </c>
      <c r="G5" s="2">
        <f t="shared" si="1"/>
        <v>21.653240203857422</v>
      </c>
      <c r="H5" s="2">
        <f>G13</f>
        <v>16.702779769897461</v>
      </c>
      <c r="I5" s="2">
        <f t="shared" si="2"/>
        <v>4.9504604339599609</v>
      </c>
      <c r="J5" s="2">
        <f t="shared" si="0"/>
        <v>4.9504604339599609</v>
      </c>
      <c r="K5" s="2">
        <f t="shared" si="3"/>
        <v>0</v>
      </c>
      <c r="L5" s="2">
        <f t="shared" si="4"/>
        <v>1</v>
      </c>
    </row>
    <row r="6" spans="1:16" x14ac:dyDescent="0.2">
      <c r="A6" s="1">
        <v>6204</v>
      </c>
      <c r="B6" t="s">
        <v>40</v>
      </c>
      <c r="C6" t="s">
        <v>6</v>
      </c>
      <c r="D6" t="s">
        <v>10</v>
      </c>
      <c r="E6" s="2">
        <v>29.940837860107422</v>
      </c>
      <c r="F6" s="2">
        <v>29.95326042175293</v>
      </c>
      <c r="G6" s="2">
        <f t="shared" si="1"/>
        <v>29.947049140930176</v>
      </c>
      <c r="H6" s="2">
        <f>G13</f>
        <v>16.702779769897461</v>
      </c>
      <c r="I6" s="2">
        <f t="shared" si="2"/>
        <v>13.244269371032715</v>
      </c>
      <c r="J6" s="2">
        <f t="shared" si="0"/>
        <v>13.244269371032715</v>
      </c>
      <c r="K6" s="2">
        <f t="shared" si="3"/>
        <v>0</v>
      </c>
      <c r="L6" s="2">
        <f t="shared" si="4"/>
        <v>1</v>
      </c>
    </row>
    <row r="7" spans="1:16" x14ac:dyDescent="0.2">
      <c r="A7" s="1">
        <v>6204</v>
      </c>
      <c r="B7" t="s">
        <v>40</v>
      </c>
      <c r="C7" t="s">
        <v>6</v>
      </c>
      <c r="D7" t="s">
        <v>11</v>
      </c>
      <c r="E7" s="2">
        <v>17.326513290405273</v>
      </c>
      <c r="F7" s="2">
        <v>17.103389739990234</v>
      </c>
      <c r="G7" s="2">
        <f t="shared" si="1"/>
        <v>17.214951515197754</v>
      </c>
      <c r="H7" s="2">
        <f>G13</f>
        <v>16.702779769897461</v>
      </c>
      <c r="I7" s="2">
        <f t="shared" si="2"/>
        <v>0.51217174530029297</v>
      </c>
      <c r="J7" s="2">
        <f t="shared" si="0"/>
        <v>0.51217174530029297</v>
      </c>
      <c r="K7" s="2">
        <f t="shared" si="3"/>
        <v>0</v>
      </c>
      <c r="L7" s="2">
        <f t="shared" si="4"/>
        <v>1</v>
      </c>
    </row>
    <row r="8" spans="1:16" x14ac:dyDescent="0.2">
      <c r="A8" s="1">
        <v>6204</v>
      </c>
      <c r="B8" t="s">
        <v>40</v>
      </c>
      <c r="C8" t="s">
        <v>6</v>
      </c>
      <c r="D8" t="s">
        <v>12</v>
      </c>
      <c r="E8" s="2">
        <v>21.331905364990234</v>
      </c>
      <c r="F8" s="2">
        <v>21.099571228027344</v>
      </c>
      <c r="G8" s="2">
        <f t="shared" si="1"/>
        <v>21.215738296508789</v>
      </c>
      <c r="H8" s="2">
        <f>G13</f>
        <v>16.702779769897461</v>
      </c>
      <c r="I8" s="2">
        <f t="shared" si="2"/>
        <v>4.5129585266113281</v>
      </c>
      <c r="J8" s="2">
        <f t="shared" si="0"/>
        <v>4.5129585266113281</v>
      </c>
      <c r="K8" s="2">
        <f t="shared" si="3"/>
        <v>0</v>
      </c>
      <c r="L8" s="2">
        <f t="shared" si="4"/>
        <v>1</v>
      </c>
    </row>
    <row r="9" spans="1:16" x14ac:dyDescent="0.2">
      <c r="A9" s="1">
        <v>6204</v>
      </c>
      <c r="B9" t="s">
        <v>40</v>
      </c>
      <c r="C9" t="s">
        <v>6</v>
      </c>
      <c r="D9" t="s">
        <v>13</v>
      </c>
      <c r="E9" s="2">
        <v>21.462800979614258</v>
      </c>
      <c r="F9" s="2">
        <v>21.204730987548828</v>
      </c>
      <c r="G9" s="2">
        <f t="shared" si="1"/>
        <v>21.333765983581543</v>
      </c>
      <c r="H9" s="2">
        <f>G13</f>
        <v>16.702779769897461</v>
      </c>
      <c r="I9" s="2">
        <f t="shared" si="2"/>
        <v>4.630986213684082</v>
      </c>
      <c r="J9" s="2">
        <f t="shared" si="0"/>
        <v>4.63098621368408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04</v>
      </c>
      <c r="B10" t="s">
        <v>40</v>
      </c>
      <c r="C10" t="s">
        <v>6</v>
      </c>
      <c r="D10" t="s">
        <v>14</v>
      </c>
      <c r="E10" s="2">
        <v>23.06141471862793</v>
      </c>
      <c r="F10" s="2">
        <v>22.963247299194336</v>
      </c>
      <c r="G10" s="2">
        <f t="shared" si="1"/>
        <v>23.012331008911133</v>
      </c>
      <c r="H10" s="2">
        <f>G13</f>
        <v>16.702779769897461</v>
      </c>
      <c r="I10" s="2">
        <f t="shared" si="2"/>
        <v>6.3095512390136719</v>
      </c>
      <c r="J10" s="2">
        <f t="shared" si="0"/>
        <v>6.3095512390136719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04</v>
      </c>
      <c r="B11" t="s">
        <v>40</v>
      </c>
      <c r="C11" t="s">
        <v>6</v>
      </c>
      <c r="D11" t="s">
        <v>15</v>
      </c>
      <c r="E11" s="2">
        <v>25.680484771728516</v>
      </c>
      <c r="F11" s="2">
        <v>25.50177001953125</v>
      </c>
      <c r="G11" s="2">
        <f t="shared" si="1"/>
        <v>25.591127395629883</v>
      </c>
      <c r="H11" s="2">
        <f>G13</f>
        <v>16.702779769897461</v>
      </c>
      <c r="I11" s="2">
        <f t="shared" si="2"/>
        <v>8.8883476257324219</v>
      </c>
      <c r="J11" s="2">
        <f t="shared" si="0"/>
        <v>8.8883476257324219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04</v>
      </c>
      <c r="B12" t="s">
        <v>40</v>
      </c>
      <c r="C12" t="s">
        <v>6</v>
      </c>
      <c r="D12" t="s">
        <v>16</v>
      </c>
      <c r="E12" s="2">
        <v>23.152341842651367</v>
      </c>
      <c r="F12" s="2">
        <v>23.356971740722656</v>
      </c>
      <c r="G12" s="2">
        <f t="shared" si="1"/>
        <v>23.254656791687012</v>
      </c>
      <c r="H12" s="2">
        <f>G13</f>
        <v>16.702779769897461</v>
      </c>
      <c r="I12" s="2">
        <f t="shared" si="2"/>
        <v>6.5518770217895508</v>
      </c>
      <c r="J12" s="2">
        <f t="shared" si="0"/>
        <v>6.5518770217895508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04</v>
      </c>
      <c r="B13" t="s">
        <v>40</v>
      </c>
      <c r="C13" t="s">
        <v>6</v>
      </c>
      <c r="D13" t="s">
        <v>17</v>
      </c>
      <c r="E13" s="2">
        <v>16.688398361206055</v>
      </c>
      <c r="F13" s="2">
        <v>16.717161178588867</v>
      </c>
      <c r="G13" s="2">
        <f t="shared" si="1"/>
        <v>16.702779769897461</v>
      </c>
      <c r="H13" s="2">
        <f>G13</f>
        <v>16.702779769897461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04</v>
      </c>
      <c r="B14" t="s">
        <v>40</v>
      </c>
      <c r="C14" t="s">
        <v>6</v>
      </c>
      <c r="D14" t="s">
        <v>18</v>
      </c>
      <c r="E14" s="2">
        <v>20.750783920288086</v>
      </c>
      <c r="F14" s="2">
        <v>20.719594955444336</v>
      </c>
      <c r="G14" s="2">
        <f t="shared" si="1"/>
        <v>20.735189437866211</v>
      </c>
      <c r="H14" s="2">
        <f>G13</f>
        <v>16.702779769897461</v>
      </c>
      <c r="I14" s="2">
        <f t="shared" si="2"/>
        <v>4.03240966796875</v>
      </c>
      <c r="J14" s="2">
        <f t="shared" si="0"/>
        <v>4.0324096679687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04</v>
      </c>
      <c r="B15" t="s">
        <v>40</v>
      </c>
      <c r="C15" t="s">
        <v>6</v>
      </c>
      <c r="D15" t="s">
        <v>19</v>
      </c>
      <c r="E15" s="2">
        <v>19.823268890380859</v>
      </c>
      <c r="F15" s="2">
        <v>19.923864364624023</v>
      </c>
      <c r="G15" s="2">
        <f t="shared" si="1"/>
        <v>19.873566627502441</v>
      </c>
      <c r="H15" s="2">
        <f>G13</f>
        <v>16.702779769897461</v>
      </c>
      <c r="I15" s="2">
        <f t="shared" si="2"/>
        <v>3.1707868576049805</v>
      </c>
      <c r="J15" s="2">
        <f t="shared" si="0"/>
        <v>3.1707868576049805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04</v>
      </c>
      <c r="B16" t="s">
        <v>40</v>
      </c>
      <c r="C16" t="s">
        <v>6</v>
      </c>
      <c r="D16" t="s">
        <v>20</v>
      </c>
      <c r="E16" s="2">
        <v>25.902667999267578</v>
      </c>
      <c r="F16" s="2">
        <v>26.138999938964844</v>
      </c>
      <c r="G16" s="2">
        <f t="shared" si="1"/>
        <v>26.020833969116211</v>
      </c>
      <c r="H16" s="2">
        <f>G13</f>
        <v>16.702779769897461</v>
      </c>
      <c r="I16" s="2">
        <f t="shared" si="2"/>
        <v>9.31805419921875</v>
      </c>
      <c r="J16" s="2">
        <f t="shared" si="0"/>
        <v>9.31805419921875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04</v>
      </c>
      <c r="B17" t="s">
        <v>40</v>
      </c>
      <c r="C17" t="s">
        <v>6</v>
      </c>
      <c r="D17" t="s">
        <v>21</v>
      </c>
      <c r="E17" s="2">
        <v>19.278627395629883</v>
      </c>
      <c r="F17" s="2">
        <v>19.375728607177734</v>
      </c>
      <c r="G17" s="2">
        <f t="shared" si="1"/>
        <v>19.327178001403809</v>
      </c>
      <c r="H17" s="2">
        <f>G13</f>
        <v>16.702779769897461</v>
      </c>
      <c r="I17" s="2">
        <f t="shared" si="2"/>
        <v>2.6243982315063477</v>
      </c>
      <c r="J17" s="2">
        <f t="shared" si="0"/>
        <v>2.6243982315063477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04</v>
      </c>
      <c r="B18" t="s">
        <v>40</v>
      </c>
      <c r="C18" t="s">
        <v>6</v>
      </c>
      <c r="D18" t="s">
        <v>22</v>
      </c>
      <c r="E18" s="2">
        <v>18.508396148681641</v>
      </c>
      <c r="F18" s="2">
        <v>18.535768508911133</v>
      </c>
      <c r="G18" s="2">
        <f t="shared" si="1"/>
        <v>18.522082328796387</v>
      </c>
      <c r="H18" s="2">
        <f>G13</f>
        <v>16.702779769897461</v>
      </c>
      <c r="I18" s="2">
        <f t="shared" si="2"/>
        <v>1.8193025588989258</v>
      </c>
      <c r="J18" s="2">
        <f t="shared" si="0"/>
        <v>1.8193025588989258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04</v>
      </c>
      <c r="B19" t="s">
        <v>40</v>
      </c>
      <c r="C19" t="s">
        <v>6</v>
      </c>
      <c r="D19" t="s">
        <v>23</v>
      </c>
      <c r="E19" s="2">
        <v>25.020072937011719</v>
      </c>
      <c r="F19" s="2">
        <v>24.9017333984375</v>
      </c>
      <c r="G19" s="2">
        <f t="shared" si="1"/>
        <v>24.960903167724609</v>
      </c>
      <c r="H19" s="2">
        <f>G13</f>
        <v>16.702779769897461</v>
      </c>
      <c r="I19" s="2">
        <f t="shared" si="2"/>
        <v>8.2581233978271484</v>
      </c>
      <c r="J19" s="2">
        <f t="shared" si="0"/>
        <v>8.2581233978271484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04</v>
      </c>
      <c r="B20" t="s">
        <v>40</v>
      </c>
      <c r="C20" t="s">
        <v>6</v>
      </c>
      <c r="D20" t="s">
        <v>24</v>
      </c>
      <c r="E20" s="2">
        <v>21.619346618652344</v>
      </c>
      <c r="F20" s="2">
        <v>21.539794921875</v>
      </c>
      <c r="G20" s="2">
        <f t="shared" si="1"/>
        <v>21.579570770263672</v>
      </c>
      <c r="H20" s="2">
        <f>G13</f>
        <v>16.702779769897461</v>
      </c>
      <c r="I20" s="2">
        <f t="shared" si="2"/>
        <v>4.8767910003662109</v>
      </c>
      <c r="J20" s="2">
        <f t="shared" si="0"/>
        <v>4.8767910003662109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04</v>
      </c>
      <c r="B21" t="s">
        <v>40</v>
      </c>
      <c r="C21" t="s">
        <v>6</v>
      </c>
      <c r="D21" t="s">
        <v>25</v>
      </c>
      <c r="E21" s="2">
        <v>23.962703704833984</v>
      </c>
      <c r="F21" s="2">
        <v>23.986827850341797</v>
      </c>
      <c r="G21" s="2">
        <f t="shared" si="1"/>
        <v>23.974765777587891</v>
      </c>
      <c r="H21" s="2">
        <f>G13</f>
        <v>16.702779769897461</v>
      </c>
      <c r="I21" s="2">
        <f t="shared" si="2"/>
        <v>7.2719860076904297</v>
      </c>
      <c r="J21" s="2">
        <f t="shared" si="0"/>
        <v>7.2719860076904297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04</v>
      </c>
      <c r="B22" t="s">
        <v>40</v>
      </c>
      <c r="C22" t="s">
        <v>6</v>
      </c>
      <c r="D22" t="s">
        <v>26</v>
      </c>
      <c r="E22" s="2">
        <v>22.927085876464844</v>
      </c>
      <c r="F22" s="2">
        <v>22.883756637573242</v>
      </c>
      <c r="G22" s="2">
        <f t="shared" si="1"/>
        <v>22.905421257019043</v>
      </c>
      <c r="H22" s="2">
        <f>G13</f>
        <v>16.702779769897461</v>
      </c>
      <c r="I22" s="2">
        <f t="shared" si="2"/>
        <v>6.202641487121582</v>
      </c>
      <c r="J22" s="2">
        <f t="shared" si="0"/>
        <v>6.202641487121582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04</v>
      </c>
      <c r="B23" t="s">
        <v>40</v>
      </c>
      <c r="C23" t="s">
        <v>6</v>
      </c>
      <c r="D23" t="s">
        <v>27</v>
      </c>
      <c r="E23" s="2">
        <v>23.405628204345703</v>
      </c>
      <c r="F23" s="2">
        <v>23.136323928833008</v>
      </c>
      <c r="G23" s="2">
        <f t="shared" si="1"/>
        <v>23.270976066589355</v>
      </c>
      <c r="H23" s="2">
        <f>G13</f>
        <v>16.702779769897461</v>
      </c>
      <c r="I23" s="2">
        <f t="shared" si="2"/>
        <v>6.5681962966918945</v>
      </c>
      <c r="J23" s="2">
        <f t="shared" si="0"/>
        <v>6.5681962966918945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04</v>
      </c>
      <c r="B24" t="s">
        <v>40</v>
      </c>
      <c r="C24" t="s">
        <v>6</v>
      </c>
      <c r="D24" t="s">
        <v>28</v>
      </c>
      <c r="E24" s="2">
        <v>20.492563247680664</v>
      </c>
      <c r="F24" s="2">
        <v>20.987813949584961</v>
      </c>
      <c r="G24" s="2">
        <f t="shared" si="1"/>
        <v>20.740188598632812</v>
      </c>
      <c r="H24" s="2">
        <f>G13</f>
        <v>16.702779769897461</v>
      </c>
      <c r="I24" s="2">
        <f t="shared" si="2"/>
        <v>4.0374088287353516</v>
      </c>
      <c r="J24" s="2">
        <f t="shared" si="0"/>
        <v>4.0374088287353516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04</v>
      </c>
      <c r="B25" t="s">
        <v>40</v>
      </c>
      <c r="C25" t="s">
        <v>6</v>
      </c>
      <c r="D25" t="s">
        <v>29</v>
      </c>
      <c r="E25" s="2">
        <v>21.256616592407227</v>
      </c>
      <c r="F25" s="2">
        <v>20.963346481323242</v>
      </c>
      <c r="G25" s="2">
        <f t="shared" si="1"/>
        <v>21.109981536865234</v>
      </c>
      <c r="H25" s="2">
        <f>G13</f>
        <v>16.702779769897461</v>
      </c>
      <c r="I25" s="2">
        <f t="shared" si="2"/>
        <v>4.4072017669677734</v>
      </c>
      <c r="J25" s="2">
        <f t="shared" si="0"/>
        <v>4.4072017669677734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04</v>
      </c>
      <c r="B26" s="7" t="s">
        <v>40</v>
      </c>
      <c r="C26" s="7" t="s">
        <v>6</v>
      </c>
      <c r="D26" s="7" t="s">
        <v>30</v>
      </c>
      <c r="E26" s="8">
        <v>32.598159790039062</v>
      </c>
      <c r="F26" s="8">
        <v>32.004638671875</v>
      </c>
      <c r="G26" s="8">
        <f t="shared" si="1"/>
        <v>32.301399230957031</v>
      </c>
      <c r="H26" s="8">
        <f>G13</f>
        <v>16.702779769897461</v>
      </c>
      <c r="I26" s="8">
        <f t="shared" si="2"/>
        <v>15.59861946105957</v>
      </c>
      <c r="J26" s="8">
        <f t="shared" si="0"/>
        <v>15.59861946105957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8</v>
      </c>
      <c r="O28" s="15" t="s">
        <v>49</v>
      </c>
      <c r="P28" s="15" t="s">
        <v>50</v>
      </c>
    </row>
    <row r="29" spans="1:16" x14ac:dyDescent="0.2">
      <c r="A29" s="1">
        <v>6204</v>
      </c>
      <c r="B29" t="s">
        <v>40</v>
      </c>
      <c r="C29" t="s">
        <v>38</v>
      </c>
      <c r="D29" t="s">
        <v>7</v>
      </c>
      <c r="E29" s="2">
        <v>23.01399040222168</v>
      </c>
      <c r="F29" s="2">
        <v>22.935663223266602</v>
      </c>
      <c r="G29" s="2">
        <f>AVERAGE(E29:F29)</f>
        <v>22.974826812744141</v>
      </c>
      <c r="H29" s="2">
        <f>G39</f>
        <v>17.651906967163086</v>
      </c>
      <c r="I29" s="2">
        <f>G29-H29</f>
        <v>5.3229198455810547</v>
      </c>
      <c r="J29" s="2">
        <f t="shared" ref="J29:J52" si="5">I3</f>
        <v>5.4071969985961914</v>
      </c>
      <c r="K29" s="2">
        <f>I29-J29</f>
        <v>-8.4277153015136719E-2</v>
      </c>
      <c r="L29" s="2">
        <f>2^(-K29)</f>
        <v>1.0601564281877431</v>
      </c>
      <c r="N29" s="2">
        <f>AVERAGE(L29,L30,L38,L40,L41,L42)</f>
        <v>1.2269531975172334</v>
      </c>
      <c r="O29" s="2">
        <f>AVERAGE(L31,L33,L32,L43,L44)</f>
        <v>1.4372265615121134</v>
      </c>
      <c r="P29" s="2">
        <f>AVERAGE(L34,L35,L36,L37,L45,L46,L47,L48,L49,L50)</f>
        <v>1.5591620671271289</v>
      </c>
    </row>
    <row r="30" spans="1:16" x14ac:dyDescent="0.2">
      <c r="A30" s="1">
        <v>6204</v>
      </c>
      <c r="B30" t="s">
        <v>40</v>
      </c>
      <c r="C30" t="s">
        <v>38</v>
      </c>
      <c r="D30" t="s">
        <v>8</v>
      </c>
      <c r="E30" s="2">
        <v>24.435003280639648</v>
      </c>
      <c r="F30" s="2">
        <v>25.144161224365234</v>
      </c>
      <c r="G30" s="2">
        <f t="shared" ref="G30:G52" si="6">AVERAGE(E30:F30)</f>
        <v>24.789582252502441</v>
      </c>
      <c r="H30" s="2">
        <f>G39</f>
        <v>17.651906967163086</v>
      </c>
      <c r="I30" s="2">
        <f t="shared" ref="I30:I52" si="7">G30-H30</f>
        <v>7.1376752853393555</v>
      </c>
      <c r="J30" s="2">
        <f t="shared" si="5"/>
        <v>7.3807973861694336</v>
      </c>
      <c r="K30" s="2">
        <f t="shared" ref="K30:K52" si="8">I30-J30</f>
        <v>-0.24312210083007812</v>
      </c>
      <c r="L30" s="2">
        <f t="shared" ref="L30:L52" si="9">2^(-K30)</f>
        <v>1.1835511860028112</v>
      </c>
    </row>
    <row r="31" spans="1:16" x14ac:dyDescent="0.2">
      <c r="A31" s="1">
        <v>6204</v>
      </c>
      <c r="B31" t="s">
        <v>40</v>
      </c>
      <c r="C31" t="s">
        <v>38</v>
      </c>
      <c r="D31" t="s">
        <v>9</v>
      </c>
      <c r="E31" s="2">
        <v>22.048969268798828</v>
      </c>
      <c r="F31" s="2">
        <v>21.80674934387207</v>
      </c>
      <c r="G31" s="2">
        <f t="shared" si="6"/>
        <v>21.927859306335449</v>
      </c>
      <c r="H31" s="2">
        <f>G39</f>
        <v>17.651906967163086</v>
      </c>
      <c r="I31" s="2">
        <f t="shared" si="7"/>
        <v>4.2759523391723633</v>
      </c>
      <c r="J31" s="2">
        <f t="shared" si="5"/>
        <v>4.9504604339599609</v>
      </c>
      <c r="K31" s="2">
        <f t="shared" si="8"/>
        <v>-0.67450809478759766</v>
      </c>
      <c r="L31" s="2">
        <f t="shared" si="9"/>
        <v>1.596052485545262</v>
      </c>
    </row>
    <row r="32" spans="1:16" x14ac:dyDescent="0.2">
      <c r="A32" s="1">
        <v>6204</v>
      </c>
      <c r="B32" t="s">
        <v>40</v>
      </c>
      <c r="C32" t="s">
        <v>38</v>
      </c>
      <c r="D32" t="s">
        <v>10</v>
      </c>
      <c r="E32" s="2">
        <v>30.064062118530273</v>
      </c>
      <c r="F32" s="2">
        <v>29.958240509033203</v>
      </c>
      <c r="G32" s="2">
        <f t="shared" si="6"/>
        <v>30.011151313781738</v>
      </c>
      <c r="H32" s="2">
        <f>G39</f>
        <v>17.651906967163086</v>
      </c>
      <c r="I32" s="2">
        <f t="shared" si="7"/>
        <v>12.359244346618652</v>
      </c>
      <c r="J32" s="2">
        <f t="shared" si="5"/>
        <v>13.244269371032715</v>
      </c>
      <c r="K32" s="2">
        <f t="shared" si="8"/>
        <v>-0.8850250244140625</v>
      </c>
      <c r="L32" s="2">
        <f t="shared" si="9"/>
        <v>1.8467966549808179</v>
      </c>
    </row>
    <row r="33" spans="1:12" x14ac:dyDescent="0.2">
      <c r="A33" s="1">
        <v>6204</v>
      </c>
      <c r="B33" t="s">
        <v>40</v>
      </c>
      <c r="C33" t="s">
        <v>38</v>
      </c>
      <c r="D33" t="s">
        <v>11</v>
      </c>
      <c r="E33" s="2">
        <v>17.636533737182617</v>
      </c>
      <c r="F33" s="2">
        <v>17.25175666809082</v>
      </c>
      <c r="G33" s="2">
        <f t="shared" si="6"/>
        <v>17.444145202636719</v>
      </c>
      <c r="H33" s="2">
        <f>G39</f>
        <v>17.651906967163086</v>
      </c>
      <c r="I33" s="2">
        <f t="shared" si="7"/>
        <v>-0.20776176452636719</v>
      </c>
      <c r="J33" s="2">
        <f t="shared" si="5"/>
        <v>0.51217174530029297</v>
      </c>
      <c r="K33" s="2">
        <f t="shared" si="8"/>
        <v>-0.71993350982666016</v>
      </c>
      <c r="L33" s="2">
        <f t="shared" si="9"/>
        <v>1.6471061218216827</v>
      </c>
    </row>
    <row r="34" spans="1:12" x14ac:dyDescent="0.2">
      <c r="A34" s="1">
        <v>6204</v>
      </c>
      <c r="B34" t="s">
        <v>40</v>
      </c>
      <c r="C34" t="s">
        <v>38</v>
      </c>
      <c r="D34" t="s">
        <v>12</v>
      </c>
      <c r="E34" s="2">
        <v>21.546979904174805</v>
      </c>
      <c r="F34" s="2">
        <v>21.635164260864258</v>
      </c>
      <c r="G34" s="2">
        <f t="shared" si="6"/>
        <v>21.591072082519531</v>
      </c>
      <c r="H34" s="2">
        <f>G39</f>
        <v>17.651906967163086</v>
      </c>
      <c r="I34" s="2">
        <f t="shared" si="7"/>
        <v>3.9391651153564453</v>
      </c>
      <c r="J34" s="2">
        <f t="shared" si="5"/>
        <v>4.5129585266113281</v>
      </c>
      <c r="K34" s="2">
        <f t="shared" si="8"/>
        <v>-0.57379341125488281</v>
      </c>
      <c r="L34" s="2">
        <f t="shared" si="9"/>
        <v>1.488432101777637</v>
      </c>
    </row>
    <row r="35" spans="1:12" x14ac:dyDescent="0.2">
      <c r="A35" s="1">
        <v>6204</v>
      </c>
      <c r="B35" t="s">
        <v>40</v>
      </c>
      <c r="C35" t="s">
        <v>38</v>
      </c>
      <c r="D35" t="s">
        <v>13</v>
      </c>
      <c r="E35" s="2">
        <v>22.919366836547852</v>
      </c>
      <c r="F35" s="2">
        <v>23.246692657470703</v>
      </c>
      <c r="G35" s="2">
        <f t="shared" si="6"/>
        <v>23.083029747009277</v>
      </c>
      <c r="H35" s="2">
        <f>G39</f>
        <v>17.651906967163086</v>
      </c>
      <c r="I35" s="2">
        <f t="shared" si="7"/>
        <v>5.4311227798461914</v>
      </c>
      <c r="J35" s="2">
        <f t="shared" si="5"/>
        <v>4.630986213684082</v>
      </c>
      <c r="K35" s="2">
        <f t="shared" si="8"/>
        <v>0.80013656616210938</v>
      </c>
      <c r="L35" s="2">
        <f t="shared" si="9"/>
        <v>0.57429481191996423</v>
      </c>
    </row>
    <row r="36" spans="1:12" x14ac:dyDescent="0.2">
      <c r="A36" s="1">
        <v>6204</v>
      </c>
      <c r="B36" t="s">
        <v>40</v>
      </c>
      <c r="C36" t="s">
        <v>38</v>
      </c>
      <c r="D36" t="s">
        <v>14</v>
      </c>
      <c r="E36" s="2">
        <v>22.664590835571289</v>
      </c>
      <c r="F36" s="2">
        <v>22.294219970703125</v>
      </c>
      <c r="G36" s="2">
        <f t="shared" si="6"/>
        <v>22.479405403137207</v>
      </c>
      <c r="H36" s="2">
        <f>G39</f>
        <v>17.651906967163086</v>
      </c>
      <c r="I36" s="2">
        <f t="shared" si="7"/>
        <v>4.8274984359741211</v>
      </c>
      <c r="J36" s="2">
        <f t="shared" si="5"/>
        <v>6.3095512390136719</v>
      </c>
      <c r="K36" s="2">
        <f t="shared" si="8"/>
        <v>-1.4820528030395508</v>
      </c>
      <c r="L36" s="2">
        <f t="shared" si="9"/>
        <v>2.7934593044508822</v>
      </c>
    </row>
    <row r="37" spans="1:12" x14ac:dyDescent="0.2">
      <c r="A37" s="1">
        <v>6204</v>
      </c>
      <c r="B37" t="s">
        <v>40</v>
      </c>
      <c r="C37" t="s">
        <v>38</v>
      </c>
      <c r="D37" t="s">
        <v>15</v>
      </c>
      <c r="E37" s="2">
        <v>25.213460922241211</v>
      </c>
      <c r="F37" s="2">
        <v>25.283300399780273</v>
      </c>
      <c r="G37" s="2">
        <f t="shared" si="6"/>
        <v>25.248380661010742</v>
      </c>
      <c r="H37" s="2">
        <f>G39</f>
        <v>17.651906967163086</v>
      </c>
      <c r="I37" s="2">
        <f t="shared" si="7"/>
        <v>7.5964736938476562</v>
      </c>
      <c r="J37" s="2">
        <f t="shared" si="5"/>
        <v>8.8883476257324219</v>
      </c>
      <c r="K37" s="2">
        <f t="shared" si="8"/>
        <v>-1.2918739318847656</v>
      </c>
      <c r="L37" s="2">
        <f t="shared" si="9"/>
        <v>2.4484588199174739</v>
      </c>
    </row>
    <row r="38" spans="1:12" x14ac:dyDescent="0.2">
      <c r="A38" s="1">
        <v>6204</v>
      </c>
      <c r="B38" t="s">
        <v>40</v>
      </c>
      <c r="C38" t="s">
        <v>38</v>
      </c>
      <c r="D38" t="s">
        <v>16</v>
      </c>
      <c r="E38" s="2">
        <v>23.670444488525391</v>
      </c>
      <c r="F38" s="2">
        <v>23.539060592651367</v>
      </c>
      <c r="G38" s="2">
        <f t="shared" si="6"/>
        <v>23.604752540588379</v>
      </c>
      <c r="H38" s="2">
        <f>G39</f>
        <v>17.651906967163086</v>
      </c>
      <c r="I38" s="2">
        <f t="shared" si="7"/>
        <v>5.952845573425293</v>
      </c>
      <c r="J38" s="2">
        <f t="shared" si="5"/>
        <v>6.5518770217895508</v>
      </c>
      <c r="K38" s="2">
        <f t="shared" si="8"/>
        <v>-0.59903144836425781</v>
      </c>
      <c r="L38" s="2">
        <f t="shared" si="9"/>
        <v>1.5146993334557801</v>
      </c>
    </row>
    <row r="39" spans="1:12" x14ac:dyDescent="0.2">
      <c r="A39" s="1">
        <v>6204</v>
      </c>
      <c r="B39" t="s">
        <v>40</v>
      </c>
      <c r="C39" t="s">
        <v>38</v>
      </c>
      <c r="D39" t="s">
        <v>17</v>
      </c>
      <c r="E39" s="2">
        <v>17.666023254394531</v>
      </c>
      <c r="F39" s="2">
        <v>17.637790679931641</v>
      </c>
      <c r="G39" s="2">
        <f t="shared" si="6"/>
        <v>17.651906967163086</v>
      </c>
      <c r="H39" s="2">
        <f>G39</f>
        <v>17.651906967163086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04</v>
      </c>
      <c r="B40" t="s">
        <v>40</v>
      </c>
      <c r="C40" t="s">
        <v>38</v>
      </c>
      <c r="D40" t="s">
        <v>18</v>
      </c>
      <c r="E40" s="2">
        <v>21.129268646240234</v>
      </c>
      <c r="F40" s="2">
        <v>20.917154312133789</v>
      </c>
      <c r="G40" s="2">
        <f t="shared" si="6"/>
        <v>21.023211479187012</v>
      </c>
      <c r="H40" s="2">
        <f>G39</f>
        <v>17.651906967163086</v>
      </c>
      <c r="I40" s="2">
        <f t="shared" si="7"/>
        <v>3.3713045120239258</v>
      </c>
      <c r="J40" s="2">
        <f t="shared" si="5"/>
        <v>4.03240966796875</v>
      </c>
      <c r="K40" s="2">
        <f t="shared" si="8"/>
        <v>-0.66110515594482422</v>
      </c>
      <c r="L40" s="2">
        <f t="shared" si="9"/>
        <v>1.5812934871916358</v>
      </c>
    </row>
    <row r="41" spans="1:12" x14ac:dyDescent="0.2">
      <c r="A41" s="1">
        <v>6204</v>
      </c>
      <c r="B41" t="s">
        <v>40</v>
      </c>
      <c r="C41" t="s">
        <v>38</v>
      </c>
      <c r="D41" t="s">
        <v>19</v>
      </c>
      <c r="E41" s="2">
        <v>20.359523773193359</v>
      </c>
      <c r="F41" s="2">
        <v>20.63334846496582</v>
      </c>
      <c r="G41" s="2">
        <f t="shared" si="6"/>
        <v>20.49643611907959</v>
      </c>
      <c r="H41" s="2">
        <f>G39</f>
        <v>17.651906967163086</v>
      </c>
      <c r="I41" s="2">
        <f t="shared" si="7"/>
        <v>2.8445291519165039</v>
      </c>
      <c r="J41" s="2">
        <f t="shared" si="5"/>
        <v>3.1707868576049805</v>
      </c>
      <c r="K41" s="2">
        <f t="shared" si="8"/>
        <v>-0.32625770568847656</v>
      </c>
      <c r="L41" s="2">
        <f t="shared" si="9"/>
        <v>1.2537569565012185</v>
      </c>
    </row>
    <row r="42" spans="1:12" x14ac:dyDescent="0.2">
      <c r="A42" s="1">
        <v>6204</v>
      </c>
      <c r="B42" t="s">
        <v>40</v>
      </c>
      <c r="C42" t="s">
        <v>38</v>
      </c>
      <c r="D42" t="s">
        <v>20</v>
      </c>
      <c r="E42" s="2">
        <v>27.216522216796875</v>
      </c>
      <c r="F42" s="2">
        <v>27.484060287475586</v>
      </c>
      <c r="G42" s="2">
        <f t="shared" si="6"/>
        <v>27.35029125213623</v>
      </c>
      <c r="H42" s="2">
        <f>G39</f>
        <v>17.651906967163086</v>
      </c>
      <c r="I42" s="2">
        <f t="shared" si="7"/>
        <v>9.6983842849731445</v>
      </c>
      <c r="J42" s="2">
        <f t="shared" si="5"/>
        <v>9.31805419921875</v>
      </c>
      <c r="K42" s="2">
        <f t="shared" si="8"/>
        <v>0.38033008575439453</v>
      </c>
      <c r="L42" s="2">
        <f t="shared" si="9"/>
        <v>0.76826179376421144</v>
      </c>
    </row>
    <row r="43" spans="1:12" x14ac:dyDescent="0.2">
      <c r="A43" s="1">
        <v>6204</v>
      </c>
      <c r="B43" t="s">
        <v>40</v>
      </c>
      <c r="C43" t="s">
        <v>38</v>
      </c>
      <c r="D43" t="s">
        <v>21</v>
      </c>
      <c r="E43" s="2">
        <v>21.308967590332031</v>
      </c>
      <c r="F43" s="2">
        <v>21.338361740112305</v>
      </c>
      <c r="G43" s="2">
        <f t="shared" si="6"/>
        <v>21.323664665222168</v>
      </c>
      <c r="H43" s="2">
        <f>G39</f>
        <v>17.651906967163086</v>
      </c>
      <c r="I43" s="2">
        <f t="shared" si="7"/>
        <v>3.671757698059082</v>
      </c>
      <c r="J43" s="2">
        <f t="shared" si="5"/>
        <v>2.6243982315063477</v>
      </c>
      <c r="K43" s="2">
        <f t="shared" si="8"/>
        <v>1.0473594665527344</v>
      </c>
      <c r="L43" s="2">
        <f t="shared" si="9"/>
        <v>0.48385294006606772</v>
      </c>
    </row>
    <row r="44" spans="1:12" x14ac:dyDescent="0.2">
      <c r="A44" s="1">
        <v>6204</v>
      </c>
      <c r="B44" t="s">
        <v>40</v>
      </c>
      <c r="C44" t="s">
        <v>38</v>
      </c>
      <c r="D44" t="s">
        <v>22</v>
      </c>
      <c r="E44" s="2">
        <v>18.632587432861328</v>
      </c>
      <c r="F44" s="2">
        <v>18.931547164916992</v>
      </c>
      <c r="G44" s="2">
        <f t="shared" si="6"/>
        <v>18.78206729888916</v>
      </c>
      <c r="H44" s="2">
        <f>G39</f>
        <v>17.651906967163086</v>
      </c>
      <c r="I44" s="2">
        <f t="shared" si="7"/>
        <v>1.1301603317260742</v>
      </c>
      <c r="J44" s="2">
        <f t="shared" si="5"/>
        <v>1.8193025588989258</v>
      </c>
      <c r="K44" s="2">
        <f t="shared" si="8"/>
        <v>-0.68914222717285156</v>
      </c>
      <c r="L44" s="2">
        <f t="shared" si="9"/>
        <v>1.6123246051467364</v>
      </c>
    </row>
    <row r="45" spans="1:12" x14ac:dyDescent="0.2">
      <c r="A45" s="1">
        <v>6204</v>
      </c>
      <c r="B45" t="s">
        <v>40</v>
      </c>
      <c r="C45" t="s">
        <v>38</v>
      </c>
      <c r="D45" t="s">
        <v>23</v>
      </c>
      <c r="E45" s="2">
        <v>26.937614440917969</v>
      </c>
      <c r="F45" s="2">
        <v>27.141284942626953</v>
      </c>
      <c r="G45" s="2">
        <f t="shared" si="6"/>
        <v>27.039449691772461</v>
      </c>
      <c r="H45" s="2">
        <f>G39</f>
        <v>17.651906967163086</v>
      </c>
      <c r="I45" s="2">
        <f t="shared" si="7"/>
        <v>9.387542724609375</v>
      </c>
      <c r="J45" s="2">
        <f t="shared" si="5"/>
        <v>8.2581233978271484</v>
      </c>
      <c r="K45" s="2">
        <f t="shared" si="8"/>
        <v>1.1294193267822266</v>
      </c>
      <c r="L45" s="2">
        <f t="shared" si="9"/>
        <v>0.45709966705553273</v>
      </c>
    </row>
    <row r="46" spans="1:12" x14ac:dyDescent="0.2">
      <c r="A46" s="1">
        <v>6204</v>
      </c>
      <c r="B46" t="s">
        <v>40</v>
      </c>
      <c r="C46" t="s">
        <v>38</v>
      </c>
      <c r="D46" t="s">
        <v>24</v>
      </c>
      <c r="E46" s="2">
        <v>21.835943222045898</v>
      </c>
      <c r="F46" s="2">
        <v>23.136941909790039</v>
      </c>
      <c r="G46" s="2">
        <f t="shared" si="6"/>
        <v>22.486442565917969</v>
      </c>
      <c r="H46" s="2">
        <f>G39</f>
        <v>17.651906967163086</v>
      </c>
      <c r="I46" s="2">
        <f t="shared" si="7"/>
        <v>4.8345355987548828</v>
      </c>
      <c r="J46" s="2">
        <f t="shared" si="5"/>
        <v>4.8767910003662109</v>
      </c>
      <c r="K46" s="2">
        <f t="shared" si="8"/>
        <v>-4.2255401611328125E-2</v>
      </c>
      <c r="L46" s="2">
        <f t="shared" si="9"/>
        <v>1.0297223599823724</v>
      </c>
    </row>
    <row r="47" spans="1:12" x14ac:dyDescent="0.2">
      <c r="A47" s="1">
        <v>6204</v>
      </c>
      <c r="B47" t="s">
        <v>40</v>
      </c>
      <c r="C47" t="s">
        <v>38</v>
      </c>
      <c r="D47" t="s">
        <v>25</v>
      </c>
      <c r="E47" s="2">
        <v>25.863611221313477</v>
      </c>
      <c r="F47" s="2">
        <v>25.436357498168945</v>
      </c>
      <c r="G47" s="2">
        <f t="shared" si="6"/>
        <v>25.649984359741211</v>
      </c>
      <c r="H47" s="2">
        <f>G39</f>
        <v>17.651906967163086</v>
      </c>
      <c r="I47" s="2">
        <f t="shared" si="7"/>
        <v>7.998077392578125</v>
      </c>
      <c r="J47" s="2">
        <f t="shared" si="5"/>
        <v>7.2719860076904297</v>
      </c>
      <c r="K47" s="2">
        <f t="shared" si="8"/>
        <v>0.72609138488769531</v>
      </c>
      <c r="L47" s="2">
        <f t="shared" si="9"/>
        <v>0.60453954324839687</v>
      </c>
    </row>
    <row r="48" spans="1:12" x14ac:dyDescent="0.2">
      <c r="A48" s="1">
        <v>6204</v>
      </c>
      <c r="B48" t="s">
        <v>40</v>
      </c>
      <c r="C48" t="s">
        <v>38</v>
      </c>
      <c r="D48" t="s">
        <v>26</v>
      </c>
      <c r="E48" s="2">
        <v>22.50383186340332</v>
      </c>
      <c r="F48" s="2">
        <v>22.303760528564453</v>
      </c>
      <c r="G48" s="2">
        <f t="shared" si="6"/>
        <v>22.403796195983887</v>
      </c>
      <c r="H48" s="2">
        <f>G39</f>
        <v>17.651906967163086</v>
      </c>
      <c r="I48" s="2">
        <f t="shared" si="7"/>
        <v>4.7518892288208008</v>
      </c>
      <c r="J48" s="2">
        <f t="shared" si="5"/>
        <v>6.202641487121582</v>
      </c>
      <c r="K48" s="2">
        <f t="shared" si="8"/>
        <v>-1.4507522583007812</v>
      </c>
      <c r="L48" s="2">
        <f t="shared" si="9"/>
        <v>2.7335054620284183</v>
      </c>
    </row>
    <row r="49" spans="1:16" x14ac:dyDescent="0.2">
      <c r="A49" s="1">
        <v>6204</v>
      </c>
      <c r="B49" t="s">
        <v>40</v>
      </c>
      <c r="C49" t="s">
        <v>38</v>
      </c>
      <c r="D49" t="s">
        <v>27</v>
      </c>
      <c r="E49" s="2">
        <v>22.634469985961914</v>
      </c>
      <c r="F49" s="2">
        <v>23.375593185424805</v>
      </c>
      <c r="G49" s="2">
        <f t="shared" si="6"/>
        <v>23.005031585693359</v>
      </c>
      <c r="H49" s="2">
        <f>G39</f>
        <v>17.651906967163086</v>
      </c>
      <c r="I49" s="2">
        <f t="shared" si="7"/>
        <v>5.3531246185302734</v>
      </c>
      <c r="J49" s="2">
        <f t="shared" si="5"/>
        <v>6.5681962966918945</v>
      </c>
      <c r="K49" s="2">
        <f t="shared" si="8"/>
        <v>-1.2150716781616211</v>
      </c>
      <c r="L49" s="2">
        <f t="shared" si="9"/>
        <v>2.321523167334786</v>
      </c>
    </row>
    <row r="50" spans="1:16" x14ac:dyDescent="0.2">
      <c r="A50" s="1">
        <v>6204</v>
      </c>
      <c r="B50" t="s">
        <v>40</v>
      </c>
      <c r="C50" t="s">
        <v>38</v>
      </c>
      <c r="D50" t="s">
        <v>28</v>
      </c>
      <c r="E50" s="2">
        <v>21.74241828918457</v>
      </c>
      <c r="F50" s="2">
        <v>21.256664276123047</v>
      </c>
      <c r="G50" s="2">
        <f t="shared" si="6"/>
        <v>21.499541282653809</v>
      </c>
      <c r="H50" s="2">
        <f>G39</f>
        <v>17.651906967163086</v>
      </c>
      <c r="I50" s="2">
        <f t="shared" si="7"/>
        <v>3.8476343154907227</v>
      </c>
      <c r="J50" s="2">
        <f t="shared" si="5"/>
        <v>4.0374088287353516</v>
      </c>
      <c r="K50" s="2">
        <f t="shared" si="8"/>
        <v>-0.18977451324462891</v>
      </c>
      <c r="L50" s="2">
        <f t="shared" si="9"/>
        <v>1.1405854335558261</v>
      </c>
    </row>
    <row r="51" spans="1:16" x14ac:dyDescent="0.2">
      <c r="A51" s="1">
        <v>6204</v>
      </c>
      <c r="B51" t="s">
        <v>40</v>
      </c>
      <c r="C51" t="s">
        <v>38</v>
      </c>
      <c r="D51" t="s">
        <v>29</v>
      </c>
      <c r="E51" s="2">
        <v>21.961202621459961</v>
      </c>
      <c r="F51" s="2">
        <v>22.163450241088867</v>
      </c>
      <c r="G51" s="2">
        <f t="shared" si="6"/>
        <v>22.062326431274414</v>
      </c>
      <c r="H51" s="2">
        <f>G39</f>
        <v>17.651906967163086</v>
      </c>
      <c r="I51" s="2">
        <f t="shared" si="7"/>
        <v>4.4104194641113281</v>
      </c>
      <c r="J51" s="2">
        <f t="shared" si="5"/>
        <v>4.4072017669677734</v>
      </c>
      <c r="K51" s="2">
        <f t="shared" si="8"/>
        <v>3.2176971435546875E-3</v>
      </c>
      <c r="L51" s="2">
        <f t="shared" si="9"/>
        <v>0.99777214765211353</v>
      </c>
    </row>
    <row r="52" spans="1:16" ht="17" thickBot="1" x14ac:dyDescent="0.25">
      <c r="A52" s="6">
        <v>6204</v>
      </c>
      <c r="B52" s="7" t="s">
        <v>40</v>
      </c>
      <c r="C52" s="7" t="s">
        <v>38</v>
      </c>
      <c r="D52" s="7" t="s">
        <v>30</v>
      </c>
      <c r="E52" s="8">
        <v>32.690822601318359</v>
      </c>
      <c r="F52" s="8">
        <v>33.833644866943359</v>
      </c>
      <c r="G52" s="8">
        <f t="shared" si="6"/>
        <v>33.262233734130859</v>
      </c>
      <c r="H52" s="8">
        <f>G39</f>
        <v>17.651906967163086</v>
      </c>
      <c r="I52" s="8">
        <f t="shared" si="7"/>
        <v>15.610326766967773</v>
      </c>
      <c r="J52" s="8">
        <f t="shared" si="5"/>
        <v>15.59861946105957</v>
      </c>
      <c r="K52" s="8">
        <f t="shared" si="8"/>
        <v>1.1707305908203125E-2</v>
      </c>
      <c r="L52" s="8">
        <f t="shared" si="9"/>
        <v>0.99191795072349465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8</v>
      </c>
      <c r="O54" s="15" t="s">
        <v>49</v>
      </c>
      <c r="P54" s="15" t="s">
        <v>50</v>
      </c>
    </row>
    <row r="55" spans="1:16" x14ac:dyDescent="0.2">
      <c r="A55" s="1">
        <v>6204</v>
      </c>
      <c r="B55" t="s">
        <v>40</v>
      </c>
      <c r="C55" t="s">
        <v>39</v>
      </c>
      <c r="D55" t="s">
        <v>7</v>
      </c>
      <c r="E55" s="2">
        <v>25.197715759277344</v>
      </c>
      <c r="F55" s="2">
        <v>25.405654907226562</v>
      </c>
      <c r="G55" s="2">
        <f>AVERAGE(E55:F55)</f>
        <v>25.301685333251953</v>
      </c>
      <c r="H55" s="2">
        <f>G65</f>
        <v>22.70219898223877</v>
      </c>
      <c r="I55" s="2">
        <f>G55-H55</f>
        <v>2.5994863510131836</v>
      </c>
      <c r="J55" s="2">
        <f t="shared" ref="J55:J78" si="10">I3</f>
        <v>5.4071969985961914</v>
      </c>
      <c r="K55" s="2">
        <f>I55-J55</f>
        <v>-2.8077106475830078</v>
      </c>
      <c r="L55" s="2">
        <f>2^(-K55)</f>
        <v>7.0017262038213239</v>
      </c>
      <c r="N55" s="2">
        <f>AVERAGE(L55,L56,L64,L66,L67,L68)</f>
        <v>3.1524442902478289</v>
      </c>
      <c r="O55" s="2">
        <f>AVERAGE(L57,L59,L58,L69,L70)</f>
        <v>6.4731461908738153</v>
      </c>
      <c r="P55" s="2">
        <f>AVERAGE(L60,L61,L62,L63,L71,L72,L73,L74,L75,L76)</f>
        <v>4.2624101558912706</v>
      </c>
    </row>
    <row r="56" spans="1:16" x14ac:dyDescent="0.2">
      <c r="A56" s="1">
        <v>6204</v>
      </c>
      <c r="B56" t="s">
        <v>40</v>
      </c>
      <c r="C56" t="s">
        <v>39</v>
      </c>
      <c r="D56" t="s">
        <v>8</v>
      </c>
      <c r="E56" s="2">
        <v>29.085451126098633</v>
      </c>
      <c r="F56" s="2">
        <v>28.171415328979492</v>
      </c>
      <c r="G56" s="2">
        <f t="shared" ref="G56:G78" si="11">AVERAGE(E56:F56)</f>
        <v>28.628433227539062</v>
      </c>
      <c r="H56" s="2">
        <f>G65</f>
        <v>22.70219898223877</v>
      </c>
      <c r="I56" s="2">
        <f t="shared" ref="I56:I78" si="12">G56-H56</f>
        <v>5.926234245300293</v>
      </c>
      <c r="J56" s="2">
        <f t="shared" si="10"/>
        <v>7.3807973861694336</v>
      </c>
      <c r="K56" s="2">
        <f t="shared" ref="K56:K78" si="13">I56-J56</f>
        <v>-1.4545631408691406</v>
      </c>
      <c r="L56" s="2">
        <f t="shared" ref="L56:L78" si="14">2^(-K56)</f>
        <v>2.740735568529387</v>
      </c>
    </row>
    <row r="57" spans="1:16" x14ac:dyDescent="0.2">
      <c r="A57" s="1">
        <v>6204</v>
      </c>
      <c r="B57" t="s">
        <v>40</v>
      </c>
      <c r="C57" t="s">
        <v>39</v>
      </c>
      <c r="D57" t="s">
        <v>9</v>
      </c>
      <c r="E57" s="2">
        <v>25.778385162353516</v>
      </c>
      <c r="F57" s="2">
        <v>25.443462371826172</v>
      </c>
      <c r="G57" s="2">
        <f t="shared" si="11"/>
        <v>25.610923767089844</v>
      </c>
      <c r="H57" s="2">
        <f>G65</f>
        <v>22.70219898223877</v>
      </c>
      <c r="I57" s="2">
        <f t="shared" si="12"/>
        <v>2.9087247848510742</v>
      </c>
      <c r="J57" s="2">
        <f t="shared" si="10"/>
        <v>4.9504604339599609</v>
      </c>
      <c r="K57" s="2">
        <f t="shared" si="13"/>
        <v>-2.0417356491088867</v>
      </c>
      <c r="L57" s="2">
        <f t="shared" si="14"/>
        <v>4.1174058155659674</v>
      </c>
    </row>
    <row r="58" spans="1:16" x14ac:dyDescent="0.2">
      <c r="A58" s="1">
        <v>6204</v>
      </c>
      <c r="B58" t="s">
        <v>40</v>
      </c>
      <c r="C58" t="s">
        <v>39</v>
      </c>
      <c r="D58" t="s">
        <v>10</v>
      </c>
      <c r="E58" s="2">
        <v>30.180194854736328</v>
      </c>
      <c r="F58" s="2">
        <v>32.839252471923828</v>
      </c>
      <c r="G58" s="2">
        <f t="shared" si="11"/>
        <v>31.509723663330078</v>
      </c>
      <c r="H58" s="2">
        <f>G65</f>
        <v>22.70219898223877</v>
      </c>
      <c r="I58" s="2">
        <f t="shared" si="12"/>
        <v>8.8075246810913086</v>
      </c>
      <c r="J58" s="2">
        <f t="shared" si="10"/>
        <v>13.244269371032715</v>
      </c>
      <c r="K58" s="2">
        <f t="shared" si="13"/>
        <v>-4.4367446899414062</v>
      </c>
      <c r="L58" s="2">
        <f t="shared" si="14"/>
        <v>21.656747586365181</v>
      </c>
    </row>
    <row r="59" spans="1:16" x14ac:dyDescent="0.2">
      <c r="A59" s="1">
        <v>6204</v>
      </c>
      <c r="B59" t="s">
        <v>40</v>
      </c>
      <c r="C59" t="s">
        <v>39</v>
      </c>
      <c r="D59" t="s">
        <v>11</v>
      </c>
      <c r="E59" s="2">
        <v>21.63958740234375</v>
      </c>
      <c r="F59" s="2">
        <v>21.653526306152344</v>
      </c>
      <c r="G59" s="2">
        <f t="shared" si="11"/>
        <v>21.646556854248047</v>
      </c>
      <c r="H59" s="2">
        <f>G65</f>
        <v>22.70219898223877</v>
      </c>
      <c r="I59" s="2">
        <f t="shared" si="12"/>
        <v>-1.0556421279907227</v>
      </c>
      <c r="J59" s="2">
        <f t="shared" si="10"/>
        <v>0.51217174530029297</v>
      </c>
      <c r="K59" s="2">
        <f t="shared" si="13"/>
        <v>-1.5678138732910156</v>
      </c>
      <c r="L59" s="2">
        <f t="shared" si="14"/>
        <v>2.9645515286431809</v>
      </c>
    </row>
    <row r="60" spans="1:16" x14ac:dyDescent="0.2">
      <c r="A60" s="1">
        <v>6204</v>
      </c>
      <c r="B60" t="s">
        <v>40</v>
      </c>
      <c r="C60" t="s">
        <v>39</v>
      </c>
      <c r="D60" t="s">
        <v>12</v>
      </c>
      <c r="E60" s="2">
        <v>24.218730926513672</v>
      </c>
      <c r="F60" s="2">
        <v>24.048427581787109</v>
      </c>
      <c r="G60" s="2">
        <f t="shared" si="11"/>
        <v>24.133579254150391</v>
      </c>
      <c r="H60" s="2">
        <f>G65</f>
        <v>22.70219898223877</v>
      </c>
      <c r="I60" s="2">
        <f t="shared" si="12"/>
        <v>1.4313802719116211</v>
      </c>
      <c r="J60" s="2">
        <f t="shared" si="10"/>
        <v>4.5129585266113281</v>
      </c>
      <c r="K60" s="2">
        <f t="shared" si="13"/>
        <v>-3.081578254699707</v>
      </c>
      <c r="L60" s="2">
        <f t="shared" si="14"/>
        <v>8.4654000935842255</v>
      </c>
    </row>
    <row r="61" spans="1:16" x14ac:dyDescent="0.2">
      <c r="A61" s="1">
        <v>6204</v>
      </c>
      <c r="B61" t="s">
        <v>40</v>
      </c>
      <c r="C61" t="s">
        <v>39</v>
      </c>
      <c r="D61" t="s">
        <v>13</v>
      </c>
      <c r="E61" s="2">
        <v>24.910917282104492</v>
      </c>
      <c r="F61" s="2">
        <v>24.404897689819336</v>
      </c>
      <c r="G61" s="2">
        <f t="shared" si="11"/>
        <v>24.657907485961914</v>
      </c>
      <c r="H61" s="2">
        <f>G65</f>
        <v>22.70219898223877</v>
      </c>
      <c r="I61" s="2">
        <f t="shared" si="12"/>
        <v>1.9557085037231445</v>
      </c>
      <c r="J61" s="2">
        <f t="shared" si="10"/>
        <v>4.630986213684082</v>
      </c>
      <c r="K61" s="2">
        <f t="shared" si="13"/>
        <v>-2.6752777099609375</v>
      </c>
      <c r="L61" s="2">
        <f t="shared" si="14"/>
        <v>6.3876165495885893</v>
      </c>
    </row>
    <row r="62" spans="1:16" x14ac:dyDescent="0.2">
      <c r="A62" s="1">
        <v>6204</v>
      </c>
      <c r="B62" t="s">
        <v>40</v>
      </c>
      <c r="C62" t="s">
        <v>39</v>
      </c>
      <c r="D62" t="s">
        <v>14</v>
      </c>
      <c r="E62" s="2">
        <v>27.730293273925781</v>
      </c>
      <c r="F62" s="2">
        <v>27.946100234985352</v>
      </c>
      <c r="G62" s="2">
        <f t="shared" si="11"/>
        <v>27.838196754455566</v>
      </c>
      <c r="H62" s="2">
        <f>G65</f>
        <v>22.70219898223877</v>
      </c>
      <c r="I62" s="2">
        <f t="shared" si="12"/>
        <v>5.1359977722167969</v>
      </c>
      <c r="J62" s="2">
        <f t="shared" si="10"/>
        <v>6.3095512390136719</v>
      </c>
      <c r="K62" s="2">
        <f t="shared" si="13"/>
        <v>-1.173553466796875</v>
      </c>
      <c r="L62" s="2">
        <f t="shared" si="14"/>
        <v>2.2556660083834341</v>
      </c>
    </row>
    <row r="63" spans="1:16" x14ac:dyDescent="0.2">
      <c r="A63" s="1">
        <v>6204</v>
      </c>
      <c r="B63" t="s">
        <v>40</v>
      </c>
      <c r="C63" t="s">
        <v>39</v>
      </c>
      <c r="D63" t="s">
        <v>15</v>
      </c>
      <c r="E63" s="2">
        <v>29.664041519165039</v>
      </c>
      <c r="F63" s="2">
        <v>29.592464447021484</v>
      </c>
      <c r="G63" s="2">
        <f t="shared" si="11"/>
        <v>29.628252983093262</v>
      </c>
      <c r="H63" s="2">
        <f>G65</f>
        <v>22.70219898223877</v>
      </c>
      <c r="I63" s="2">
        <f t="shared" si="12"/>
        <v>6.9260540008544922</v>
      </c>
      <c r="J63" s="2">
        <f t="shared" si="10"/>
        <v>8.8883476257324219</v>
      </c>
      <c r="K63" s="2">
        <f t="shared" si="13"/>
        <v>-1.9622936248779297</v>
      </c>
      <c r="L63" s="2">
        <f t="shared" si="14"/>
        <v>3.8968100927433698</v>
      </c>
    </row>
    <row r="64" spans="1:16" x14ac:dyDescent="0.2">
      <c r="A64" s="1">
        <v>6204</v>
      </c>
      <c r="B64" t="s">
        <v>40</v>
      </c>
      <c r="C64" t="s">
        <v>39</v>
      </c>
      <c r="D64" t="s">
        <v>16</v>
      </c>
      <c r="E64" s="2">
        <v>27.561506271362305</v>
      </c>
      <c r="F64" s="2">
        <v>28.1236572265625</v>
      </c>
      <c r="G64" s="2">
        <f t="shared" si="11"/>
        <v>27.842581748962402</v>
      </c>
      <c r="H64" s="2">
        <f>G65</f>
        <v>22.70219898223877</v>
      </c>
      <c r="I64" s="2">
        <f t="shared" si="12"/>
        <v>5.1403827667236328</v>
      </c>
      <c r="J64" s="2">
        <f t="shared" si="10"/>
        <v>6.5518770217895508</v>
      </c>
      <c r="K64" s="2">
        <f t="shared" si="13"/>
        <v>-1.411494255065918</v>
      </c>
      <c r="L64" s="2">
        <f t="shared" si="14"/>
        <v>2.6601253966374427</v>
      </c>
    </row>
    <row r="65" spans="1:16" x14ac:dyDescent="0.2">
      <c r="A65" s="1">
        <v>6204</v>
      </c>
      <c r="B65" t="s">
        <v>40</v>
      </c>
      <c r="C65" t="s">
        <v>39</v>
      </c>
      <c r="D65" t="s">
        <v>17</v>
      </c>
      <c r="E65" s="2">
        <v>23.062845230102539</v>
      </c>
      <c r="F65" s="2">
        <v>22.341552734375</v>
      </c>
      <c r="G65" s="2">
        <f t="shared" si="11"/>
        <v>22.70219898223877</v>
      </c>
      <c r="H65" s="2">
        <f>G65</f>
        <v>22.70219898223877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04</v>
      </c>
      <c r="B66" t="s">
        <v>40</v>
      </c>
      <c r="C66" t="s">
        <v>39</v>
      </c>
      <c r="D66" t="s">
        <v>18</v>
      </c>
      <c r="E66" s="2">
        <v>25.997730255126953</v>
      </c>
      <c r="F66" s="2">
        <v>25.860374450683594</v>
      </c>
      <c r="G66" s="2">
        <f t="shared" si="11"/>
        <v>25.929052352905273</v>
      </c>
      <c r="H66" s="2">
        <f>G65</f>
        <v>22.70219898223877</v>
      </c>
      <c r="I66" s="2">
        <f t="shared" si="12"/>
        <v>3.2268533706665039</v>
      </c>
      <c r="J66" s="2">
        <f t="shared" si="10"/>
        <v>4.03240966796875</v>
      </c>
      <c r="K66" s="2">
        <f t="shared" si="13"/>
        <v>-0.80555629730224609</v>
      </c>
      <c r="L66" s="2">
        <f t="shared" si="14"/>
        <v>1.7478196140021478</v>
      </c>
    </row>
    <row r="67" spans="1:16" x14ac:dyDescent="0.2">
      <c r="A67" s="1">
        <v>6204</v>
      </c>
      <c r="B67" t="s">
        <v>40</v>
      </c>
      <c r="C67" t="s">
        <v>39</v>
      </c>
      <c r="D67" t="s">
        <v>19</v>
      </c>
      <c r="E67" s="2">
        <v>25.94830322265625</v>
      </c>
      <c r="F67" s="2">
        <v>25.83360481262207</v>
      </c>
      <c r="G67" s="2">
        <f t="shared" si="11"/>
        <v>25.89095401763916</v>
      </c>
      <c r="H67" s="2">
        <f>G65</f>
        <v>22.70219898223877</v>
      </c>
      <c r="I67" s="2">
        <f t="shared" si="12"/>
        <v>3.1887550354003906</v>
      </c>
      <c r="J67" s="2">
        <f t="shared" si="10"/>
        <v>3.1707868576049805</v>
      </c>
      <c r="K67" s="2">
        <f t="shared" si="13"/>
        <v>1.7968177795410156E-2</v>
      </c>
      <c r="L67" s="2">
        <f t="shared" si="14"/>
        <v>0.98762264566337077</v>
      </c>
    </row>
    <row r="68" spans="1:16" x14ac:dyDescent="0.2">
      <c r="A68" s="1">
        <v>6204</v>
      </c>
      <c r="B68" t="s">
        <v>40</v>
      </c>
      <c r="C68" t="s">
        <v>39</v>
      </c>
      <c r="D68" t="s">
        <v>20</v>
      </c>
      <c r="E68" s="2">
        <v>30.50786018371582</v>
      </c>
      <c r="F68" s="2">
        <v>29.698442459106445</v>
      </c>
      <c r="G68" s="2">
        <f t="shared" si="11"/>
        <v>30.103151321411133</v>
      </c>
      <c r="H68" s="2">
        <f>G65</f>
        <v>22.70219898223877</v>
      </c>
      <c r="I68" s="2">
        <f t="shared" si="12"/>
        <v>7.4009523391723633</v>
      </c>
      <c r="J68" s="2">
        <f t="shared" si="10"/>
        <v>9.31805419921875</v>
      </c>
      <c r="K68" s="2">
        <f t="shared" si="13"/>
        <v>-1.9171018600463867</v>
      </c>
      <c r="L68" s="2">
        <f t="shared" si="14"/>
        <v>3.7766363128333005</v>
      </c>
    </row>
    <row r="69" spans="1:16" x14ac:dyDescent="0.2">
      <c r="A69" s="1">
        <v>6204</v>
      </c>
      <c r="B69" t="s">
        <v>40</v>
      </c>
      <c r="C69" t="s">
        <v>39</v>
      </c>
      <c r="D69" t="s">
        <v>21</v>
      </c>
      <c r="E69" s="2">
        <v>26.16716194152832</v>
      </c>
      <c r="F69" s="2">
        <v>25.895725250244141</v>
      </c>
      <c r="G69" s="2">
        <f t="shared" si="11"/>
        <v>26.03144359588623</v>
      </c>
      <c r="H69" s="2">
        <f>G65</f>
        <v>22.70219898223877</v>
      </c>
      <c r="I69" s="2">
        <f t="shared" si="12"/>
        <v>3.3292446136474609</v>
      </c>
      <c r="J69" s="2">
        <f t="shared" si="10"/>
        <v>2.6243982315063477</v>
      </c>
      <c r="K69" s="2">
        <f t="shared" si="13"/>
        <v>0.70484638214111328</v>
      </c>
      <c r="L69" s="2">
        <f t="shared" si="14"/>
        <v>0.61350781132938581</v>
      </c>
    </row>
    <row r="70" spans="1:16" x14ac:dyDescent="0.2">
      <c r="A70" s="1">
        <v>6204</v>
      </c>
      <c r="B70" t="s">
        <v>40</v>
      </c>
      <c r="C70" t="s">
        <v>39</v>
      </c>
      <c r="D70" t="s">
        <v>22</v>
      </c>
      <c r="E70" s="2">
        <v>22.95733642578125</v>
      </c>
      <c r="F70" s="2">
        <v>22.902769088745117</v>
      </c>
      <c r="G70" s="2">
        <f t="shared" si="11"/>
        <v>22.930052757263184</v>
      </c>
      <c r="H70" s="2">
        <f>G65</f>
        <v>22.70219898223877</v>
      </c>
      <c r="I70" s="2">
        <f t="shared" si="12"/>
        <v>0.22785377502441406</v>
      </c>
      <c r="J70" s="2">
        <f t="shared" si="10"/>
        <v>1.8193025588989258</v>
      </c>
      <c r="K70" s="2">
        <f t="shared" si="13"/>
        <v>-1.5914487838745117</v>
      </c>
      <c r="L70" s="2">
        <f t="shared" si="14"/>
        <v>3.0135182124653612</v>
      </c>
    </row>
    <row r="71" spans="1:16" x14ac:dyDescent="0.2">
      <c r="A71" s="1">
        <v>6204</v>
      </c>
      <c r="B71" t="s">
        <v>40</v>
      </c>
      <c r="C71" t="s">
        <v>39</v>
      </c>
      <c r="D71" t="s">
        <v>23</v>
      </c>
      <c r="E71" s="2">
        <v>28.686548233032227</v>
      </c>
      <c r="F71" s="2">
        <v>28.737201690673828</v>
      </c>
      <c r="G71" s="2">
        <f t="shared" si="11"/>
        <v>28.711874961853027</v>
      </c>
      <c r="H71" s="2">
        <f>G65</f>
        <v>22.70219898223877</v>
      </c>
      <c r="I71" s="2">
        <f t="shared" si="12"/>
        <v>6.0096759796142578</v>
      </c>
      <c r="J71" s="2">
        <f t="shared" si="10"/>
        <v>8.2581233978271484</v>
      </c>
      <c r="K71" s="2">
        <f t="shared" si="13"/>
        <v>-2.2484474182128906</v>
      </c>
      <c r="L71" s="2">
        <f t="shared" si="14"/>
        <v>4.7517120684647445</v>
      </c>
    </row>
    <row r="72" spans="1:16" x14ac:dyDescent="0.2">
      <c r="A72" s="1">
        <v>6204</v>
      </c>
      <c r="B72" t="s">
        <v>40</v>
      </c>
      <c r="C72" t="s">
        <v>39</v>
      </c>
      <c r="D72" t="s">
        <v>24</v>
      </c>
      <c r="E72" s="2">
        <v>26.15234375</v>
      </c>
      <c r="F72" s="2">
        <v>25.461729049682617</v>
      </c>
      <c r="G72" s="2">
        <f t="shared" si="11"/>
        <v>25.807036399841309</v>
      </c>
      <c r="H72" s="2">
        <f>G65</f>
        <v>22.70219898223877</v>
      </c>
      <c r="I72" s="2">
        <f t="shared" si="12"/>
        <v>3.1048374176025391</v>
      </c>
      <c r="J72" s="2">
        <f t="shared" si="10"/>
        <v>4.8767910003662109</v>
      </c>
      <c r="K72" s="2">
        <f t="shared" si="13"/>
        <v>-1.7719535827636719</v>
      </c>
      <c r="L72" s="2">
        <f t="shared" si="14"/>
        <v>3.4151609764883659</v>
      </c>
    </row>
    <row r="73" spans="1:16" x14ac:dyDescent="0.2">
      <c r="A73" s="1">
        <v>6204</v>
      </c>
      <c r="B73" t="s">
        <v>40</v>
      </c>
      <c r="C73" t="s">
        <v>39</v>
      </c>
      <c r="D73" t="s">
        <v>25</v>
      </c>
      <c r="E73" s="2">
        <v>27.984453201293945</v>
      </c>
      <c r="F73" s="2">
        <v>27.847402572631836</v>
      </c>
      <c r="G73" s="2">
        <f t="shared" si="11"/>
        <v>27.915927886962891</v>
      </c>
      <c r="H73" s="2">
        <f>G65</f>
        <v>22.70219898223877</v>
      </c>
      <c r="I73" s="2">
        <f t="shared" si="12"/>
        <v>5.2137289047241211</v>
      </c>
      <c r="J73" s="2">
        <f t="shared" si="10"/>
        <v>7.2719860076904297</v>
      </c>
      <c r="K73" s="2">
        <f t="shared" si="13"/>
        <v>-2.0582571029663086</v>
      </c>
      <c r="L73" s="2">
        <f t="shared" si="14"/>
        <v>4.1648285395164519</v>
      </c>
    </row>
    <row r="74" spans="1:16" x14ac:dyDescent="0.2">
      <c r="A74" s="1">
        <v>6204</v>
      </c>
      <c r="B74" t="s">
        <v>40</v>
      </c>
      <c r="C74" t="s">
        <v>39</v>
      </c>
      <c r="D74" t="s">
        <v>26</v>
      </c>
      <c r="E74" s="2">
        <v>27.454620361328125</v>
      </c>
      <c r="F74" s="2">
        <v>27.297632217407227</v>
      </c>
      <c r="G74" s="2">
        <f t="shared" si="11"/>
        <v>27.376126289367676</v>
      </c>
      <c r="H74" s="2">
        <f>G65</f>
        <v>22.70219898223877</v>
      </c>
      <c r="I74" s="2">
        <f t="shared" si="12"/>
        <v>4.6739273071289062</v>
      </c>
      <c r="J74" s="2">
        <f t="shared" si="10"/>
        <v>6.202641487121582</v>
      </c>
      <c r="K74" s="2">
        <f t="shared" si="13"/>
        <v>-1.5287141799926758</v>
      </c>
      <c r="L74" s="2">
        <f t="shared" si="14"/>
        <v>2.8852856977616654</v>
      </c>
    </row>
    <row r="75" spans="1:16" x14ac:dyDescent="0.2">
      <c r="A75" s="1">
        <v>6204</v>
      </c>
      <c r="B75" t="s">
        <v>40</v>
      </c>
      <c r="C75" t="s">
        <v>39</v>
      </c>
      <c r="D75" t="s">
        <v>27</v>
      </c>
      <c r="E75" s="2">
        <v>26.729185104370117</v>
      </c>
      <c r="F75" s="2">
        <v>27.705232620239258</v>
      </c>
      <c r="G75" s="2">
        <f t="shared" si="11"/>
        <v>27.217208862304688</v>
      </c>
      <c r="H75" s="2">
        <f>G65</f>
        <v>22.70219898223877</v>
      </c>
      <c r="I75" s="2">
        <f t="shared" si="12"/>
        <v>4.515009880065918</v>
      </c>
      <c r="J75" s="2">
        <f t="shared" si="10"/>
        <v>6.5681962966918945</v>
      </c>
      <c r="K75" s="2">
        <f t="shared" si="13"/>
        <v>-2.0531864166259766</v>
      </c>
      <c r="L75" s="2">
        <f t="shared" si="14"/>
        <v>4.1502159782833932</v>
      </c>
    </row>
    <row r="76" spans="1:16" x14ac:dyDescent="0.2">
      <c r="A76" s="1">
        <v>6204</v>
      </c>
      <c r="B76" t="s">
        <v>40</v>
      </c>
      <c r="C76" t="s">
        <v>39</v>
      </c>
      <c r="D76" t="s">
        <v>28</v>
      </c>
      <c r="E76" s="2">
        <v>25.382831573486328</v>
      </c>
      <c r="F76" s="2">
        <v>25.754732131958008</v>
      </c>
      <c r="G76" s="2">
        <f t="shared" si="11"/>
        <v>25.568781852722168</v>
      </c>
      <c r="H76" s="2">
        <f>G65</f>
        <v>22.70219898223877</v>
      </c>
      <c r="I76" s="2">
        <f t="shared" si="12"/>
        <v>2.8665828704833984</v>
      </c>
      <c r="J76" s="2">
        <f t="shared" si="10"/>
        <v>4.0374088287353516</v>
      </c>
      <c r="K76" s="2">
        <f t="shared" si="13"/>
        <v>-1.1708259582519531</v>
      </c>
      <c r="L76" s="2">
        <f t="shared" si="14"/>
        <v>2.2514055540984659</v>
      </c>
    </row>
    <row r="77" spans="1:16" x14ac:dyDescent="0.2">
      <c r="A77" s="1">
        <v>6204</v>
      </c>
      <c r="B77" t="s">
        <v>40</v>
      </c>
      <c r="C77" t="s">
        <v>39</v>
      </c>
      <c r="D77" t="s">
        <v>29</v>
      </c>
      <c r="E77" s="2">
        <v>25.34710693359375</v>
      </c>
      <c r="F77" s="2">
        <v>24.611412048339844</v>
      </c>
      <c r="G77" s="2">
        <f t="shared" si="11"/>
        <v>24.979259490966797</v>
      </c>
      <c r="H77" s="2">
        <f>G65</f>
        <v>22.70219898223877</v>
      </c>
      <c r="I77" s="2">
        <f t="shared" si="12"/>
        <v>2.2770605087280273</v>
      </c>
      <c r="J77" s="2">
        <f t="shared" si="10"/>
        <v>4.4072017669677734</v>
      </c>
      <c r="K77" s="2">
        <f t="shared" si="13"/>
        <v>-2.1301412582397461</v>
      </c>
      <c r="L77" s="2">
        <f t="shared" si="14"/>
        <v>4.3776034072504917</v>
      </c>
    </row>
    <row r="78" spans="1:16" ht="17" thickBot="1" x14ac:dyDescent="0.25">
      <c r="A78" s="6">
        <v>6204</v>
      </c>
      <c r="B78" s="7" t="s">
        <v>40</v>
      </c>
      <c r="C78" s="7" t="s">
        <v>39</v>
      </c>
      <c r="D78" s="7" t="s">
        <v>30</v>
      </c>
      <c r="E78" s="8">
        <v>34.054149627685547</v>
      </c>
      <c r="F78" s="8">
        <v>35.023029327392578</v>
      </c>
      <c r="G78" s="8">
        <f t="shared" si="11"/>
        <v>34.538589477539062</v>
      </c>
      <c r="H78" s="8">
        <f>G65</f>
        <v>22.70219898223877</v>
      </c>
      <c r="I78" s="8">
        <f t="shared" si="12"/>
        <v>11.836390495300293</v>
      </c>
      <c r="J78" s="8">
        <f t="shared" si="10"/>
        <v>15.59861946105957</v>
      </c>
      <c r="K78" s="8">
        <f t="shared" si="13"/>
        <v>-3.7622289657592773</v>
      </c>
      <c r="L78" s="8">
        <f t="shared" si="14"/>
        <v>13.568872737938854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8</v>
      </c>
      <c r="O80" s="15" t="s">
        <v>49</v>
      </c>
      <c r="P80" s="15" t="s">
        <v>50</v>
      </c>
    </row>
    <row r="81" spans="1:16" x14ac:dyDescent="0.2">
      <c r="A81" s="1">
        <v>6204</v>
      </c>
      <c r="B81" t="s">
        <v>40</v>
      </c>
      <c r="C81" t="s">
        <v>42</v>
      </c>
      <c r="D81" t="s">
        <v>7</v>
      </c>
      <c r="E81" s="2">
        <v>21.893472671508789</v>
      </c>
      <c r="F81" s="2">
        <v>21.843433380126953</v>
      </c>
      <c r="G81" s="2">
        <f>AVERAGE(E81:F81)</f>
        <v>21.868453025817871</v>
      </c>
      <c r="H81" s="2">
        <f>G91</f>
        <v>16.226402282714844</v>
      </c>
      <c r="I81" s="2">
        <f>G81-H81</f>
        <v>5.6420507431030273</v>
      </c>
      <c r="J81" s="2">
        <f t="shared" ref="J81:J104" si="15">I3</f>
        <v>5.4071969985961914</v>
      </c>
      <c r="K81" s="2">
        <f>I81-J81</f>
        <v>0.23485374450683594</v>
      </c>
      <c r="L81" s="2">
        <f>2^(-K81)</f>
        <v>0.84977114166660195</v>
      </c>
      <c r="N81" s="2">
        <f>AVERAGE(L81,L82,L90,L92,L93,L94)</f>
        <v>0.72946945194393198</v>
      </c>
      <c r="O81" s="2">
        <f>AVERAGE(L83,L85,L84,L95,L96)</f>
        <v>0.45602887991472763</v>
      </c>
      <c r="P81" s="2">
        <f>AVERAGE(L86,L87,L88,L89,L97,L98,L99,L100,L101,L102)</f>
        <v>0.69546568890433613</v>
      </c>
    </row>
    <row r="82" spans="1:16" x14ac:dyDescent="0.2">
      <c r="A82" s="1">
        <v>6204</v>
      </c>
      <c r="B82" t="s">
        <v>40</v>
      </c>
      <c r="C82" t="s">
        <v>42</v>
      </c>
      <c r="D82" t="s">
        <v>8</v>
      </c>
      <c r="E82" s="2">
        <v>24.086889266967773</v>
      </c>
      <c r="F82" s="2">
        <v>23.933248519897461</v>
      </c>
      <c r="G82" s="2">
        <f t="shared" ref="G82:G104" si="16">AVERAGE(E82:F82)</f>
        <v>24.010068893432617</v>
      </c>
      <c r="H82" s="2">
        <f>G91</f>
        <v>16.226402282714844</v>
      </c>
      <c r="I82" s="2">
        <f t="shared" ref="I82:I104" si="17">G82-H82</f>
        <v>7.7836666107177734</v>
      </c>
      <c r="J82" s="2">
        <f t="shared" si="15"/>
        <v>7.3807973861694336</v>
      </c>
      <c r="K82" s="2">
        <f t="shared" ref="K82:K104" si="18">I82-J82</f>
        <v>0.40286922454833984</v>
      </c>
      <c r="L82" s="2">
        <f t="shared" ref="L82:L104" si="19">2^(-K82)</f>
        <v>0.75635255634923526</v>
      </c>
    </row>
    <row r="83" spans="1:16" x14ac:dyDescent="0.2">
      <c r="A83" s="1">
        <v>6204</v>
      </c>
      <c r="B83" t="s">
        <v>40</v>
      </c>
      <c r="C83" t="s">
        <v>42</v>
      </c>
      <c r="D83" t="s">
        <v>9</v>
      </c>
      <c r="E83" s="2">
        <v>21.937305450439453</v>
      </c>
      <c r="F83" s="2">
        <v>22.878755569458008</v>
      </c>
      <c r="G83" s="2">
        <f t="shared" si="16"/>
        <v>22.40803050994873</v>
      </c>
      <c r="H83" s="2">
        <f>G91</f>
        <v>16.226402282714844</v>
      </c>
      <c r="I83" s="2">
        <f t="shared" si="17"/>
        <v>6.1816282272338867</v>
      </c>
      <c r="J83" s="2">
        <f t="shared" si="15"/>
        <v>4.9504604339599609</v>
      </c>
      <c r="K83" s="2">
        <f t="shared" si="18"/>
        <v>1.2311677932739258</v>
      </c>
      <c r="L83" s="2">
        <f t="shared" si="19"/>
        <v>0.42597250173926454</v>
      </c>
    </row>
    <row r="84" spans="1:16" x14ac:dyDescent="0.2">
      <c r="A84" s="1">
        <v>6204</v>
      </c>
      <c r="B84" t="s">
        <v>40</v>
      </c>
      <c r="C84" t="s">
        <v>42</v>
      </c>
      <c r="D84" t="s">
        <v>10</v>
      </c>
      <c r="E84" s="2">
        <v>31.20079231262207</v>
      </c>
      <c r="F84" s="2">
        <v>31.006410598754883</v>
      </c>
      <c r="G84" s="2">
        <f t="shared" si="16"/>
        <v>31.103601455688477</v>
      </c>
      <c r="H84" s="2">
        <f>G91</f>
        <v>16.226402282714844</v>
      </c>
      <c r="I84" s="2">
        <f t="shared" si="17"/>
        <v>14.877199172973633</v>
      </c>
      <c r="J84" s="2">
        <f t="shared" si="15"/>
        <v>13.244269371032715</v>
      </c>
      <c r="K84" s="2">
        <f t="shared" si="18"/>
        <v>1.632929801940918</v>
      </c>
      <c r="L84" s="2">
        <f t="shared" si="19"/>
        <v>0.32243275108183955</v>
      </c>
    </row>
    <row r="85" spans="1:16" x14ac:dyDescent="0.2">
      <c r="A85" s="1">
        <v>6204</v>
      </c>
      <c r="B85" t="s">
        <v>40</v>
      </c>
      <c r="C85" t="s">
        <v>42</v>
      </c>
      <c r="D85" t="s">
        <v>11</v>
      </c>
      <c r="E85" s="2">
        <v>17.968894958496094</v>
      </c>
      <c r="F85" s="2">
        <v>17.552501678466797</v>
      </c>
      <c r="G85" s="2">
        <f t="shared" si="16"/>
        <v>17.760698318481445</v>
      </c>
      <c r="H85" s="2">
        <f>G91</f>
        <v>16.226402282714844</v>
      </c>
      <c r="I85" s="2">
        <f t="shared" si="17"/>
        <v>1.5342960357666016</v>
      </c>
      <c r="J85" s="2">
        <f t="shared" si="15"/>
        <v>0.51217174530029297</v>
      </c>
      <c r="K85" s="2">
        <f t="shared" si="18"/>
        <v>1.0221242904663086</v>
      </c>
      <c r="L85" s="2">
        <f t="shared" si="19"/>
        <v>0.49239079937199531</v>
      </c>
    </row>
    <row r="86" spans="1:16" x14ac:dyDescent="0.2">
      <c r="A86" s="1">
        <v>6204</v>
      </c>
      <c r="B86" t="s">
        <v>40</v>
      </c>
      <c r="C86" t="s">
        <v>42</v>
      </c>
      <c r="D86" t="s">
        <v>12</v>
      </c>
      <c r="E86" s="2">
        <v>20.990262985229492</v>
      </c>
      <c r="F86" s="2">
        <v>21.046293258666992</v>
      </c>
      <c r="G86" s="2">
        <f t="shared" si="16"/>
        <v>21.018278121948242</v>
      </c>
      <c r="H86" s="2">
        <f>G91</f>
        <v>16.226402282714844</v>
      </c>
      <c r="I86" s="2">
        <f t="shared" si="17"/>
        <v>4.7918758392333984</v>
      </c>
      <c r="J86" s="2">
        <f t="shared" si="15"/>
        <v>4.5129585266113281</v>
      </c>
      <c r="K86" s="2">
        <f t="shared" si="18"/>
        <v>0.27891731262207031</v>
      </c>
      <c r="L86" s="2">
        <f t="shared" si="19"/>
        <v>0.82420932276360859</v>
      </c>
    </row>
    <row r="87" spans="1:16" x14ac:dyDescent="0.2">
      <c r="A87" s="1">
        <v>6204</v>
      </c>
      <c r="B87" t="s">
        <v>40</v>
      </c>
      <c r="C87" t="s">
        <v>42</v>
      </c>
      <c r="D87" t="s">
        <v>13</v>
      </c>
      <c r="E87" s="2">
        <v>21.529844284057617</v>
      </c>
      <c r="F87" s="2">
        <v>21.462739944458008</v>
      </c>
      <c r="G87" s="2">
        <f t="shared" si="16"/>
        <v>21.496292114257812</v>
      </c>
      <c r="H87" s="2">
        <f>G91</f>
        <v>16.226402282714844</v>
      </c>
      <c r="I87" s="2">
        <f t="shared" si="17"/>
        <v>5.2698898315429688</v>
      </c>
      <c r="J87" s="2">
        <f t="shared" si="15"/>
        <v>4.630986213684082</v>
      </c>
      <c r="K87" s="2">
        <f t="shared" si="18"/>
        <v>0.63890361785888672</v>
      </c>
      <c r="L87" s="2">
        <f t="shared" si="19"/>
        <v>0.64220080657691869</v>
      </c>
    </row>
    <row r="88" spans="1:16" x14ac:dyDescent="0.2">
      <c r="A88" s="1">
        <v>6204</v>
      </c>
      <c r="B88" t="s">
        <v>40</v>
      </c>
      <c r="C88" t="s">
        <v>42</v>
      </c>
      <c r="D88" t="s">
        <v>14</v>
      </c>
      <c r="E88" s="2">
        <v>23.503259658813477</v>
      </c>
      <c r="F88" s="2">
        <v>23.342147827148438</v>
      </c>
      <c r="G88" s="2">
        <f t="shared" si="16"/>
        <v>23.422703742980957</v>
      </c>
      <c r="H88" s="2">
        <f>G91</f>
        <v>16.226402282714844</v>
      </c>
      <c r="I88" s="2">
        <f t="shared" si="17"/>
        <v>7.1963014602661133</v>
      </c>
      <c r="J88" s="2">
        <f t="shared" si="15"/>
        <v>6.3095512390136719</v>
      </c>
      <c r="K88" s="2">
        <f t="shared" si="18"/>
        <v>0.88675022125244141</v>
      </c>
      <c r="L88" s="2">
        <f t="shared" si="19"/>
        <v>0.54083100956676455</v>
      </c>
    </row>
    <row r="89" spans="1:16" x14ac:dyDescent="0.2">
      <c r="A89" s="1">
        <v>6204</v>
      </c>
      <c r="B89" t="s">
        <v>40</v>
      </c>
      <c r="C89" t="s">
        <v>42</v>
      </c>
      <c r="D89" t="s">
        <v>15</v>
      </c>
      <c r="E89" s="2">
        <v>25.043437957763672</v>
      </c>
      <c r="F89" s="2">
        <v>24.613929748535156</v>
      </c>
      <c r="G89" s="2">
        <f t="shared" si="16"/>
        <v>24.828683853149414</v>
      </c>
      <c r="H89" s="2">
        <f>G91</f>
        <v>16.226402282714844</v>
      </c>
      <c r="I89" s="2">
        <f t="shared" si="17"/>
        <v>8.6022815704345703</v>
      </c>
      <c r="J89" s="2">
        <f t="shared" si="15"/>
        <v>8.8883476257324219</v>
      </c>
      <c r="K89" s="2">
        <f t="shared" si="18"/>
        <v>-0.28606605529785156</v>
      </c>
      <c r="L89" s="2">
        <f t="shared" si="19"/>
        <v>1.2193109202210572</v>
      </c>
    </row>
    <row r="90" spans="1:16" x14ac:dyDescent="0.2">
      <c r="A90" s="1">
        <v>6204</v>
      </c>
      <c r="B90" t="s">
        <v>40</v>
      </c>
      <c r="C90" t="s">
        <v>42</v>
      </c>
      <c r="D90" t="s">
        <v>16</v>
      </c>
      <c r="E90" s="2">
        <v>23.852066040039062</v>
      </c>
      <c r="F90" s="2">
        <v>24.16276741027832</v>
      </c>
      <c r="G90" s="2">
        <f t="shared" si="16"/>
        <v>24.007416725158691</v>
      </c>
      <c r="H90" s="2">
        <f>G91</f>
        <v>16.226402282714844</v>
      </c>
      <c r="I90" s="2">
        <f t="shared" si="17"/>
        <v>7.7810144424438477</v>
      </c>
      <c r="J90" s="2">
        <f t="shared" si="15"/>
        <v>6.5518770217895508</v>
      </c>
      <c r="K90" s="2">
        <f t="shared" si="18"/>
        <v>1.2291374206542969</v>
      </c>
      <c r="L90" s="2">
        <f t="shared" si="19"/>
        <v>0.42657241492987197</v>
      </c>
    </row>
    <row r="91" spans="1:16" x14ac:dyDescent="0.2">
      <c r="A91" s="1">
        <v>6204</v>
      </c>
      <c r="B91" t="s">
        <v>40</v>
      </c>
      <c r="C91" t="s">
        <v>42</v>
      </c>
      <c r="D91" t="s">
        <v>17</v>
      </c>
      <c r="E91" s="2">
        <v>16.464366912841797</v>
      </c>
      <c r="F91" s="2">
        <v>15.988437652587891</v>
      </c>
      <c r="G91" s="2">
        <f t="shared" si="16"/>
        <v>16.226402282714844</v>
      </c>
      <c r="H91" s="2">
        <f>G91</f>
        <v>16.226402282714844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04</v>
      </c>
      <c r="B92" t="s">
        <v>40</v>
      </c>
      <c r="C92" t="s">
        <v>42</v>
      </c>
      <c r="D92" t="s">
        <v>18</v>
      </c>
      <c r="E92" s="2">
        <v>21.308340072631836</v>
      </c>
      <c r="F92" s="2">
        <v>21.038049697875977</v>
      </c>
      <c r="G92" s="2">
        <f t="shared" si="16"/>
        <v>21.173194885253906</v>
      </c>
      <c r="H92" s="2">
        <f>G91</f>
        <v>16.226402282714844</v>
      </c>
      <c r="I92" s="2">
        <f t="shared" si="17"/>
        <v>4.9467926025390625</v>
      </c>
      <c r="J92" s="2">
        <f t="shared" si="15"/>
        <v>4.03240966796875</v>
      </c>
      <c r="K92" s="2">
        <f t="shared" si="18"/>
        <v>0.9143829345703125</v>
      </c>
      <c r="L92" s="2">
        <f t="shared" si="19"/>
        <v>0.53057075637778417</v>
      </c>
    </row>
    <row r="93" spans="1:16" x14ac:dyDescent="0.2">
      <c r="A93" s="1">
        <v>6204</v>
      </c>
      <c r="B93" t="s">
        <v>40</v>
      </c>
      <c r="C93" t="s">
        <v>42</v>
      </c>
      <c r="D93" t="s">
        <v>19</v>
      </c>
      <c r="E93" s="2">
        <v>20.143587112426758</v>
      </c>
      <c r="F93" s="2">
        <v>19.821809768676758</v>
      </c>
      <c r="G93" s="2">
        <f t="shared" si="16"/>
        <v>19.982698440551758</v>
      </c>
      <c r="H93" s="2">
        <f>G91</f>
        <v>16.226402282714844</v>
      </c>
      <c r="I93" s="2">
        <f t="shared" si="17"/>
        <v>3.7562961578369141</v>
      </c>
      <c r="J93" s="2">
        <f t="shared" si="15"/>
        <v>3.1707868576049805</v>
      </c>
      <c r="K93" s="2">
        <f t="shared" si="18"/>
        <v>0.58550930023193359</v>
      </c>
      <c r="L93" s="2">
        <f t="shared" si="19"/>
        <v>0.66641403951796807</v>
      </c>
    </row>
    <row r="94" spans="1:16" x14ac:dyDescent="0.2">
      <c r="A94" s="1">
        <v>6204</v>
      </c>
      <c r="B94" t="s">
        <v>40</v>
      </c>
      <c r="C94" t="s">
        <v>42</v>
      </c>
      <c r="D94" t="s">
        <v>20</v>
      </c>
      <c r="E94" s="2">
        <v>25.421720504760742</v>
      </c>
      <c r="F94" s="2">
        <v>25.271120071411133</v>
      </c>
      <c r="G94" s="2">
        <f t="shared" si="16"/>
        <v>25.346420288085938</v>
      </c>
      <c r="H94" s="2">
        <f>G91</f>
        <v>16.226402282714844</v>
      </c>
      <c r="I94" s="2">
        <f t="shared" si="17"/>
        <v>9.1200180053710938</v>
      </c>
      <c r="J94" s="2">
        <f t="shared" si="15"/>
        <v>9.31805419921875</v>
      </c>
      <c r="K94" s="2">
        <f t="shared" si="18"/>
        <v>-0.19803619384765625</v>
      </c>
      <c r="L94" s="2">
        <f t="shared" si="19"/>
        <v>1.1471358028221301</v>
      </c>
    </row>
    <row r="95" spans="1:16" x14ac:dyDescent="0.2">
      <c r="A95" s="1">
        <v>6204</v>
      </c>
      <c r="B95" t="s">
        <v>40</v>
      </c>
      <c r="C95" t="s">
        <v>42</v>
      </c>
      <c r="D95" t="s">
        <v>21</v>
      </c>
      <c r="E95" s="2">
        <v>20.093147277832031</v>
      </c>
      <c r="F95" s="2">
        <v>19.934425354003906</v>
      </c>
      <c r="G95" s="2">
        <f t="shared" si="16"/>
        <v>20.013786315917969</v>
      </c>
      <c r="H95" s="2">
        <f>G91</f>
        <v>16.226402282714844</v>
      </c>
      <c r="I95" s="2">
        <f t="shared" si="17"/>
        <v>3.787384033203125</v>
      </c>
      <c r="J95" s="2">
        <f t="shared" si="15"/>
        <v>2.6243982315063477</v>
      </c>
      <c r="K95" s="2">
        <f t="shared" si="18"/>
        <v>1.1629858016967773</v>
      </c>
      <c r="L95" s="2">
        <f t="shared" si="19"/>
        <v>0.44658732125005929</v>
      </c>
    </row>
    <row r="96" spans="1:16" x14ac:dyDescent="0.2">
      <c r="A96" s="1">
        <v>6204</v>
      </c>
      <c r="B96" t="s">
        <v>40</v>
      </c>
      <c r="C96" t="s">
        <v>42</v>
      </c>
      <c r="D96" t="s">
        <v>22</v>
      </c>
      <c r="E96" s="2">
        <v>18.942436218261719</v>
      </c>
      <c r="F96" s="2">
        <v>18.657928466796875</v>
      </c>
      <c r="G96" s="2">
        <f t="shared" si="16"/>
        <v>18.800182342529297</v>
      </c>
      <c r="H96" s="2">
        <f>G91</f>
        <v>16.226402282714844</v>
      </c>
      <c r="I96" s="2">
        <f t="shared" si="17"/>
        <v>2.5737800598144531</v>
      </c>
      <c r="J96" s="2">
        <f t="shared" si="15"/>
        <v>1.8193025588989258</v>
      </c>
      <c r="K96" s="2">
        <f t="shared" si="18"/>
        <v>0.75447750091552734</v>
      </c>
      <c r="L96" s="2">
        <f t="shared" si="19"/>
        <v>0.59276102613047932</v>
      </c>
    </row>
    <row r="97" spans="1:16" x14ac:dyDescent="0.2">
      <c r="A97" s="1">
        <v>6204</v>
      </c>
      <c r="B97" t="s">
        <v>40</v>
      </c>
      <c r="C97" t="s">
        <v>42</v>
      </c>
      <c r="D97" t="s">
        <v>23</v>
      </c>
      <c r="E97" s="2">
        <v>25.689702987670898</v>
      </c>
      <c r="F97" s="2">
        <v>25.26875114440918</v>
      </c>
      <c r="G97" s="2">
        <f t="shared" si="16"/>
        <v>25.479227066040039</v>
      </c>
      <c r="H97" s="2">
        <f>G91</f>
        <v>16.226402282714844</v>
      </c>
      <c r="I97" s="2">
        <f t="shared" si="17"/>
        <v>9.2528247833251953</v>
      </c>
      <c r="J97" s="2">
        <f t="shared" si="15"/>
        <v>8.2581233978271484</v>
      </c>
      <c r="K97" s="2">
        <f t="shared" si="18"/>
        <v>0.99470138549804688</v>
      </c>
      <c r="L97" s="2">
        <f t="shared" si="19"/>
        <v>0.50183973620115208</v>
      </c>
    </row>
    <row r="98" spans="1:16" x14ac:dyDescent="0.2">
      <c r="A98" s="1">
        <v>6204</v>
      </c>
      <c r="B98" t="s">
        <v>40</v>
      </c>
      <c r="C98" t="s">
        <v>42</v>
      </c>
      <c r="D98" t="s">
        <v>24</v>
      </c>
      <c r="E98" s="2">
        <v>22.280059814453125</v>
      </c>
      <c r="F98" s="2">
        <v>22.041559219360352</v>
      </c>
      <c r="G98" s="2">
        <f t="shared" si="16"/>
        <v>22.160809516906738</v>
      </c>
      <c r="H98" s="2">
        <f>G91</f>
        <v>16.226402282714844</v>
      </c>
      <c r="I98" s="2">
        <f t="shared" si="17"/>
        <v>5.9344072341918945</v>
      </c>
      <c r="J98" s="2">
        <f t="shared" si="15"/>
        <v>4.8767910003662109</v>
      </c>
      <c r="K98" s="2">
        <f t="shared" si="18"/>
        <v>1.0576162338256836</v>
      </c>
      <c r="L98" s="2">
        <f t="shared" si="19"/>
        <v>0.48042521118187892</v>
      </c>
    </row>
    <row r="99" spans="1:16" x14ac:dyDescent="0.2">
      <c r="A99" s="1">
        <v>6204</v>
      </c>
      <c r="B99" t="s">
        <v>40</v>
      </c>
      <c r="C99" t="s">
        <v>42</v>
      </c>
      <c r="D99" t="s">
        <v>25</v>
      </c>
      <c r="E99" s="2">
        <v>25.467952728271484</v>
      </c>
      <c r="F99" s="2">
        <v>25.068019866943359</v>
      </c>
      <c r="G99" s="2">
        <f t="shared" si="16"/>
        <v>25.267986297607422</v>
      </c>
      <c r="H99" s="2">
        <f>G91</f>
        <v>16.226402282714844</v>
      </c>
      <c r="I99" s="2">
        <f t="shared" si="17"/>
        <v>9.0415840148925781</v>
      </c>
      <c r="J99" s="2">
        <f t="shared" si="15"/>
        <v>7.2719860076904297</v>
      </c>
      <c r="K99" s="2">
        <f t="shared" si="18"/>
        <v>1.7695980072021484</v>
      </c>
      <c r="L99" s="2">
        <f t="shared" si="19"/>
        <v>0.29329044842515073</v>
      </c>
    </row>
    <row r="100" spans="1:16" x14ac:dyDescent="0.2">
      <c r="A100" s="1">
        <v>6204</v>
      </c>
      <c r="B100" t="s">
        <v>40</v>
      </c>
      <c r="C100" t="s">
        <v>42</v>
      </c>
      <c r="D100" t="s">
        <v>26</v>
      </c>
      <c r="E100" s="2">
        <v>22.744550704956055</v>
      </c>
      <c r="F100" s="2">
        <v>22.770103454589844</v>
      </c>
      <c r="G100" s="2">
        <f t="shared" si="16"/>
        <v>22.757327079772949</v>
      </c>
      <c r="H100" s="2">
        <f>G91</f>
        <v>16.226402282714844</v>
      </c>
      <c r="I100" s="2">
        <f t="shared" si="17"/>
        <v>6.5309247970581055</v>
      </c>
      <c r="J100" s="2">
        <f t="shared" si="15"/>
        <v>6.202641487121582</v>
      </c>
      <c r="K100" s="2">
        <f t="shared" si="18"/>
        <v>0.32828330993652344</v>
      </c>
      <c r="L100" s="2">
        <f t="shared" si="19"/>
        <v>0.79648367106086149</v>
      </c>
    </row>
    <row r="101" spans="1:16" x14ac:dyDescent="0.2">
      <c r="A101" s="1">
        <v>6204</v>
      </c>
      <c r="B101" t="s">
        <v>40</v>
      </c>
      <c r="C101" t="s">
        <v>42</v>
      </c>
      <c r="D101" t="s">
        <v>27</v>
      </c>
      <c r="E101" s="2">
        <v>22.971609115600586</v>
      </c>
      <c r="F101" s="2">
        <v>22.561925888061523</v>
      </c>
      <c r="G101" s="2">
        <f t="shared" si="16"/>
        <v>22.766767501831055</v>
      </c>
      <c r="H101" s="2">
        <f>G91</f>
        <v>16.226402282714844</v>
      </c>
      <c r="I101" s="2">
        <f t="shared" si="17"/>
        <v>6.5403652191162109</v>
      </c>
      <c r="J101" s="2">
        <f t="shared" si="15"/>
        <v>6.5681962966918945</v>
      </c>
      <c r="K101" s="2">
        <f t="shared" si="18"/>
        <v>-2.7831077575683594E-2</v>
      </c>
      <c r="L101" s="2">
        <f t="shared" si="19"/>
        <v>1.0194783072294109</v>
      </c>
    </row>
    <row r="102" spans="1:16" x14ac:dyDescent="0.2">
      <c r="A102" s="1">
        <v>6204</v>
      </c>
      <c r="B102" t="s">
        <v>40</v>
      </c>
      <c r="C102" t="s">
        <v>42</v>
      </c>
      <c r="D102" t="s">
        <v>28</v>
      </c>
      <c r="E102" s="2">
        <v>20.875965118408203</v>
      </c>
      <c r="F102" s="2">
        <v>20.954795837402344</v>
      </c>
      <c r="G102" s="2">
        <f t="shared" si="16"/>
        <v>20.915380477905273</v>
      </c>
      <c r="H102" s="2">
        <f>G91</f>
        <v>16.226402282714844</v>
      </c>
      <c r="I102" s="2">
        <f t="shared" si="17"/>
        <v>4.6889781951904297</v>
      </c>
      <c r="J102" s="2">
        <f t="shared" si="15"/>
        <v>4.0374088287353516</v>
      </c>
      <c r="K102" s="2">
        <f t="shared" si="18"/>
        <v>0.65156936645507812</v>
      </c>
      <c r="L102" s="2">
        <f t="shared" si="19"/>
        <v>0.63658745581655818</v>
      </c>
    </row>
    <row r="103" spans="1:16" x14ac:dyDescent="0.2">
      <c r="A103" s="1">
        <v>6204</v>
      </c>
      <c r="B103" t="s">
        <v>40</v>
      </c>
      <c r="C103" t="s">
        <v>42</v>
      </c>
      <c r="D103" t="s">
        <v>29</v>
      </c>
      <c r="E103" s="2">
        <v>21.166292190551758</v>
      </c>
      <c r="F103" s="2">
        <v>20.815509796142578</v>
      </c>
      <c r="G103" s="2">
        <f t="shared" si="16"/>
        <v>20.990900993347168</v>
      </c>
      <c r="H103" s="2">
        <f>G91</f>
        <v>16.226402282714844</v>
      </c>
      <c r="I103" s="2">
        <f t="shared" si="17"/>
        <v>4.7644987106323242</v>
      </c>
      <c r="J103" s="2">
        <f t="shared" si="15"/>
        <v>4.4072017669677734</v>
      </c>
      <c r="K103" s="2">
        <f t="shared" si="18"/>
        <v>0.35729694366455078</v>
      </c>
      <c r="L103" s="2">
        <f t="shared" si="19"/>
        <v>0.78062580324677511</v>
      </c>
    </row>
    <row r="104" spans="1:16" ht="17" thickBot="1" x14ac:dyDescent="0.25">
      <c r="A104" s="6">
        <v>6204</v>
      </c>
      <c r="B104" s="7" t="s">
        <v>40</v>
      </c>
      <c r="C104" s="7" t="s">
        <v>42</v>
      </c>
      <c r="D104" s="7" t="s">
        <v>30</v>
      </c>
      <c r="E104" s="8">
        <v>32.117012023925781</v>
      </c>
      <c r="F104" s="8">
        <v>31.235239028930664</v>
      </c>
      <c r="G104" s="8">
        <f t="shared" si="16"/>
        <v>31.676125526428223</v>
      </c>
      <c r="H104" s="8">
        <f>G91</f>
        <v>16.226402282714844</v>
      </c>
      <c r="I104" s="8">
        <f t="shared" si="17"/>
        <v>15.449723243713379</v>
      </c>
      <c r="J104" s="8">
        <f t="shared" si="15"/>
        <v>15.59861946105957</v>
      </c>
      <c r="K104" s="8">
        <f t="shared" si="18"/>
        <v>-0.14889621734619141</v>
      </c>
      <c r="L104" s="8">
        <f t="shared" si="19"/>
        <v>1.1087208830638378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8</v>
      </c>
      <c r="O106" s="15" t="s">
        <v>49</v>
      </c>
      <c r="P106" s="15" t="s">
        <v>50</v>
      </c>
    </row>
    <row r="107" spans="1:16" x14ac:dyDescent="0.2">
      <c r="A107" s="1">
        <v>6204</v>
      </c>
      <c r="B107" t="s">
        <v>40</v>
      </c>
      <c r="C107" t="s">
        <v>45</v>
      </c>
      <c r="D107" t="s">
        <v>7</v>
      </c>
      <c r="E107" s="2">
        <v>22.318513870239258</v>
      </c>
      <c r="F107" s="2">
        <v>22.062612533569336</v>
      </c>
      <c r="G107" s="2">
        <f>AVERAGE(E107:F107)</f>
        <v>22.190563201904297</v>
      </c>
      <c r="H107" s="2">
        <f>G117</f>
        <v>17.016537666320801</v>
      </c>
      <c r="I107" s="2">
        <f>G107-H107</f>
        <v>5.1740255355834961</v>
      </c>
      <c r="J107" s="2">
        <f t="shared" ref="J107:J130" si="20">I3</f>
        <v>5.4071969985961914</v>
      </c>
      <c r="K107" s="2">
        <f>I107-J107</f>
        <v>-0.23317146301269531</v>
      </c>
      <c r="L107" s="2">
        <f>2^(-K107)</f>
        <v>1.1754160172589265</v>
      </c>
      <c r="N107" s="2">
        <f>AVERAGE(L107,L108,L116,L118,L119,L120)</f>
        <v>0.8739444664653343</v>
      </c>
      <c r="O107" s="2">
        <f>AVERAGE(L109,L111,L110,L121,L122)</f>
        <v>0.7124322200194998</v>
      </c>
      <c r="P107" s="2">
        <f>AVERAGE(L112,L113,L114,L115,L123,L124,L125,L126,L127,L128)</f>
        <v>1.0201749711882473</v>
      </c>
    </row>
    <row r="108" spans="1:16" x14ac:dyDescent="0.2">
      <c r="A108" s="1">
        <v>6204</v>
      </c>
      <c r="B108" t="s">
        <v>40</v>
      </c>
      <c r="C108" t="s">
        <v>45</v>
      </c>
      <c r="D108" t="s">
        <v>8</v>
      </c>
      <c r="E108" s="2">
        <v>24.558696746826172</v>
      </c>
      <c r="F108" s="2">
        <v>25.13105583190918</v>
      </c>
      <c r="G108" s="2">
        <f t="shared" ref="G108:G130" si="21">AVERAGE(E108:F108)</f>
        <v>24.844876289367676</v>
      </c>
      <c r="H108" s="2">
        <f>G117</f>
        <v>17.016537666320801</v>
      </c>
      <c r="I108" s="2">
        <f t="shared" ref="I108:I130" si="22">G108-H108</f>
        <v>7.828338623046875</v>
      </c>
      <c r="J108" s="2">
        <f t="shared" si="20"/>
        <v>7.3807973861694336</v>
      </c>
      <c r="K108" s="2">
        <f t="shared" ref="K108:K130" si="23">I108-J108</f>
        <v>0.44754123687744141</v>
      </c>
      <c r="L108" s="2">
        <f t="shared" ref="L108:L130" si="24">2^(-K108)</f>
        <v>0.7332915211625215</v>
      </c>
    </row>
    <row r="109" spans="1:16" x14ac:dyDescent="0.2">
      <c r="A109" s="1">
        <v>6204</v>
      </c>
      <c r="B109" t="s">
        <v>40</v>
      </c>
      <c r="C109" t="s">
        <v>45</v>
      </c>
      <c r="D109" t="s">
        <v>9</v>
      </c>
      <c r="E109" s="2">
        <v>21.873605728149414</v>
      </c>
      <c r="F109" s="2">
        <v>21.817777633666992</v>
      </c>
      <c r="G109" s="2">
        <f t="shared" si="21"/>
        <v>21.845691680908203</v>
      </c>
      <c r="H109" s="2">
        <f>G117</f>
        <v>17.016537666320801</v>
      </c>
      <c r="I109" s="2">
        <f t="shared" si="22"/>
        <v>4.8291540145874023</v>
      </c>
      <c r="J109" s="2">
        <f t="shared" si="20"/>
        <v>4.9504604339599609</v>
      </c>
      <c r="K109" s="2">
        <f t="shared" si="23"/>
        <v>-0.12130641937255859</v>
      </c>
      <c r="L109" s="2">
        <f t="shared" si="24"/>
        <v>1.0877193910948273</v>
      </c>
    </row>
    <row r="110" spans="1:16" x14ac:dyDescent="0.2">
      <c r="A110" s="1">
        <v>6204</v>
      </c>
      <c r="B110" t="s">
        <v>40</v>
      </c>
      <c r="C110" t="s">
        <v>45</v>
      </c>
      <c r="D110" t="s">
        <v>10</v>
      </c>
      <c r="E110" s="2">
        <v>31.096469879150391</v>
      </c>
      <c r="F110" s="2">
        <v>31.308036804199219</v>
      </c>
      <c r="G110" s="2">
        <f t="shared" si="21"/>
        <v>31.202253341674805</v>
      </c>
      <c r="H110" s="2">
        <f>G117</f>
        <v>17.016537666320801</v>
      </c>
      <c r="I110" s="2">
        <f t="shared" si="22"/>
        <v>14.185715675354004</v>
      </c>
      <c r="J110" s="2">
        <f t="shared" si="20"/>
        <v>13.244269371032715</v>
      </c>
      <c r="K110" s="2">
        <f t="shared" si="23"/>
        <v>0.94144630432128906</v>
      </c>
      <c r="L110" s="2">
        <f t="shared" si="24"/>
        <v>0.52071060537381719</v>
      </c>
    </row>
    <row r="111" spans="1:16" x14ac:dyDescent="0.2">
      <c r="A111" s="1">
        <v>6204</v>
      </c>
      <c r="B111" t="s">
        <v>40</v>
      </c>
      <c r="C111" t="s">
        <v>45</v>
      </c>
      <c r="D111" t="s">
        <v>11</v>
      </c>
      <c r="E111" s="2">
        <v>18.544548034667969</v>
      </c>
      <c r="F111" s="2">
        <v>18.156486511230469</v>
      </c>
      <c r="G111" s="2">
        <f t="shared" si="21"/>
        <v>18.350517272949219</v>
      </c>
      <c r="H111" s="2">
        <f>G117</f>
        <v>17.016537666320801</v>
      </c>
      <c r="I111" s="2">
        <f t="shared" si="22"/>
        <v>1.333979606628418</v>
      </c>
      <c r="J111" s="2">
        <f t="shared" si="20"/>
        <v>0.51217174530029297</v>
      </c>
      <c r="K111" s="2">
        <f t="shared" si="23"/>
        <v>0.821807861328125</v>
      </c>
      <c r="L111" s="2">
        <f t="shared" si="24"/>
        <v>0.56573257088399553</v>
      </c>
    </row>
    <row r="112" spans="1:16" x14ac:dyDescent="0.2">
      <c r="A112" s="1">
        <v>6204</v>
      </c>
      <c r="B112" t="s">
        <v>40</v>
      </c>
      <c r="C112" t="s">
        <v>45</v>
      </c>
      <c r="D112" t="s">
        <v>12</v>
      </c>
      <c r="E112" s="2">
        <v>21.395580291748047</v>
      </c>
      <c r="F112" s="2">
        <v>21.314258575439453</v>
      </c>
      <c r="G112" s="2">
        <f t="shared" si="21"/>
        <v>21.35491943359375</v>
      </c>
      <c r="H112" s="2">
        <f>G117</f>
        <v>17.016537666320801</v>
      </c>
      <c r="I112" s="2">
        <f t="shared" si="22"/>
        <v>4.3383817672729492</v>
      </c>
      <c r="J112" s="2">
        <f t="shared" si="20"/>
        <v>4.5129585266113281</v>
      </c>
      <c r="K112" s="2">
        <f t="shared" si="23"/>
        <v>-0.17457675933837891</v>
      </c>
      <c r="L112" s="2">
        <f t="shared" si="24"/>
        <v>1.1286332512734374</v>
      </c>
    </row>
    <row r="113" spans="1:12" x14ac:dyDescent="0.2">
      <c r="A113" s="1">
        <v>6204</v>
      </c>
      <c r="B113" t="s">
        <v>40</v>
      </c>
      <c r="C113" t="s">
        <v>45</v>
      </c>
      <c r="D113" t="s">
        <v>13</v>
      </c>
      <c r="E113" s="2">
        <v>22.508487701416016</v>
      </c>
      <c r="F113" s="2">
        <v>22.418924331665039</v>
      </c>
      <c r="G113" s="2">
        <f t="shared" si="21"/>
        <v>22.463706016540527</v>
      </c>
      <c r="H113" s="2">
        <f>G117</f>
        <v>17.016537666320801</v>
      </c>
      <c r="I113" s="2">
        <f t="shared" si="22"/>
        <v>5.4471683502197266</v>
      </c>
      <c r="J113" s="2">
        <f t="shared" si="20"/>
        <v>4.630986213684082</v>
      </c>
      <c r="K113" s="2">
        <f t="shared" si="23"/>
        <v>0.81618213653564453</v>
      </c>
      <c r="L113" s="2">
        <f t="shared" si="24"/>
        <v>0.56794292653441814</v>
      </c>
    </row>
    <row r="114" spans="1:12" x14ac:dyDescent="0.2">
      <c r="A114" s="1">
        <v>6204</v>
      </c>
      <c r="B114" t="s">
        <v>40</v>
      </c>
      <c r="C114" t="s">
        <v>45</v>
      </c>
      <c r="D114" t="s">
        <v>14</v>
      </c>
      <c r="E114" s="2">
        <v>23.959926605224609</v>
      </c>
      <c r="F114" s="2">
        <v>23.794538497924805</v>
      </c>
      <c r="G114" s="2">
        <f t="shared" si="21"/>
        <v>23.877232551574707</v>
      </c>
      <c r="H114" s="2">
        <f>G117</f>
        <v>17.016537666320801</v>
      </c>
      <c r="I114" s="2">
        <f t="shared" si="22"/>
        <v>6.8606948852539062</v>
      </c>
      <c r="J114" s="2">
        <f t="shared" si="20"/>
        <v>6.3095512390136719</v>
      </c>
      <c r="K114" s="2">
        <f t="shared" si="23"/>
        <v>0.55114364624023438</v>
      </c>
      <c r="L114" s="2">
        <f t="shared" si="24"/>
        <v>0.68247890250940213</v>
      </c>
    </row>
    <row r="115" spans="1:12" x14ac:dyDescent="0.2">
      <c r="A115" s="1">
        <v>6204</v>
      </c>
      <c r="B115" t="s">
        <v>40</v>
      </c>
      <c r="C115" t="s">
        <v>45</v>
      </c>
      <c r="D115" t="s">
        <v>15</v>
      </c>
      <c r="E115" s="2">
        <v>24.549989700317383</v>
      </c>
      <c r="F115" s="2">
        <v>24.762920379638672</v>
      </c>
      <c r="G115" s="2">
        <f t="shared" si="21"/>
        <v>24.656455039978027</v>
      </c>
      <c r="H115" s="2">
        <f>G117</f>
        <v>17.016537666320801</v>
      </c>
      <c r="I115" s="2">
        <f t="shared" si="22"/>
        <v>7.6399173736572266</v>
      </c>
      <c r="J115" s="2">
        <f t="shared" si="20"/>
        <v>8.8883476257324219</v>
      </c>
      <c r="K115" s="2">
        <f t="shared" si="23"/>
        <v>-1.2484302520751953</v>
      </c>
      <c r="L115" s="2">
        <f t="shared" si="24"/>
        <v>2.3758277648975272</v>
      </c>
    </row>
    <row r="116" spans="1:12" x14ac:dyDescent="0.2">
      <c r="A116" s="1">
        <v>6204</v>
      </c>
      <c r="B116" t="s">
        <v>40</v>
      </c>
      <c r="C116" t="s">
        <v>45</v>
      </c>
      <c r="D116" t="s">
        <v>16</v>
      </c>
      <c r="E116" s="2">
        <v>24.950199127197266</v>
      </c>
      <c r="F116" s="2">
        <v>24.536636352539062</v>
      </c>
      <c r="G116" s="2">
        <f t="shared" si="21"/>
        <v>24.743417739868164</v>
      </c>
      <c r="H116" s="2">
        <f>G117</f>
        <v>17.016537666320801</v>
      </c>
      <c r="I116" s="2">
        <f t="shared" si="22"/>
        <v>7.7268800735473633</v>
      </c>
      <c r="J116" s="2">
        <f t="shared" si="20"/>
        <v>6.5518770217895508</v>
      </c>
      <c r="K116" s="2">
        <f t="shared" si="23"/>
        <v>1.1750030517578125</v>
      </c>
      <c r="L116" s="2">
        <f t="shared" si="24"/>
        <v>0.4428828227124823</v>
      </c>
    </row>
    <row r="117" spans="1:12" x14ac:dyDescent="0.2">
      <c r="A117" s="1">
        <v>6204</v>
      </c>
      <c r="B117" t="s">
        <v>40</v>
      </c>
      <c r="C117" t="s">
        <v>45</v>
      </c>
      <c r="D117" t="s">
        <v>17</v>
      </c>
      <c r="E117" s="2">
        <v>16.938985824584961</v>
      </c>
      <c r="F117" s="2">
        <v>17.094089508056641</v>
      </c>
      <c r="G117" s="2">
        <f t="shared" si="21"/>
        <v>17.016537666320801</v>
      </c>
      <c r="H117" s="2">
        <f>G117</f>
        <v>17.016537666320801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04</v>
      </c>
      <c r="B118" t="s">
        <v>40</v>
      </c>
      <c r="C118" t="s">
        <v>45</v>
      </c>
      <c r="D118" t="s">
        <v>18</v>
      </c>
      <c r="E118" s="2">
        <v>21.437274932861328</v>
      </c>
      <c r="F118" s="2">
        <v>21.348751068115234</v>
      </c>
      <c r="G118" s="2">
        <f t="shared" si="21"/>
        <v>21.393013000488281</v>
      </c>
      <c r="H118" s="2">
        <f>G117</f>
        <v>17.016537666320801</v>
      </c>
      <c r="I118" s="2">
        <f t="shared" si="22"/>
        <v>4.3764753341674805</v>
      </c>
      <c r="J118" s="2">
        <f t="shared" si="20"/>
        <v>4.03240966796875</v>
      </c>
      <c r="K118" s="2">
        <f t="shared" si="23"/>
        <v>0.34406566619873047</v>
      </c>
      <c r="L118" s="2">
        <f t="shared" si="24"/>
        <v>0.7878180266396988</v>
      </c>
    </row>
    <row r="119" spans="1:12" x14ac:dyDescent="0.2">
      <c r="A119" s="1">
        <v>6204</v>
      </c>
      <c r="B119" t="s">
        <v>40</v>
      </c>
      <c r="C119" t="s">
        <v>45</v>
      </c>
      <c r="D119" t="s">
        <v>19</v>
      </c>
      <c r="E119" s="2">
        <v>20.58881950378418</v>
      </c>
      <c r="F119" s="2">
        <v>20.710475921630859</v>
      </c>
      <c r="G119" s="2">
        <f t="shared" si="21"/>
        <v>20.64964771270752</v>
      </c>
      <c r="H119" s="2">
        <f>G117</f>
        <v>17.016537666320801</v>
      </c>
      <c r="I119" s="2">
        <f t="shared" si="22"/>
        <v>3.6331100463867188</v>
      </c>
      <c r="J119" s="2">
        <f t="shared" si="20"/>
        <v>3.1707868576049805</v>
      </c>
      <c r="K119" s="2">
        <f t="shared" si="23"/>
        <v>0.46232318878173828</v>
      </c>
      <c r="L119" s="2">
        <f t="shared" si="24"/>
        <v>0.72581652621258441</v>
      </c>
    </row>
    <row r="120" spans="1:12" x14ac:dyDescent="0.2">
      <c r="A120" s="1">
        <v>6204</v>
      </c>
      <c r="B120" t="s">
        <v>40</v>
      </c>
      <c r="C120" t="s">
        <v>45</v>
      </c>
      <c r="D120" t="s">
        <v>20</v>
      </c>
      <c r="E120" s="2">
        <v>25.916776657104492</v>
      </c>
      <c r="F120" s="2">
        <v>25.826330184936523</v>
      </c>
      <c r="G120" s="2">
        <f t="shared" si="21"/>
        <v>25.871553421020508</v>
      </c>
      <c r="H120" s="2">
        <f>G117</f>
        <v>17.016537666320801</v>
      </c>
      <c r="I120" s="2">
        <f t="shared" si="22"/>
        <v>8.855015754699707</v>
      </c>
      <c r="J120" s="2">
        <f t="shared" si="20"/>
        <v>9.31805419921875</v>
      </c>
      <c r="K120" s="2">
        <f t="shared" si="23"/>
        <v>-0.46303844451904297</v>
      </c>
      <c r="L120" s="2">
        <f t="shared" si="24"/>
        <v>1.3784418848057931</v>
      </c>
    </row>
    <row r="121" spans="1:12" x14ac:dyDescent="0.2">
      <c r="A121" s="1">
        <v>6204</v>
      </c>
      <c r="B121" t="s">
        <v>40</v>
      </c>
      <c r="C121" t="s">
        <v>45</v>
      </c>
      <c r="D121" t="s">
        <v>21</v>
      </c>
      <c r="E121" s="2">
        <v>20.559101104736328</v>
      </c>
      <c r="F121" s="2">
        <v>20.190679550170898</v>
      </c>
      <c r="G121" s="2">
        <f t="shared" si="21"/>
        <v>20.374890327453613</v>
      </c>
      <c r="H121" s="2">
        <f>G117</f>
        <v>17.016537666320801</v>
      </c>
      <c r="I121" s="2">
        <f t="shared" si="22"/>
        <v>3.3583526611328125</v>
      </c>
      <c r="J121" s="2">
        <f t="shared" si="20"/>
        <v>2.6243982315063477</v>
      </c>
      <c r="K121" s="2">
        <f t="shared" si="23"/>
        <v>0.73395442962646484</v>
      </c>
      <c r="L121" s="2">
        <f t="shared" si="24"/>
        <v>0.60125361593264148</v>
      </c>
    </row>
    <row r="122" spans="1:12" x14ac:dyDescent="0.2">
      <c r="A122" s="1">
        <v>6204</v>
      </c>
      <c r="B122" t="s">
        <v>40</v>
      </c>
      <c r="C122" t="s">
        <v>45</v>
      </c>
      <c r="D122" t="s">
        <v>22</v>
      </c>
      <c r="E122" s="2">
        <v>19.22138786315918</v>
      </c>
      <c r="F122" s="2">
        <v>19.142356872558594</v>
      </c>
      <c r="G122" s="2">
        <f t="shared" si="21"/>
        <v>19.181872367858887</v>
      </c>
      <c r="H122" s="2">
        <f>G117</f>
        <v>17.016537666320801</v>
      </c>
      <c r="I122" s="2">
        <f t="shared" si="22"/>
        <v>2.1653347015380859</v>
      </c>
      <c r="J122" s="2">
        <f t="shared" si="20"/>
        <v>1.8193025588989258</v>
      </c>
      <c r="K122" s="2">
        <f t="shared" si="23"/>
        <v>0.34603214263916016</v>
      </c>
      <c r="L122" s="2">
        <f t="shared" si="24"/>
        <v>0.78674491681221714</v>
      </c>
    </row>
    <row r="123" spans="1:12" x14ac:dyDescent="0.2">
      <c r="A123" s="1">
        <v>6204</v>
      </c>
      <c r="B123" t="s">
        <v>40</v>
      </c>
      <c r="C123" t="s">
        <v>45</v>
      </c>
      <c r="D123" t="s">
        <v>23</v>
      </c>
      <c r="E123" s="2">
        <v>25.321144104003906</v>
      </c>
      <c r="F123" s="2">
        <v>25.567096710205078</v>
      </c>
      <c r="G123" s="2">
        <f t="shared" si="21"/>
        <v>25.444120407104492</v>
      </c>
      <c r="H123" s="2">
        <f>G117</f>
        <v>17.016537666320801</v>
      </c>
      <c r="I123" s="2">
        <f t="shared" si="22"/>
        <v>8.4275827407836914</v>
      </c>
      <c r="J123" s="2">
        <f t="shared" si="20"/>
        <v>8.2581233978271484</v>
      </c>
      <c r="K123" s="2">
        <f t="shared" si="23"/>
        <v>0.16945934295654297</v>
      </c>
      <c r="L123" s="2">
        <f t="shared" si="24"/>
        <v>0.88917584174427822</v>
      </c>
    </row>
    <row r="124" spans="1:12" x14ac:dyDescent="0.2">
      <c r="A124" s="1">
        <v>6204</v>
      </c>
      <c r="B124" t="s">
        <v>40</v>
      </c>
      <c r="C124" t="s">
        <v>45</v>
      </c>
      <c r="D124" t="s">
        <v>24</v>
      </c>
      <c r="E124" s="2">
        <v>22.366186141967773</v>
      </c>
      <c r="F124" s="2">
        <v>22.347702026367188</v>
      </c>
      <c r="G124" s="2">
        <f t="shared" si="21"/>
        <v>22.35694408416748</v>
      </c>
      <c r="H124" s="2">
        <f>G117</f>
        <v>17.016537666320801</v>
      </c>
      <c r="I124" s="2">
        <f t="shared" si="22"/>
        <v>5.3404064178466797</v>
      </c>
      <c r="J124" s="2">
        <f t="shared" si="20"/>
        <v>4.8767910003662109</v>
      </c>
      <c r="K124" s="2">
        <f t="shared" si="23"/>
        <v>0.46361541748046875</v>
      </c>
      <c r="L124" s="2">
        <f t="shared" si="24"/>
        <v>0.72516670002346617</v>
      </c>
    </row>
    <row r="125" spans="1:12" x14ac:dyDescent="0.2">
      <c r="A125" s="1">
        <v>6204</v>
      </c>
      <c r="B125" t="s">
        <v>40</v>
      </c>
      <c r="C125" t="s">
        <v>45</v>
      </c>
      <c r="D125" t="s">
        <v>25</v>
      </c>
      <c r="E125" s="2">
        <v>24.170021057128906</v>
      </c>
      <c r="F125" s="2">
        <v>24.162624359130859</v>
      </c>
      <c r="G125" s="2">
        <f t="shared" si="21"/>
        <v>24.166322708129883</v>
      </c>
      <c r="H125" s="2">
        <f>G117</f>
        <v>17.016537666320801</v>
      </c>
      <c r="I125" s="2">
        <f t="shared" si="22"/>
        <v>7.149785041809082</v>
      </c>
      <c r="J125" s="2">
        <f t="shared" si="20"/>
        <v>7.2719860076904297</v>
      </c>
      <c r="K125" s="2">
        <f t="shared" si="23"/>
        <v>-0.12220096588134766</v>
      </c>
      <c r="L125" s="2">
        <f t="shared" si="24"/>
        <v>1.0883940432416344</v>
      </c>
    </row>
    <row r="126" spans="1:12" x14ac:dyDescent="0.2">
      <c r="A126" s="1">
        <v>6204</v>
      </c>
      <c r="B126" t="s">
        <v>40</v>
      </c>
      <c r="C126" t="s">
        <v>45</v>
      </c>
      <c r="D126" t="s">
        <v>26</v>
      </c>
      <c r="E126" s="2">
        <v>23.230562210083008</v>
      </c>
      <c r="F126" s="2">
        <v>23.104846954345703</v>
      </c>
      <c r="G126" s="2">
        <f t="shared" si="21"/>
        <v>23.167704582214355</v>
      </c>
      <c r="H126" s="2">
        <f>G117</f>
        <v>17.016537666320801</v>
      </c>
      <c r="I126" s="2">
        <f t="shared" si="22"/>
        <v>6.1511669158935547</v>
      </c>
      <c r="J126" s="2">
        <f t="shared" si="20"/>
        <v>6.202641487121582</v>
      </c>
      <c r="K126" s="2">
        <f t="shared" si="23"/>
        <v>-5.1474571228027344E-2</v>
      </c>
      <c r="L126" s="2">
        <f t="shared" si="24"/>
        <v>1.0363236037725558</v>
      </c>
    </row>
    <row r="127" spans="1:12" x14ac:dyDescent="0.2">
      <c r="A127" s="1">
        <v>6204</v>
      </c>
      <c r="B127" t="s">
        <v>40</v>
      </c>
      <c r="C127" t="s">
        <v>45</v>
      </c>
      <c r="D127" t="s">
        <v>27</v>
      </c>
      <c r="E127" s="2">
        <v>23.821660995483398</v>
      </c>
      <c r="F127" s="2">
        <v>23.836185455322266</v>
      </c>
      <c r="G127" s="2">
        <f t="shared" si="21"/>
        <v>23.828923225402832</v>
      </c>
      <c r="H127" s="2">
        <f>G117</f>
        <v>17.016537666320801</v>
      </c>
      <c r="I127" s="2">
        <f t="shared" si="22"/>
        <v>6.8123855590820312</v>
      </c>
      <c r="J127" s="2">
        <f t="shared" si="20"/>
        <v>6.5681962966918945</v>
      </c>
      <c r="K127" s="2">
        <f t="shared" si="23"/>
        <v>0.24418926239013672</v>
      </c>
      <c r="L127" s="2">
        <f t="shared" si="24"/>
        <v>0.84429012053027663</v>
      </c>
    </row>
    <row r="128" spans="1:12" x14ac:dyDescent="0.2">
      <c r="A128" s="1">
        <v>6204</v>
      </c>
      <c r="B128" t="s">
        <v>40</v>
      </c>
      <c r="C128" t="s">
        <v>45</v>
      </c>
      <c r="D128" t="s">
        <v>28</v>
      </c>
      <c r="E128" s="2">
        <v>21.313316345214844</v>
      </c>
      <c r="F128" s="2">
        <v>21.217985153198242</v>
      </c>
      <c r="G128" s="2">
        <f t="shared" si="21"/>
        <v>21.265650749206543</v>
      </c>
      <c r="H128" s="2">
        <f>G117</f>
        <v>17.016537666320801</v>
      </c>
      <c r="I128" s="2">
        <f t="shared" si="22"/>
        <v>4.2491130828857422</v>
      </c>
      <c r="J128" s="2">
        <f t="shared" si="20"/>
        <v>4.0374088287353516</v>
      </c>
      <c r="K128" s="2">
        <f t="shared" si="23"/>
        <v>0.21170425415039062</v>
      </c>
      <c r="L128" s="2">
        <f t="shared" si="24"/>
        <v>0.86351655735547628</v>
      </c>
    </row>
    <row r="129" spans="1:12" x14ac:dyDescent="0.2">
      <c r="A129" s="1">
        <v>6204</v>
      </c>
      <c r="B129" t="s">
        <v>40</v>
      </c>
      <c r="C129" t="s">
        <v>45</v>
      </c>
      <c r="D129" t="s">
        <v>29</v>
      </c>
      <c r="E129" s="2">
        <v>21.639017105102539</v>
      </c>
      <c r="F129" s="2">
        <v>20.804428100585938</v>
      </c>
      <c r="G129" s="2">
        <f t="shared" si="21"/>
        <v>21.221722602844238</v>
      </c>
      <c r="H129" s="2">
        <f>G117</f>
        <v>17.016537666320801</v>
      </c>
      <c r="I129" s="2">
        <f t="shared" si="22"/>
        <v>4.2051849365234375</v>
      </c>
      <c r="J129" s="2">
        <f t="shared" si="20"/>
        <v>4.4072017669677734</v>
      </c>
      <c r="K129" s="2">
        <f t="shared" si="23"/>
        <v>-0.20201683044433594</v>
      </c>
      <c r="L129" s="2">
        <f t="shared" si="24"/>
        <v>1.1503053127053955</v>
      </c>
    </row>
    <row r="130" spans="1:12" ht="17" thickBot="1" x14ac:dyDescent="0.25">
      <c r="A130" s="6">
        <v>6204</v>
      </c>
      <c r="B130" s="7" t="s">
        <v>40</v>
      </c>
      <c r="C130" s="7" t="s">
        <v>45</v>
      </c>
      <c r="D130" s="7" t="s">
        <v>30</v>
      </c>
      <c r="E130" s="8">
        <v>32.703556060791016</v>
      </c>
      <c r="F130" s="8">
        <v>34.2060546875</v>
      </c>
      <c r="G130" s="8">
        <f t="shared" si="21"/>
        <v>33.454805374145508</v>
      </c>
      <c r="H130" s="8">
        <f>G117</f>
        <v>17.016537666320801</v>
      </c>
      <c r="I130" s="8">
        <f t="shared" si="22"/>
        <v>16.438267707824707</v>
      </c>
      <c r="J130" s="8">
        <f t="shared" si="20"/>
        <v>15.59861946105957</v>
      </c>
      <c r="K130" s="8">
        <f t="shared" si="23"/>
        <v>0.83964824676513672</v>
      </c>
      <c r="L130" s="8">
        <f t="shared" si="24"/>
        <v>0.5587797923088661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5B37D4-0964-D243-B62B-5A9838A43254}">
  <dimension ref="A1:P156"/>
  <sheetViews>
    <sheetView workbookViewId="0">
      <selection activeCell="N108" sqref="N108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1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8</v>
      </c>
      <c r="O2" s="15" t="s">
        <v>49</v>
      </c>
      <c r="P2" s="15" t="s">
        <v>50</v>
      </c>
    </row>
    <row r="3" spans="1:16" x14ac:dyDescent="0.2">
      <c r="A3" s="1">
        <v>6210</v>
      </c>
      <c r="B3" t="s">
        <v>40</v>
      </c>
      <c r="C3" t="s">
        <v>6</v>
      </c>
      <c r="D3" t="s">
        <v>7</v>
      </c>
      <c r="E3" s="2">
        <v>26.430231094360352</v>
      </c>
      <c r="F3" s="2">
        <v>26.206600189208984</v>
      </c>
      <c r="G3" s="2">
        <f>AVERAGE(E3:F3)</f>
        <v>26.318415641784668</v>
      </c>
      <c r="H3" s="2">
        <f>G13</f>
        <v>22.022603988647461</v>
      </c>
      <c r="I3" s="2">
        <f>G3-H3</f>
        <v>4.295811653137207</v>
      </c>
      <c r="J3" s="2">
        <f t="shared" ref="J3:J26" si="0">I3</f>
        <v>4.295811653137207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10</v>
      </c>
      <c r="B4" t="s">
        <v>40</v>
      </c>
      <c r="C4" t="s">
        <v>6</v>
      </c>
      <c r="D4" t="s">
        <v>8</v>
      </c>
      <c r="E4" s="2">
        <v>28.944591522216797</v>
      </c>
      <c r="F4" s="2">
        <v>28.894781112670898</v>
      </c>
      <c r="G4" s="2">
        <f t="shared" ref="G4:G26" si="1">AVERAGE(E4:F4)</f>
        <v>28.919686317443848</v>
      </c>
      <c r="H4" s="2">
        <f>G13</f>
        <v>22.022603988647461</v>
      </c>
      <c r="I4" s="2">
        <f t="shared" ref="I4:I26" si="2">G4-H4</f>
        <v>6.8970823287963867</v>
      </c>
      <c r="J4" s="2">
        <f t="shared" si="0"/>
        <v>6.8970823287963867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10</v>
      </c>
      <c r="B5" t="s">
        <v>40</v>
      </c>
      <c r="C5" t="s">
        <v>6</v>
      </c>
      <c r="D5" t="s">
        <v>9</v>
      </c>
      <c r="E5" s="2">
        <v>27.468694686889648</v>
      </c>
      <c r="F5" s="2">
        <v>27.029172897338867</v>
      </c>
      <c r="G5" s="2">
        <f t="shared" si="1"/>
        <v>27.248933792114258</v>
      </c>
      <c r="H5" s="2">
        <f>G13</f>
        <v>22.022603988647461</v>
      </c>
      <c r="I5" s="2">
        <f t="shared" si="2"/>
        <v>5.2263298034667969</v>
      </c>
      <c r="J5" s="2">
        <f t="shared" si="0"/>
        <v>5.2263298034667969</v>
      </c>
      <c r="K5" s="2">
        <f t="shared" si="3"/>
        <v>0</v>
      </c>
      <c r="L5" s="2">
        <f t="shared" si="4"/>
        <v>1</v>
      </c>
    </row>
    <row r="6" spans="1:16" x14ac:dyDescent="0.2">
      <c r="A6" s="1">
        <v>6210</v>
      </c>
      <c r="B6" t="s">
        <v>40</v>
      </c>
      <c r="C6" t="s">
        <v>6</v>
      </c>
      <c r="D6" t="s">
        <v>10</v>
      </c>
      <c r="E6" s="2" t="s">
        <v>31</v>
      </c>
      <c r="F6" s="2">
        <v>33.805377960205078</v>
      </c>
      <c r="G6" s="2">
        <f t="shared" si="1"/>
        <v>33.805377960205078</v>
      </c>
      <c r="H6" s="2">
        <f>G13</f>
        <v>22.022603988647461</v>
      </c>
      <c r="I6" s="2">
        <f t="shared" si="2"/>
        <v>11.782773971557617</v>
      </c>
      <c r="J6" s="2">
        <f t="shared" si="0"/>
        <v>11.782773971557617</v>
      </c>
      <c r="K6" s="2">
        <f t="shared" si="3"/>
        <v>0</v>
      </c>
      <c r="L6" s="2">
        <f t="shared" si="4"/>
        <v>1</v>
      </c>
    </row>
    <row r="7" spans="1:16" x14ac:dyDescent="0.2">
      <c r="A7" s="1">
        <v>6210</v>
      </c>
      <c r="B7" t="s">
        <v>40</v>
      </c>
      <c r="C7" t="s">
        <v>6</v>
      </c>
      <c r="D7" t="s">
        <v>11</v>
      </c>
      <c r="E7" s="2">
        <v>22.668586730957031</v>
      </c>
      <c r="F7" s="2">
        <v>22.973827362060547</v>
      </c>
      <c r="G7" s="2">
        <f t="shared" si="1"/>
        <v>22.821207046508789</v>
      </c>
      <c r="H7" s="2">
        <f>G13</f>
        <v>22.022603988647461</v>
      </c>
      <c r="I7" s="2">
        <f t="shared" si="2"/>
        <v>0.79860305786132812</v>
      </c>
      <c r="J7" s="2">
        <f t="shared" si="0"/>
        <v>0.79860305786132812</v>
      </c>
      <c r="K7" s="2">
        <f t="shared" si="3"/>
        <v>0</v>
      </c>
      <c r="L7" s="2">
        <f t="shared" si="4"/>
        <v>1</v>
      </c>
    </row>
    <row r="8" spans="1:16" x14ac:dyDescent="0.2">
      <c r="A8" s="1">
        <v>6210</v>
      </c>
      <c r="B8" t="s">
        <v>40</v>
      </c>
      <c r="C8" t="s">
        <v>6</v>
      </c>
      <c r="D8" t="s">
        <v>12</v>
      </c>
      <c r="E8" s="2">
        <v>24.430953979492188</v>
      </c>
      <c r="F8" s="2">
        <v>24.360279083251953</v>
      </c>
      <c r="G8" s="2">
        <f t="shared" si="1"/>
        <v>24.39561653137207</v>
      </c>
      <c r="H8" s="2">
        <f>G13</f>
        <v>22.022603988647461</v>
      </c>
      <c r="I8" s="2">
        <f t="shared" si="2"/>
        <v>2.3730125427246094</v>
      </c>
      <c r="J8" s="2">
        <f t="shared" si="0"/>
        <v>2.3730125427246094</v>
      </c>
      <c r="K8" s="2">
        <f t="shared" si="3"/>
        <v>0</v>
      </c>
      <c r="L8" s="2">
        <f t="shared" si="4"/>
        <v>1</v>
      </c>
    </row>
    <row r="9" spans="1:16" x14ac:dyDescent="0.2">
      <c r="A9" s="1">
        <v>6210</v>
      </c>
      <c r="B9" t="s">
        <v>40</v>
      </c>
      <c r="C9" t="s">
        <v>6</v>
      </c>
      <c r="D9" t="s">
        <v>13</v>
      </c>
      <c r="E9" s="2">
        <v>28.096996307373047</v>
      </c>
      <c r="F9" s="2">
        <v>28.403661727905273</v>
      </c>
      <c r="G9" s="2">
        <f t="shared" si="1"/>
        <v>28.25032901763916</v>
      </c>
      <c r="H9" s="2">
        <f>G13</f>
        <v>22.022603988647461</v>
      </c>
      <c r="I9" s="2">
        <f t="shared" si="2"/>
        <v>6.2277250289916992</v>
      </c>
      <c r="J9" s="2">
        <f t="shared" si="0"/>
        <v>6.2277250289916992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10</v>
      </c>
      <c r="B10" t="s">
        <v>40</v>
      </c>
      <c r="C10" t="s">
        <v>6</v>
      </c>
      <c r="D10" t="s">
        <v>14</v>
      </c>
      <c r="E10" s="2">
        <v>28.470392227172852</v>
      </c>
      <c r="F10" s="2">
        <v>28.26573371887207</v>
      </c>
      <c r="G10" s="2">
        <f t="shared" si="1"/>
        <v>28.368062973022461</v>
      </c>
      <c r="H10" s="2">
        <f>G13</f>
        <v>22.022603988647461</v>
      </c>
      <c r="I10" s="2">
        <f t="shared" si="2"/>
        <v>6.345458984375</v>
      </c>
      <c r="J10" s="2">
        <f t="shared" si="0"/>
        <v>6.345458984375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10</v>
      </c>
      <c r="B11" t="s">
        <v>40</v>
      </c>
      <c r="C11" t="s">
        <v>6</v>
      </c>
      <c r="D11" t="s">
        <v>15</v>
      </c>
      <c r="E11" s="2">
        <v>29.850856781005859</v>
      </c>
      <c r="F11" s="2">
        <v>29.375083923339844</v>
      </c>
      <c r="G11" s="2">
        <f t="shared" si="1"/>
        <v>29.612970352172852</v>
      </c>
      <c r="H11" s="2">
        <f>G13</f>
        <v>22.022603988647461</v>
      </c>
      <c r="I11" s="2">
        <f t="shared" si="2"/>
        <v>7.5903663635253906</v>
      </c>
      <c r="J11" s="2">
        <f t="shared" si="0"/>
        <v>7.5903663635253906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10</v>
      </c>
      <c r="B12" t="s">
        <v>40</v>
      </c>
      <c r="C12" t="s">
        <v>6</v>
      </c>
      <c r="D12" t="s">
        <v>16</v>
      </c>
      <c r="E12" s="2">
        <v>28.018524169921875</v>
      </c>
      <c r="F12" s="2">
        <v>28.083724975585938</v>
      </c>
      <c r="G12" s="2">
        <f t="shared" si="1"/>
        <v>28.051124572753906</v>
      </c>
      <c r="H12" s="2">
        <f>G13</f>
        <v>22.022603988647461</v>
      </c>
      <c r="I12" s="2">
        <f t="shared" si="2"/>
        <v>6.0285205841064453</v>
      </c>
      <c r="J12" s="2">
        <f t="shared" si="0"/>
        <v>6.0285205841064453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10</v>
      </c>
      <c r="B13" t="s">
        <v>40</v>
      </c>
      <c r="C13" t="s">
        <v>6</v>
      </c>
      <c r="D13" t="s">
        <v>17</v>
      </c>
      <c r="E13" s="2">
        <v>22.166145324707031</v>
      </c>
      <c r="F13" s="2">
        <v>21.879062652587891</v>
      </c>
      <c r="G13" s="2">
        <f t="shared" si="1"/>
        <v>22.022603988647461</v>
      </c>
      <c r="H13" s="2">
        <f>G13</f>
        <v>22.022603988647461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10</v>
      </c>
      <c r="B14" t="s">
        <v>40</v>
      </c>
      <c r="C14" t="s">
        <v>6</v>
      </c>
      <c r="D14" t="s">
        <v>18</v>
      </c>
      <c r="E14" s="2">
        <v>26.104837417602539</v>
      </c>
      <c r="F14" s="2">
        <v>26.068584442138672</v>
      </c>
      <c r="G14" s="2">
        <f t="shared" si="1"/>
        <v>26.086710929870605</v>
      </c>
      <c r="H14" s="2">
        <f>G13</f>
        <v>22.022603988647461</v>
      </c>
      <c r="I14" s="2">
        <f t="shared" si="2"/>
        <v>4.0641069412231445</v>
      </c>
      <c r="J14" s="2">
        <f t="shared" si="0"/>
        <v>4.0641069412231445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10</v>
      </c>
      <c r="B15" t="s">
        <v>40</v>
      </c>
      <c r="C15" t="s">
        <v>6</v>
      </c>
      <c r="D15" t="s">
        <v>19</v>
      </c>
      <c r="E15" s="2">
        <v>25.590154647827148</v>
      </c>
      <c r="F15" s="2">
        <v>25.492834091186523</v>
      </c>
      <c r="G15" s="2">
        <f t="shared" si="1"/>
        <v>25.541494369506836</v>
      </c>
      <c r="H15" s="2">
        <f>G13</f>
        <v>22.022603988647461</v>
      </c>
      <c r="I15" s="2">
        <f t="shared" si="2"/>
        <v>3.518890380859375</v>
      </c>
      <c r="J15" s="2">
        <f t="shared" si="0"/>
        <v>3.518890380859375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10</v>
      </c>
      <c r="B16" t="s">
        <v>40</v>
      </c>
      <c r="C16" t="s">
        <v>6</v>
      </c>
      <c r="D16" t="s">
        <v>20</v>
      </c>
      <c r="E16" s="2">
        <v>28.227846145629883</v>
      </c>
      <c r="F16" s="2">
        <v>28.115871429443359</v>
      </c>
      <c r="G16" s="2">
        <f t="shared" si="1"/>
        <v>28.171858787536621</v>
      </c>
      <c r="H16" s="2">
        <f>G13</f>
        <v>22.022603988647461</v>
      </c>
      <c r="I16" s="2">
        <f t="shared" si="2"/>
        <v>6.1492547988891602</v>
      </c>
      <c r="J16" s="2">
        <f t="shared" si="0"/>
        <v>6.1492547988891602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10</v>
      </c>
      <c r="B17" t="s">
        <v>40</v>
      </c>
      <c r="C17" t="s">
        <v>6</v>
      </c>
      <c r="D17" t="s">
        <v>21</v>
      </c>
      <c r="E17" s="2">
        <v>24.716989517211914</v>
      </c>
      <c r="F17" s="2">
        <v>24.266727447509766</v>
      </c>
      <c r="G17" s="2">
        <f t="shared" si="1"/>
        <v>24.49185848236084</v>
      </c>
      <c r="H17" s="2">
        <f>G13</f>
        <v>22.022603988647461</v>
      </c>
      <c r="I17" s="2">
        <f t="shared" si="2"/>
        <v>2.4692544937133789</v>
      </c>
      <c r="J17" s="2">
        <f t="shared" si="0"/>
        <v>2.4692544937133789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10</v>
      </c>
      <c r="B18" t="s">
        <v>40</v>
      </c>
      <c r="C18" t="s">
        <v>6</v>
      </c>
      <c r="D18" t="s">
        <v>22</v>
      </c>
      <c r="E18" s="2">
        <v>23.364950180053711</v>
      </c>
      <c r="F18" s="2">
        <v>23.460554122924805</v>
      </c>
      <c r="G18" s="2">
        <f t="shared" si="1"/>
        <v>23.412752151489258</v>
      </c>
      <c r="H18" s="2">
        <f>G13</f>
        <v>22.022603988647461</v>
      </c>
      <c r="I18" s="2">
        <f t="shared" si="2"/>
        <v>1.3901481628417969</v>
      </c>
      <c r="J18" s="2">
        <f t="shared" si="0"/>
        <v>1.3901481628417969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10</v>
      </c>
      <c r="B19" t="s">
        <v>40</v>
      </c>
      <c r="C19" t="s">
        <v>6</v>
      </c>
      <c r="D19" t="s">
        <v>23</v>
      </c>
      <c r="E19" s="2">
        <v>31.733512878417969</v>
      </c>
      <c r="F19" s="2">
        <v>32.239650726318359</v>
      </c>
      <c r="G19" s="2">
        <f t="shared" si="1"/>
        <v>31.986581802368164</v>
      </c>
      <c r="H19" s="2">
        <f>G13</f>
        <v>22.022603988647461</v>
      </c>
      <c r="I19" s="2">
        <f t="shared" si="2"/>
        <v>9.9639778137207031</v>
      </c>
      <c r="J19" s="2">
        <f t="shared" si="0"/>
        <v>9.9639778137207031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10</v>
      </c>
      <c r="B20" t="s">
        <v>40</v>
      </c>
      <c r="C20" t="s">
        <v>6</v>
      </c>
      <c r="D20" t="s">
        <v>24</v>
      </c>
      <c r="E20" s="2">
        <v>27.059957504272461</v>
      </c>
      <c r="F20" s="2">
        <v>26.186714172363281</v>
      </c>
      <c r="G20" s="2">
        <f t="shared" si="1"/>
        <v>26.623335838317871</v>
      </c>
      <c r="H20" s="2">
        <f>G13</f>
        <v>22.022603988647461</v>
      </c>
      <c r="I20" s="2">
        <f t="shared" si="2"/>
        <v>4.6007318496704102</v>
      </c>
      <c r="J20" s="2">
        <f t="shared" si="0"/>
        <v>4.6007318496704102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10</v>
      </c>
      <c r="B21" t="s">
        <v>40</v>
      </c>
      <c r="C21" t="s">
        <v>6</v>
      </c>
      <c r="D21" t="s">
        <v>25</v>
      </c>
      <c r="E21" s="2">
        <v>31.12153434753418</v>
      </c>
      <c r="F21" s="2">
        <v>30.259103775024414</v>
      </c>
      <c r="G21" s="2">
        <f t="shared" si="1"/>
        <v>30.690319061279297</v>
      </c>
      <c r="H21" s="2">
        <f>G13</f>
        <v>22.022603988647461</v>
      </c>
      <c r="I21" s="2">
        <f t="shared" si="2"/>
        <v>8.6677150726318359</v>
      </c>
      <c r="J21" s="2">
        <f t="shared" si="0"/>
        <v>8.6677150726318359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10</v>
      </c>
      <c r="B22" t="s">
        <v>40</v>
      </c>
      <c r="C22" t="s">
        <v>6</v>
      </c>
      <c r="D22" t="s">
        <v>26</v>
      </c>
      <c r="E22" s="2">
        <v>28.0230712890625</v>
      </c>
      <c r="F22" s="2">
        <v>28.618106842041016</v>
      </c>
      <c r="G22" s="2">
        <f t="shared" si="1"/>
        <v>28.320589065551758</v>
      </c>
      <c r="H22" s="2">
        <f>G13</f>
        <v>22.022603988647461</v>
      </c>
      <c r="I22" s="2">
        <f t="shared" si="2"/>
        <v>6.2979850769042969</v>
      </c>
      <c r="J22" s="2">
        <f t="shared" si="0"/>
        <v>6.2979850769042969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10</v>
      </c>
      <c r="B23" t="s">
        <v>40</v>
      </c>
      <c r="C23" t="s">
        <v>6</v>
      </c>
      <c r="D23" t="s">
        <v>27</v>
      </c>
      <c r="E23" s="2">
        <v>26.691530227661133</v>
      </c>
      <c r="F23" s="2">
        <v>25.543928146362305</v>
      </c>
      <c r="G23" s="2">
        <f t="shared" si="1"/>
        <v>26.117729187011719</v>
      </c>
      <c r="H23" s="2">
        <f>G13</f>
        <v>22.022603988647461</v>
      </c>
      <c r="I23" s="2">
        <f t="shared" si="2"/>
        <v>4.0951251983642578</v>
      </c>
      <c r="J23" s="2">
        <f t="shared" si="0"/>
        <v>4.0951251983642578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10</v>
      </c>
      <c r="B24" t="s">
        <v>40</v>
      </c>
      <c r="C24" t="s">
        <v>6</v>
      </c>
      <c r="D24" t="s">
        <v>28</v>
      </c>
      <c r="E24" s="2">
        <v>25.998003005981445</v>
      </c>
      <c r="F24" s="2">
        <v>25.788301467895508</v>
      </c>
      <c r="G24" s="2">
        <f t="shared" si="1"/>
        <v>25.893152236938477</v>
      </c>
      <c r="H24" s="2">
        <f>G13</f>
        <v>22.022603988647461</v>
      </c>
      <c r="I24" s="2">
        <f t="shared" si="2"/>
        <v>3.8705482482910156</v>
      </c>
      <c r="J24" s="2">
        <f t="shared" si="0"/>
        <v>3.8705482482910156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10</v>
      </c>
      <c r="B25" t="s">
        <v>40</v>
      </c>
      <c r="C25" t="s">
        <v>6</v>
      </c>
      <c r="D25" t="s">
        <v>29</v>
      </c>
      <c r="E25" s="2">
        <v>25.512090682983398</v>
      </c>
      <c r="F25" s="2">
        <v>22.842000961303711</v>
      </c>
      <c r="G25" s="2">
        <f t="shared" si="1"/>
        <v>24.177045822143555</v>
      </c>
      <c r="H25" s="2">
        <f>G13</f>
        <v>22.022603988647461</v>
      </c>
      <c r="I25" s="2">
        <f t="shared" si="2"/>
        <v>2.1544418334960938</v>
      </c>
      <c r="J25" s="2">
        <f t="shared" si="0"/>
        <v>2.1544418334960938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10</v>
      </c>
      <c r="B26" s="7" t="s">
        <v>40</v>
      </c>
      <c r="C26" s="7" t="s">
        <v>6</v>
      </c>
      <c r="D26" s="7" t="s">
        <v>30</v>
      </c>
      <c r="E26" s="8" t="s">
        <v>31</v>
      </c>
      <c r="F26" s="8">
        <v>35.518733978271484</v>
      </c>
      <c r="G26" s="8">
        <f t="shared" si="1"/>
        <v>35.518733978271484</v>
      </c>
      <c r="H26" s="8">
        <f>G13</f>
        <v>22.022603988647461</v>
      </c>
      <c r="I26" s="8">
        <f t="shared" si="2"/>
        <v>13.496129989624023</v>
      </c>
      <c r="J26" s="8">
        <f t="shared" si="0"/>
        <v>13.496129989624023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8</v>
      </c>
      <c r="O28" s="15" t="s">
        <v>49</v>
      </c>
      <c r="P28" s="15" t="s">
        <v>50</v>
      </c>
    </row>
    <row r="29" spans="1:16" x14ac:dyDescent="0.2">
      <c r="A29" s="1">
        <v>6210</v>
      </c>
      <c r="B29" t="s">
        <v>40</v>
      </c>
      <c r="C29" t="s">
        <v>38</v>
      </c>
      <c r="D29" t="s">
        <v>7</v>
      </c>
      <c r="E29" s="2">
        <v>27.629123687744141</v>
      </c>
      <c r="F29" s="2">
        <v>27.465585708618164</v>
      </c>
      <c r="G29" s="2">
        <f>AVERAGE(E29:F29)</f>
        <v>27.547354698181152</v>
      </c>
      <c r="H29" s="2">
        <f>G39</f>
        <v>23.593892097473145</v>
      </c>
      <c r="I29" s="2">
        <f>G29-H29</f>
        <v>3.9534626007080078</v>
      </c>
      <c r="J29" s="2">
        <f t="shared" ref="J29:J52" si="5">I3</f>
        <v>4.295811653137207</v>
      </c>
      <c r="K29" s="2">
        <f>I29-J29</f>
        <v>-0.34234905242919922</v>
      </c>
      <c r="L29" s="2">
        <f>2^(-K29)</f>
        <v>1.2678192270817341</v>
      </c>
      <c r="N29" s="2">
        <f>AVERAGE(L29,L30,L38,L40,L41,L42)</f>
        <v>0.69654490482487075</v>
      </c>
      <c r="O29" s="2">
        <f>AVERAGE(L31,L33,L32,L43,L44)</f>
        <v>0.98310561075578506</v>
      </c>
      <c r="P29" s="2">
        <f>AVERAGE(L34,L35,L36,L37,L45,L46,L47,L48,L49,L50)</f>
        <v>7.8273358742755077</v>
      </c>
    </row>
    <row r="30" spans="1:16" x14ac:dyDescent="0.2">
      <c r="A30" s="1">
        <v>6210</v>
      </c>
      <c r="B30" t="s">
        <v>40</v>
      </c>
      <c r="C30" t="s">
        <v>38</v>
      </c>
      <c r="D30" t="s">
        <v>8</v>
      </c>
      <c r="E30" s="2">
        <v>31.39349365234375</v>
      </c>
      <c r="F30" s="2">
        <v>31.258647918701172</v>
      </c>
      <c r="G30" s="2">
        <f t="shared" ref="G30:G52" si="6">AVERAGE(E30:F30)</f>
        <v>31.326070785522461</v>
      </c>
      <c r="H30" s="2">
        <f>G39</f>
        <v>23.593892097473145</v>
      </c>
      <c r="I30" s="2">
        <f t="shared" ref="I30:I52" si="7">G30-H30</f>
        <v>7.7321786880493164</v>
      </c>
      <c r="J30" s="2">
        <f t="shared" si="5"/>
        <v>6.8970823287963867</v>
      </c>
      <c r="K30" s="2">
        <f t="shared" ref="K30:K52" si="8">I30-J30</f>
        <v>0.83509635925292969</v>
      </c>
      <c r="L30" s="2">
        <f t="shared" ref="L30:L52" si="9">2^(-K30)</f>
        <v>0.56054559828186612</v>
      </c>
    </row>
    <row r="31" spans="1:16" x14ac:dyDescent="0.2">
      <c r="A31" s="1">
        <v>6210</v>
      </c>
      <c r="B31" t="s">
        <v>40</v>
      </c>
      <c r="C31" t="s">
        <v>38</v>
      </c>
      <c r="D31" t="s">
        <v>9</v>
      </c>
      <c r="E31" s="2">
        <v>28.915397644042969</v>
      </c>
      <c r="F31" s="2">
        <v>28.222230911254883</v>
      </c>
      <c r="G31" s="2">
        <f t="shared" si="6"/>
        <v>28.568814277648926</v>
      </c>
      <c r="H31" s="2">
        <f>G39</f>
        <v>23.593892097473145</v>
      </c>
      <c r="I31" s="2">
        <f t="shared" si="7"/>
        <v>4.9749221801757812</v>
      </c>
      <c r="J31" s="2">
        <f t="shared" si="5"/>
        <v>5.2263298034667969</v>
      </c>
      <c r="K31" s="2">
        <f t="shared" si="8"/>
        <v>-0.25140762329101562</v>
      </c>
      <c r="L31" s="2">
        <f t="shared" si="9"/>
        <v>1.1903679788596644</v>
      </c>
    </row>
    <row r="32" spans="1:16" x14ac:dyDescent="0.2">
      <c r="A32" s="1">
        <v>6210</v>
      </c>
      <c r="B32" t="s">
        <v>40</v>
      </c>
      <c r="C32" t="s">
        <v>38</v>
      </c>
      <c r="D32" t="s">
        <v>10</v>
      </c>
      <c r="E32" s="2" t="s">
        <v>31</v>
      </c>
      <c r="F32" s="2">
        <v>35.454998016357422</v>
      </c>
      <c r="G32" s="2">
        <f t="shared" si="6"/>
        <v>35.454998016357422</v>
      </c>
      <c r="H32" s="2">
        <f>G39</f>
        <v>23.593892097473145</v>
      </c>
      <c r="I32" s="2">
        <f t="shared" si="7"/>
        <v>11.861105918884277</v>
      </c>
      <c r="J32" s="2">
        <f t="shared" si="5"/>
        <v>11.782773971557617</v>
      </c>
      <c r="K32" s="2">
        <f t="shared" si="8"/>
        <v>7.8331947326660156E-2</v>
      </c>
      <c r="L32" s="2">
        <f t="shared" si="9"/>
        <v>0.94715211685477374</v>
      </c>
    </row>
    <row r="33" spans="1:12" x14ac:dyDescent="0.2">
      <c r="A33" s="1">
        <v>6210</v>
      </c>
      <c r="B33" t="s">
        <v>40</v>
      </c>
      <c r="C33" t="s">
        <v>38</v>
      </c>
      <c r="D33" t="s">
        <v>11</v>
      </c>
      <c r="E33" s="2">
        <v>24.689420700073242</v>
      </c>
      <c r="F33" s="2">
        <v>24.352914810180664</v>
      </c>
      <c r="G33" s="2">
        <f t="shared" si="6"/>
        <v>24.521167755126953</v>
      </c>
      <c r="H33" s="2">
        <f>G39</f>
        <v>23.593892097473145</v>
      </c>
      <c r="I33" s="2">
        <f t="shared" si="7"/>
        <v>0.92727565765380859</v>
      </c>
      <c r="J33" s="2">
        <f t="shared" si="5"/>
        <v>0.79860305786132812</v>
      </c>
      <c r="K33" s="2">
        <f t="shared" si="8"/>
        <v>0.12867259979248047</v>
      </c>
      <c r="L33" s="2">
        <f t="shared" si="9"/>
        <v>0.91467263858415471</v>
      </c>
    </row>
    <row r="34" spans="1:12" x14ac:dyDescent="0.2">
      <c r="A34" s="1">
        <v>6210</v>
      </c>
      <c r="B34" t="s">
        <v>40</v>
      </c>
      <c r="C34" t="s">
        <v>38</v>
      </c>
      <c r="D34" t="s">
        <v>12</v>
      </c>
      <c r="E34" s="2">
        <v>25.360073089599609</v>
      </c>
      <c r="F34" s="2">
        <v>25.522415161132812</v>
      </c>
      <c r="G34" s="2">
        <f t="shared" si="6"/>
        <v>25.441244125366211</v>
      </c>
      <c r="H34" s="2">
        <f>G39</f>
        <v>23.593892097473145</v>
      </c>
      <c r="I34" s="2">
        <f t="shared" si="7"/>
        <v>1.8473520278930664</v>
      </c>
      <c r="J34" s="2">
        <f t="shared" si="5"/>
        <v>2.3730125427246094</v>
      </c>
      <c r="K34" s="2">
        <f t="shared" si="8"/>
        <v>-0.52566051483154297</v>
      </c>
      <c r="L34" s="2">
        <f t="shared" si="9"/>
        <v>1.4395925235495746</v>
      </c>
    </row>
    <row r="35" spans="1:12" x14ac:dyDescent="0.2">
      <c r="A35" s="1">
        <v>6210</v>
      </c>
      <c r="B35" t="s">
        <v>40</v>
      </c>
      <c r="C35" t="s">
        <v>38</v>
      </c>
      <c r="D35" t="s">
        <v>13</v>
      </c>
      <c r="E35" s="2">
        <v>25.692493438720703</v>
      </c>
      <c r="F35" s="2">
        <v>25.671123504638672</v>
      </c>
      <c r="G35" s="2">
        <f t="shared" si="6"/>
        <v>25.681808471679688</v>
      </c>
      <c r="H35" s="2">
        <f>G39</f>
        <v>23.593892097473145</v>
      </c>
      <c r="I35" s="2">
        <f t="shared" si="7"/>
        <v>2.087916374206543</v>
      </c>
      <c r="J35" s="2">
        <f t="shared" si="5"/>
        <v>6.2277250289916992</v>
      </c>
      <c r="K35" s="2">
        <f t="shared" si="8"/>
        <v>-4.1398086547851562</v>
      </c>
      <c r="L35" s="2">
        <f t="shared" si="9"/>
        <v>17.628143671293063</v>
      </c>
    </row>
    <row r="36" spans="1:12" x14ac:dyDescent="0.2">
      <c r="A36" s="1">
        <v>6210</v>
      </c>
      <c r="B36" t="s">
        <v>40</v>
      </c>
      <c r="C36" t="s">
        <v>38</v>
      </c>
      <c r="D36" t="s">
        <v>14</v>
      </c>
      <c r="E36" s="2">
        <v>29.307897567749023</v>
      </c>
      <c r="F36" s="2">
        <v>29.182579040527344</v>
      </c>
      <c r="G36" s="2">
        <f t="shared" si="6"/>
        <v>29.245238304138184</v>
      </c>
      <c r="H36" s="2">
        <f>G39</f>
        <v>23.593892097473145</v>
      </c>
      <c r="I36" s="2">
        <f t="shared" si="7"/>
        <v>5.6513462066650391</v>
      </c>
      <c r="J36" s="2">
        <f t="shared" si="5"/>
        <v>6.345458984375</v>
      </c>
      <c r="K36" s="2">
        <f t="shared" si="8"/>
        <v>-0.69411277770996094</v>
      </c>
      <c r="L36" s="2">
        <f t="shared" si="9"/>
        <v>1.6178891646867803</v>
      </c>
    </row>
    <row r="37" spans="1:12" x14ac:dyDescent="0.2">
      <c r="A37" s="1">
        <v>6210</v>
      </c>
      <c r="B37" t="s">
        <v>40</v>
      </c>
      <c r="C37" t="s">
        <v>38</v>
      </c>
      <c r="D37" t="s">
        <v>15</v>
      </c>
      <c r="E37" s="2">
        <v>30.112554550170898</v>
      </c>
      <c r="F37" s="2">
        <v>29.814903259277344</v>
      </c>
      <c r="G37" s="2">
        <f t="shared" si="6"/>
        <v>29.963728904724121</v>
      </c>
      <c r="H37" s="2">
        <f>G39</f>
        <v>23.593892097473145</v>
      </c>
      <c r="I37" s="2">
        <f t="shared" si="7"/>
        <v>6.3698368072509766</v>
      </c>
      <c r="J37" s="2">
        <f t="shared" si="5"/>
        <v>7.5903663635253906</v>
      </c>
      <c r="K37" s="2">
        <f t="shared" si="8"/>
        <v>-1.2205295562744141</v>
      </c>
      <c r="L37" s="2">
        <f t="shared" si="9"/>
        <v>2.3303223851266948</v>
      </c>
    </row>
    <row r="38" spans="1:12" x14ac:dyDescent="0.2">
      <c r="A38" s="1">
        <v>6210</v>
      </c>
      <c r="B38" t="s">
        <v>40</v>
      </c>
      <c r="C38" t="s">
        <v>38</v>
      </c>
      <c r="D38" t="s">
        <v>16</v>
      </c>
      <c r="E38" s="2">
        <v>30.847049713134766</v>
      </c>
      <c r="F38" s="2">
        <v>30.603439331054688</v>
      </c>
      <c r="G38" s="2">
        <f t="shared" si="6"/>
        <v>30.725244522094727</v>
      </c>
      <c r="H38" s="2">
        <f>G39</f>
        <v>23.593892097473145</v>
      </c>
      <c r="I38" s="2">
        <f t="shared" si="7"/>
        <v>7.131352424621582</v>
      </c>
      <c r="J38" s="2">
        <f t="shared" si="5"/>
        <v>6.0285205841064453</v>
      </c>
      <c r="K38" s="2">
        <f t="shared" si="8"/>
        <v>1.1028318405151367</v>
      </c>
      <c r="L38" s="2">
        <f t="shared" si="9"/>
        <v>0.4656016769452776</v>
      </c>
    </row>
    <row r="39" spans="1:12" x14ac:dyDescent="0.2">
      <c r="A39" s="1">
        <v>6210</v>
      </c>
      <c r="B39" t="s">
        <v>40</v>
      </c>
      <c r="C39" t="s">
        <v>38</v>
      </c>
      <c r="D39" t="s">
        <v>17</v>
      </c>
      <c r="E39" s="2">
        <v>23.639663696289062</v>
      </c>
      <c r="F39" s="2">
        <v>23.548120498657227</v>
      </c>
      <c r="G39" s="2">
        <f t="shared" si="6"/>
        <v>23.593892097473145</v>
      </c>
      <c r="H39" s="2">
        <f>G39</f>
        <v>23.593892097473145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10</v>
      </c>
      <c r="B40" t="s">
        <v>40</v>
      </c>
      <c r="C40" t="s">
        <v>38</v>
      </c>
      <c r="D40" t="s">
        <v>18</v>
      </c>
      <c r="E40" s="2">
        <v>28.063619613647461</v>
      </c>
      <c r="F40" s="2">
        <v>27.516695022583008</v>
      </c>
      <c r="G40" s="2">
        <f t="shared" si="6"/>
        <v>27.790157318115234</v>
      </c>
      <c r="H40" s="2">
        <f>G39</f>
        <v>23.593892097473145</v>
      </c>
      <c r="I40" s="2">
        <f t="shared" si="7"/>
        <v>4.1962652206420898</v>
      </c>
      <c r="J40" s="2">
        <f t="shared" si="5"/>
        <v>4.0641069412231445</v>
      </c>
      <c r="K40" s="2">
        <f t="shared" si="8"/>
        <v>0.13215827941894531</v>
      </c>
      <c r="L40" s="2">
        <f t="shared" si="9"/>
        <v>0.91246537562413732</v>
      </c>
    </row>
    <row r="41" spans="1:12" x14ac:dyDescent="0.2">
      <c r="A41" s="1">
        <v>6210</v>
      </c>
      <c r="B41" t="s">
        <v>40</v>
      </c>
      <c r="C41" t="s">
        <v>38</v>
      </c>
      <c r="D41" t="s">
        <v>19</v>
      </c>
      <c r="E41" s="2">
        <v>27.378871917724609</v>
      </c>
      <c r="F41" s="2">
        <v>27.853673934936523</v>
      </c>
      <c r="G41" s="2">
        <f t="shared" si="6"/>
        <v>27.616272926330566</v>
      </c>
      <c r="H41" s="2">
        <f>G39</f>
        <v>23.593892097473145</v>
      </c>
      <c r="I41" s="2">
        <f t="shared" si="7"/>
        <v>4.0223808288574219</v>
      </c>
      <c r="J41" s="2">
        <f t="shared" si="5"/>
        <v>3.518890380859375</v>
      </c>
      <c r="K41" s="2">
        <f t="shared" si="8"/>
        <v>0.50349044799804688</v>
      </c>
      <c r="L41" s="2">
        <f t="shared" si="9"/>
        <v>0.7053980789948906</v>
      </c>
    </row>
    <row r="42" spans="1:12" x14ac:dyDescent="0.2">
      <c r="A42" s="1">
        <v>6210</v>
      </c>
      <c r="B42" t="s">
        <v>40</v>
      </c>
      <c r="C42" t="s">
        <v>38</v>
      </c>
      <c r="D42" t="s">
        <v>20</v>
      </c>
      <c r="E42" s="2">
        <v>31.938953399658203</v>
      </c>
      <c r="F42" s="2">
        <v>31.352771759033203</v>
      </c>
      <c r="G42" s="2">
        <f t="shared" si="6"/>
        <v>31.645862579345703</v>
      </c>
      <c r="H42" s="2">
        <f>G39</f>
        <v>23.593892097473145</v>
      </c>
      <c r="I42" s="2">
        <f t="shared" si="7"/>
        <v>8.0519704818725586</v>
      </c>
      <c r="J42" s="2">
        <f t="shared" si="5"/>
        <v>6.1492547988891602</v>
      </c>
      <c r="K42" s="2">
        <f t="shared" si="8"/>
        <v>1.9027156829833984</v>
      </c>
      <c r="L42" s="2">
        <f t="shared" si="9"/>
        <v>0.26743947202131846</v>
      </c>
    </row>
    <row r="43" spans="1:12" x14ac:dyDescent="0.2">
      <c r="A43" s="1">
        <v>6210</v>
      </c>
      <c r="B43" t="s">
        <v>40</v>
      </c>
      <c r="C43" t="s">
        <v>38</v>
      </c>
      <c r="D43" t="s">
        <v>21</v>
      </c>
      <c r="E43" s="2">
        <v>27.689609527587891</v>
      </c>
      <c r="F43" s="2">
        <v>27.014816284179688</v>
      </c>
      <c r="G43" s="2">
        <f t="shared" si="6"/>
        <v>27.352212905883789</v>
      </c>
      <c r="H43" s="2">
        <f>G39</f>
        <v>23.593892097473145</v>
      </c>
      <c r="I43" s="2">
        <f t="shared" si="7"/>
        <v>3.7583208084106445</v>
      </c>
      <c r="J43" s="2">
        <f t="shared" si="5"/>
        <v>2.4692544937133789</v>
      </c>
      <c r="K43" s="2">
        <f t="shared" si="8"/>
        <v>1.2890663146972656</v>
      </c>
      <c r="L43" s="2">
        <f t="shared" si="9"/>
        <v>0.40921578041377393</v>
      </c>
    </row>
    <row r="44" spans="1:12" x14ac:dyDescent="0.2">
      <c r="A44" s="1">
        <v>6210</v>
      </c>
      <c r="B44" t="s">
        <v>40</v>
      </c>
      <c r="C44" t="s">
        <v>38</v>
      </c>
      <c r="D44" t="s">
        <v>22</v>
      </c>
      <c r="E44" s="2">
        <v>24.505502700805664</v>
      </c>
      <c r="F44" s="2">
        <v>24.382286071777344</v>
      </c>
      <c r="G44" s="2">
        <f t="shared" si="6"/>
        <v>24.443894386291504</v>
      </c>
      <c r="H44" s="2">
        <f>G39</f>
        <v>23.593892097473145</v>
      </c>
      <c r="I44" s="2">
        <f t="shared" si="7"/>
        <v>0.85000228881835938</v>
      </c>
      <c r="J44" s="2">
        <f t="shared" si="5"/>
        <v>1.3901481628417969</v>
      </c>
      <c r="K44" s="2">
        <f t="shared" si="8"/>
        <v>-0.5401458740234375</v>
      </c>
      <c r="L44" s="2">
        <f t="shared" si="9"/>
        <v>1.4541195390665589</v>
      </c>
    </row>
    <row r="45" spans="1:12" x14ac:dyDescent="0.2">
      <c r="A45" s="1">
        <v>6210</v>
      </c>
      <c r="B45" t="s">
        <v>40</v>
      </c>
      <c r="C45" t="s">
        <v>38</v>
      </c>
      <c r="D45" t="s">
        <v>23</v>
      </c>
      <c r="E45" s="2">
        <v>29.144435882568359</v>
      </c>
      <c r="F45" s="2">
        <v>28.746166229248047</v>
      </c>
      <c r="G45" s="2">
        <f t="shared" si="6"/>
        <v>28.945301055908203</v>
      </c>
      <c r="H45" s="2">
        <f>G39</f>
        <v>23.593892097473145</v>
      </c>
      <c r="I45" s="2">
        <f t="shared" si="7"/>
        <v>5.3514089584350586</v>
      </c>
      <c r="J45" s="2">
        <f t="shared" si="5"/>
        <v>9.9639778137207031</v>
      </c>
      <c r="K45" s="2">
        <f t="shared" si="8"/>
        <v>-4.6125688552856445</v>
      </c>
      <c r="L45" s="2">
        <f t="shared" si="9"/>
        <v>24.463668465950956</v>
      </c>
    </row>
    <row r="46" spans="1:12" x14ac:dyDescent="0.2">
      <c r="A46" s="1">
        <v>6210</v>
      </c>
      <c r="B46" t="s">
        <v>40</v>
      </c>
      <c r="C46" t="s">
        <v>38</v>
      </c>
      <c r="D46" t="s">
        <v>24</v>
      </c>
      <c r="E46" s="2">
        <v>29.007623672485352</v>
      </c>
      <c r="F46" s="2">
        <v>26.413307189941406</v>
      </c>
      <c r="G46" s="2">
        <f t="shared" si="6"/>
        <v>27.710465431213379</v>
      </c>
      <c r="H46" s="2">
        <f>G39</f>
        <v>23.593892097473145</v>
      </c>
      <c r="I46" s="2">
        <f t="shared" si="7"/>
        <v>4.1165733337402344</v>
      </c>
      <c r="J46" s="2">
        <f t="shared" si="5"/>
        <v>4.6007318496704102</v>
      </c>
      <c r="K46" s="2">
        <f t="shared" si="8"/>
        <v>-0.48415851593017578</v>
      </c>
      <c r="L46" s="2">
        <f t="shared" si="9"/>
        <v>1.3987697639415337</v>
      </c>
    </row>
    <row r="47" spans="1:12" x14ac:dyDescent="0.2">
      <c r="A47" s="1">
        <v>6210</v>
      </c>
      <c r="B47" t="s">
        <v>40</v>
      </c>
      <c r="C47" t="s">
        <v>38</v>
      </c>
      <c r="D47" t="s">
        <v>25</v>
      </c>
      <c r="E47" s="2">
        <v>27.845024108886719</v>
      </c>
      <c r="F47" s="2">
        <v>27.646575927734375</v>
      </c>
      <c r="G47" s="2">
        <f t="shared" si="6"/>
        <v>27.745800018310547</v>
      </c>
      <c r="H47" s="2">
        <f>G39</f>
        <v>23.593892097473145</v>
      </c>
      <c r="I47" s="2">
        <f t="shared" si="7"/>
        <v>4.1519079208374023</v>
      </c>
      <c r="J47" s="2">
        <f t="shared" si="5"/>
        <v>8.6677150726318359</v>
      </c>
      <c r="K47" s="2">
        <f t="shared" si="8"/>
        <v>-4.5158071517944336</v>
      </c>
      <c r="L47" s="2">
        <f t="shared" si="9"/>
        <v>22.876701598592739</v>
      </c>
    </row>
    <row r="48" spans="1:12" x14ac:dyDescent="0.2">
      <c r="A48" s="1">
        <v>6210</v>
      </c>
      <c r="B48" t="s">
        <v>40</v>
      </c>
      <c r="C48" t="s">
        <v>38</v>
      </c>
      <c r="D48" t="s">
        <v>26</v>
      </c>
      <c r="E48" s="2">
        <v>28.257234573364258</v>
      </c>
      <c r="F48" s="2">
        <v>28.394706726074219</v>
      </c>
      <c r="G48" s="2">
        <f t="shared" si="6"/>
        <v>28.325970649719238</v>
      </c>
      <c r="H48" s="2">
        <f>G39</f>
        <v>23.593892097473145</v>
      </c>
      <c r="I48" s="2">
        <f t="shared" si="7"/>
        <v>4.7320785522460938</v>
      </c>
      <c r="J48" s="2">
        <f t="shared" si="5"/>
        <v>6.2979850769042969</v>
      </c>
      <c r="K48" s="2">
        <f t="shared" si="8"/>
        <v>-1.5659065246582031</v>
      </c>
      <c r="L48" s="2">
        <f t="shared" si="9"/>
        <v>2.9606347638357571</v>
      </c>
    </row>
    <row r="49" spans="1:16" x14ac:dyDescent="0.2">
      <c r="A49" s="1">
        <v>6210</v>
      </c>
      <c r="B49" t="s">
        <v>40</v>
      </c>
      <c r="C49" t="s">
        <v>38</v>
      </c>
      <c r="D49" t="s">
        <v>27</v>
      </c>
      <c r="E49" s="2">
        <v>26.977241516113281</v>
      </c>
      <c r="F49" s="2">
        <v>26.97203254699707</v>
      </c>
      <c r="G49" s="2">
        <f t="shared" si="6"/>
        <v>26.974637031555176</v>
      </c>
      <c r="H49" s="2">
        <f>G39</f>
        <v>23.593892097473145</v>
      </c>
      <c r="I49" s="2">
        <f t="shared" si="7"/>
        <v>3.3807449340820312</v>
      </c>
      <c r="J49" s="2">
        <f t="shared" si="5"/>
        <v>4.0951251983642578</v>
      </c>
      <c r="K49" s="2">
        <f t="shared" si="8"/>
        <v>-0.71438026428222656</v>
      </c>
      <c r="L49" s="2">
        <f t="shared" si="9"/>
        <v>1.6407782402794238</v>
      </c>
    </row>
    <row r="50" spans="1:16" x14ac:dyDescent="0.2">
      <c r="A50" s="1">
        <v>6210</v>
      </c>
      <c r="B50" t="s">
        <v>40</v>
      </c>
      <c r="C50" t="s">
        <v>38</v>
      </c>
      <c r="D50" t="s">
        <v>28</v>
      </c>
      <c r="E50" s="2">
        <v>26.479833602905273</v>
      </c>
      <c r="F50" s="2">
        <v>26.571559906005859</v>
      </c>
      <c r="G50" s="2">
        <f t="shared" si="6"/>
        <v>26.525696754455566</v>
      </c>
      <c r="H50" s="2">
        <f>G39</f>
        <v>23.593892097473145</v>
      </c>
      <c r="I50" s="2">
        <f t="shared" si="7"/>
        <v>2.9318046569824219</v>
      </c>
      <c r="J50" s="2">
        <f t="shared" si="5"/>
        <v>3.8705482482910156</v>
      </c>
      <c r="K50" s="2">
        <f t="shared" si="8"/>
        <v>-0.93874359130859375</v>
      </c>
      <c r="L50" s="2">
        <f t="shared" si="9"/>
        <v>1.9168581654985666</v>
      </c>
    </row>
    <row r="51" spans="1:16" x14ac:dyDescent="0.2">
      <c r="A51" s="1">
        <v>6210</v>
      </c>
      <c r="B51" t="s">
        <v>40</v>
      </c>
      <c r="C51" t="s">
        <v>38</v>
      </c>
      <c r="D51" t="s">
        <v>29</v>
      </c>
      <c r="E51" s="2">
        <v>26.802108764648438</v>
      </c>
      <c r="F51" s="2">
        <v>24.262563705444336</v>
      </c>
      <c r="G51" s="2">
        <f t="shared" si="6"/>
        <v>25.532336235046387</v>
      </c>
      <c r="H51" s="2">
        <f>G39</f>
        <v>23.593892097473145</v>
      </c>
      <c r="I51" s="2">
        <f t="shared" si="7"/>
        <v>1.9384441375732422</v>
      </c>
      <c r="J51" s="2">
        <f t="shared" si="5"/>
        <v>2.1544418334960938</v>
      </c>
      <c r="K51" s="2">
        <f t="shared" si="8"/>
        <v>-0.21599769592285156</v>
      </c>
      <c r="L51" s="2">
        <f t="shared" si="9"/>
        <v>1.161506876922749</v>
      </c>
    </row>
    <row r="52" spans="1:16" ht="17" thickBot="1" x14ac:dyDescent="0.25">
      <c r="A52" s="6">
        <v>6210</v>
      </c>
      <c r="B52" s="7" t="s">
        <v>40</v>
      </c>
      <c r="C52" s="7" t="s">
        <v>38</v>
      </c>
      <c r="D52" s="7" t="s">
        <v>30</v>
      </c>
      <c r="E52" s="8" t="s">
        <v>31</v>
      </c>
      <c r="F52" s="8" t="s">
        <v>31</v>
      </c>
      <c r="G52" s="8" t="e">
        <f t="shared" si="6"/>
        <v>#DIV/0!</v>
      </c>
      <c r="H52" s="8">
        <f>G39</f>
        <v>23.593892097473145</v>
      </c>
      <c r="I52" s="8" t="e">
        <f t="shared" si="7"/>
        <v>#DIV/0!</v>
      </c>
      <c r="J52" s="8">
        <f t="shared" si="5"/>
        <v>13.496129989624023</v>
      </c>
      <c r="K52" s="8" t="e">
        <f t="shared" si="8"/>
        <v>#DIV/0!</v>
      </c>
      <c r="L52" s="8" t="e">
        <f t="shared" si="9"/>
        <v>#DIV/0!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8</v>
      </c>
      <c r="O54" s="15" t="s">
        <v>49</v>
      </c>
      <c r="P54" s="15" t="s">
        <v>50</v>
      </c>
    </row>
    <row r="55" spans="1:16" x14ac:dyDescent="0.2">
      <c r="A55" s="1">
        <v>6210</v>
      </c>
      <c r="B55" t="s">
        <v>40</v>
      </c>
      <c r="C55" t="s">
        <v>39</v>
      </c>
      <c r="D55" t="s">
        <v>7</v>
      </c>
      <c r="E55" s="2">
        <v>19.235048294067383</v>
      </c>
      <c r="F55" s="2">
        <v>19.135793685913086</v>
      </c>
      <c r="G55" s="2">
        <f>AVERAGE(E55:F55)</f>
        <v>19.185420989990234</v>
      </c>
      <c r="H55" s="2">
        <f>G65</f>
        <v>15.919215202331543</v>
      </c>
      <c r="I55" s="2">
        <f>G55-H55</f>
        <v>3.2662057876586914</v>
      </c>
      <c r="J55" s="2">
        <f t="shared" ref="J55:J78" si="10">I3</f>
        <v>4.295811653137207</v>
      </c>
      <c r="K55" s="2">
        <f>I55-J55</f>
        <v>-1.0296058654785156</v>
      </c>
      <c r="L55" s="2">
        <f>2^(-K55)</f>
        <v>2.0414664604044837</v>
      </c>
      <c r="N55" s="2">
        <f>AVERAGE(L55,L56,L64,L66,L67,L68)</f>
        <v>2.6089764534379105</v>
      </c>
      <c r="O55" s="2">
        <f>AVERAGE(L57,L59,L58,L69,L70)</f>
        <v>2.0204635702713345</v>
      </c>
      <c r="P55" s="2">
        <f>AVERAGE(L60,L61,L62,L63,L71,L72,L73,L74,L75,L76)</f>
        <v>1.6109959514059997</v>
      </c>
    </row>
    <row r="56" spans="1:16" x14ac:dyDescent="0.2">
      <c r="A56" s="1">
        <v>6210</v>
      </c>
      <c r="B56" t="s">
        <v>40</v>
      </c>
      <c r="C56" t="s">
        <v>39</v>
      </c>
      <c r="D56" t="s">
        <v>8</v>
      </c>
      <c r="E56" s="2">
        <v>22.398952484130859</v>
      </c>
      <c r="F56" s="2">
        <v>22.450399398803711</v>
      </c>
      <c r="G56" s="2">
        <f t="shared" ref="G56:G78" si="11">AVERAGE(E56:F56)</f>
        <v>22.424675941467285</v>
      </c>
      <c r="H56" s="2">
        <f>G65</f>
        <v>15.919215202331543</v>
      </c>
      <c r="I56" s="2">
        <f t="shared" ref="I56:I78" si="12">G56-H56</f>
        <v>6.5054607391357422</v>
      </c>
      <c r="J56" s="2">
        <f t="shared" si="10"/>
        <v>6.8970823287963867</v>
      </c>
      <c r="K56" s="2">
        <f t="shared" ref="K56:K78" si="13">I56-J56</f>
        <v>-0.39162158966064453</v>
      </c>
      <c r="L56" s="2">
        <f t="shared" ref="L56:L78" si="14">2^(-K56)</f>
        <v>1.3118671145095766</v>
      </c>
    </row>
    <row r="57" spans="1:16" x14ac:dyDescent="0.2">
      <c r="A57" s="1">
        <v>6210</v>
      </c>
      <c r="B57" t="s">
        <v>40</v>
      </c>
      <c r="C57" t="s">
        <v>39</v>
      </c>
      <c r="D57" t="s">
        <v>9</v>
      </c>
      <c r="E57" s="2">
        <v>20.439905166625977</v>
      </c>
      <c r="F57" s="2">
        <v>20.302297592163086</v>
      </c>
      <c r="G57" s="2">
        <f t="shared" si="11"/>
        <v>20.371101379394531</v>
      </c>
      <c r="H57" s="2">
        <f>G65</f>
        <v>15.919215202331543</v>
      </c>
      <c r="I57" s="2">
        <f t="shared" si="12"/>
        <v>4.4518861770629883</v>
      </c>
      <c r="J57" s="2">
        <f t="shared" si="10"/>
        <v>5.2263298034667969</v>
      </c>
      <c r="K57" s="2">
        <f t="shared" si="13"/>
        <v>-0.77444362640380859</v>
      </c>
      <c r="L57" s="2">
        <f t="shared" si="14"/>
        <v>1.7105302602252304</v>
      </c>
    </row>
    <row r="58" spans="1:16" x14ac:dyDescent="0.2">
      <c r="A58" s="1">
        <v>6210</v>
      </c>
      <c r="B58" t="s">
        <v>40</v>
      </c>
      <c r="C58" t="s">
        <v>39</v>
      </c>
      <c r="D58" t="s">
        <v>10</v>
      </c>
      <c r="E58" s="2">
        <v>28.33690071105957</v>
      </c>
      <c r="F58" s="2">
        <v>28.382087707519531</v>
      </c>
      <c r="G58" s="2">
        <f t="shared" si="11"/>
        <v>28.359494209289551</v>
      </c>
      <c r="H58" s="2">
        <f>G65</f>
        <v>15.919215202331543</v>
      </c>
      <c r="I58" s="2">
        <f t="shared" si="12"/>
        <v>12.440279006958008</v>
      </c>
      <c r="J58" s="2">
        <f t="shared" si="10"/>
        <v>11.782773971557617</v>
      </c>
      <c r="K58" s="2">
        <f t="shared" si="13"/>
        <v>0.65750503540039062</v>
      </c>
      <c r="L58" s="2">
        <f t="shared" si="14"/>
        <v>0.63397372951999353</v>
      </c>
    </row>
    <row r="59" spans="1:16" x14ac:dyDescent="0.2">
      <c r="A59" s="1">
        <v>6210</v>
      </c>
      <c r="B59" t="s">
        <v>40</v>
      </c>
      <c r="C59" t="s">
        <v>39</v>
      </c>
      <c r="D59" t="s">
        <v>11</v>
      </c>
      <c r="E59" s="2">
        <v>17.203254699707031</v>
      </c>
      <c r="F59" s="2">
        <v>17.119571685791016</v>
      </c>
      <c r="G59" s="2">
        <f t="shared" si="11"/>
        <v>17.161413192749023</v>
      </c>
      <c r="H59" s="2">
        <f>G65</f>
        <v>15.919215202331543</v>
      </c>
      <c r="I59" s="2">
        <f t="shared" si="12"/>
        <v>1.2421979904174805</v>
      </c>
      <c r="J59" s="2">
        <f t="shared" si="10"/>
        <v>0.79860305786132812</v>
      </c>
      <c r="K59" s="2">
        <f t="shared" si="13"/>
        <v>0.44359493255615234</v>
      </c>
      <c r="L59" s="2">
        <f t="shared" si="14"/>
        <v>0.73530009041836453</v>
      </c>
    </row>
    <row r="60" spans="1:16" x14ac:dyDescent="0.2">
      <c r="A60" s="1">
        <v>6210</v>
      </c>
      <c r="B60" t="s">
        <v>40</v>
      </c>
      <c r="C60" t="s">
        <v>39</v>
      </c>
      <c r="D60" t="s">
        <v>12</v>
      </c>
      <c r="E60" s="2">
        <v>21.100885391235352</v>
      </c>
      <c r="F60" s="2">
        <v>21.026533126831055</v>
      </c>
      <c r="G60" s="2">
        <f t="shared" si="11"/>
        <v>21.063709259033203</v>
      </c>
      <c r="H60" s="2">
        <f>G65</f>
        <v>15.919215202331543</v>
      </c>
      <c r="I60" s="2">
        <f t="shared" si="12"/>
        <v>5.1444940567016602</v>
      </c>
      <c r="J60" s="2">
        <f t="shared" si="10"/>
        <v>2.3730125427246094</v>
      </c>
      <c r="K60" s="2">
        <f t="shared" si="13"/>
        <v>2.7714815139770508</v>
      </c>
      <c r="L60" s="2">
        <f t="shared" si="14"/>
        <v>0.14645389684048274</v>
      </c>
    </row>
    <row r="61" spans="1:16" x14ac:dyDescent="0.2">
      <c r="A61" s="1">
        <v>6210</v>
      </c>
      <c r="B61" t="s">
        <v>40</v>
      </c>
      <c r="C61" t="s">
        <v>39</v>
      </c>
      <c r="D61" t="s">
        <v>13</v>
      </c>
      <c r="E61" s="2">
        <v>21.430856704711914</v>
      </c>
      <c r="F61" s="2">
        <v>21.356803894042969</v>
      </c>
      <c r="G61" s="2">
        <f t="shared" si="11"/>
        <v>21.393830299377441</v>
      </c>
      <c r="H61" s="2">
        <f>G65</f>
        <v>15.919215202331543</v>
      </c>
      <c r="I61" s="2">
        <f t="shared" si="12"/>
        <v>5.4746150970458984</v>
      </c>
      <c r="J61" s="2">
        <f t="shared" si="10"/>
        <v>6.2277250289916992</v>
      </c>
      <c r="K61" s="2">
        <f t="shared" si="13"/>
        <v>-0.75310993194580078</v>
      </c>
      <c r="L61" s="2">
        <f t="shared" si="14"/>
        <v>1.6854220816214185</v>
      </c>
    </row>
    <row r="62" spans="1:16" x14ac:dyDescent="0.2">
      <c r="A62" s="1">
        <v>6210</v>
      </c>
      <c r="B62" t="s">
        <v>40</v>
      </c>
      <c r="C62" t="s">
        <v>39</v>
      </c>
      <c r="D62" t="s">
        <v>14</v>
      </c>
      <c r="E62" s="2">
        <v>21.763816833496094</v>
      </c>
      <c r="F62" s="2">
        <v>21.614303588867188</v>
      </c>
      <c r="G62" s="2">
        <f t="shared" si="11"/>
        <v>21.689060211181641</v>
      </c>
      <c r="H62" s="2">
        <f>G65</f>
        <v>15.919215202331543</v>
      </c>
      <c r="I62" s="2">
        <f t="shared" si="12"/>
        <v>5.7698450088500977</v>
      </c>
      <c r="J62" s="2">
        <f t="shared" si="10"/>
        <v>6.345458984375</v>
      </c>
      <c r="K62" s="2">
        <f t="shared" si="13"/>
        <v>-0.57561397552490234</v>
      </c>
      <c r="L62" s="2">
        <f t="shared" si="14"/>
        <v>1.4903115681311057</v>
      </c>
    </row>
    <row r="63" spans="1:16" x14ac:dyDescent="0.2">
      <c r="A63" s="1">
        <v>6210</v>
      </c>
      <c r="B63" t="s">
        <v>40</v>
      </c>
      <c r="C63" t="s">
        <v>39</v>
      </c>
      <c r="D63" t="s">
        <v>15</v>
      </c>
      <c r="E63" s="2">
        <v>23.14857292175293</v>
      </c>
      <c r="F63" s="2">
        <v>23.132585525512695</v>
      </c>
      <c r="G63" s="2">
        <f t="shared" si="11"/>
        <v>23.140579223632812</v>
      </c>
      <c r="H63" s="2">
        <f>G65</f>
        <v>15.919215202331543</v>
      </c>
      <c r="I63" s="2">
        <f t="shared" si="12"/>
        <v>7.2213640213012695</v>
      </c>
      <c r="J63" s="2">
        <f t="shared" si="10"/>
        <v>7.5903663635253906</v>
      </c>
      <c r="K63" s="2">
        <f t="shared" si="13"/>
        <v>-0.36900234222412109</v>
      </c>
      <c r="L63" s="2">
        <f t="shared" si="14"/>
        <v>1.2914594469928531</v>
      </c>
    </row>
    <row r="64" spans="1:16" x14ac:dyDescent="0.2">
      <c r="A64" s="1">
        <v>6210</v>
      </c>
      <c r="B64" t="s">
        <v>40</v>
      </c>
      <c r="C64" t="s">
        <v>39</v>
      </c>
      <c r="D64" t="s">
        <v>16</v>
      </c>
      <c r="E64" s="2">
        <v>23.484426498413086</v>
      </c>
      <c r="F64" s="2">
        <v>22.779956817626953</v>
      </c>
      <c r="G64" s="2">
        <f t="shared" si="11"/>
        <v>23.13219165802002</v>
      </c>
      <c r="H64" s="2">
        <f>G65</f>
        <v>15.919215202331543</v>
      </c>
      <c r="I64" s="2">
        <f t="shared" si="12"/>
        <v>7.2129764556884766</v>
      </c>
      <c r="J64" s="2">
        <f t="shared" si="10"/>
        <v>6.0285205841064453</v>
      </c>
      <c r="K64" s="2">
        <f t="shared" si="13"/>
        <v>1.1844558715820312</v>
      </c>
      <c r="L64" s="2">
        <f t="shared" si="14"/>
        <v>0.43999045394498704</v>
      </c>
    </row>
    <row r="65" spans="1:16" x14ac:dyDescent="0.2">
      <c r="A65" s="1">
        <v>6210</v>
      </c>
      <c r="B65" t="s">
        <v>40</v>
      </c>
      <c r="C65" t="s">
        <v>39</v>
      </c>
      <c r="D65" t="s">
        <v>17</v>
      </c>
      <c r="E65" s="2">
        <v>15.903446197509766</v>
      </c>
      <c r="F65" s="2">
        <v>15.93498420715332</v>
      </c>
      <c r="G65" s="2">
        <f t="shared" si="11"/>
        <v>15.919215202331543</v>
      </c>
      <c r="H65" s="2">
        <f>G65</f>
        <v>15.919215202331543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10</v>
      </c>
      <c r="B66" t="s">
        <v>40</v>
      </c>
      <c r="C66" t="s">
        <v>39</v>
      </c>
      <c r="D66" t="s">
        <v>18</v>
      </c>
      <c r="E66" s="2">
        <v>19.300943374633789</v>
      </c>
      <c r="F66" s="2">
        <v>19.282445907592773</v>
      </c>
      <c r="G66" s="2">
        <f t="shared" si="11"/>
        <v>19.291694641113281</v>
      </c>
      <c r="H66" s="2">
        <f>G65</f>
        <v>15.919215202331543</v>
      </c>
      <c r="I66" s="2">
        <f t="shared" si="12"/>
        <v>3.3724794387817383</v>
      </c>
      <c r="J66" s="2">
        <f t="shared" si="10"/>
        <v>4.0641069412231445</v>
      </c>
      <c r="K66" s="2">
        <f t="shared" si="13"/>
        <v>-0.69162750244140625</v>
      </c>
      <c r="L66" s="2">
        <f t="shared" si="14"/>
        <v>1.615104488454167</v>
      </c>
    </row>
    <row r="67" spans="1:16" x14ac:dyDescent="0.2">
      <c r="A67" s="1">
        <v>6210</v>
      </c>
      <c r="B67" t="s">
        <v>40</v>
      </c>
      <c r="C67" t="s">
        <v>39</v>
      </c>
      <c r="D67" t="s">
        <v>19</v>
      </c>
      <c r="E67" s="2">
        <v>16.188591003417969</v>
      </c>
      <c r="F67" s="2">
        <v>16.071882247924805</v>
      </c>
      <c r="G67" s="2">
        <f t="shared" si="11"/>
        <v>16.130236625671387</v>
      </c>
      <c r="H67" s="2">
        <f>G65</f>
        <v>15.919215202331543</v>
      </c>
      <c r="I67" s="2">
        <f t="shared" si="12"/>
        <v>0.21102142333984375</v>
      </c>
      <c r="J67" s="2">
        <f t="shared" si="10"/>
        <v>3.518890380859375</v>
      </c>
      <c r="K67" s="2">
        <f t="shared" si="13"/>
        <v>-3.3078689575195312</v>
      </c>
      <c r="L67" s="2">
        <f t="shared" si="14"/>
        <v>9.9030227771961776</v>
      </c>
    </row>
    <row r="68" spans="1:16" x14ac:dyDescent="0.2">
      <c r="A68" s="1">
        <v>6210</v>
      </c>
      <c r="B68" t="s">
        <v>40</v>
      </c>
      <c r="C68" t="s">
        <v>39</v>
      </c>
      <c r="D68" t="s">
        <v>20</v>
      </c>
      <c r="E68" s="2">
        <v>23.497737884521484</v>
      </c>
      <c r="F68" s="2">
        <v>23.731630325317383</v>
      </c>
      <c r="G68" s="2">
        <f t="shared" si="11"/>
        <v>23.614684104919434</v>
      </c>
      <c r="H68" s="2">
        <f>G65</f>
        <v>15.919215202331543</v>
      </c>
      <c r="I68" s="2">
        <f t="shared" si="12"/>
        <v>7.6954689025878906</v>
      </c>
      <c r="J68" s="2">
        <f t="shared" si="10"/>
        <v>6.1492547988891602</v>
      </c>
      <c r="K68" s="2">
        <f t="shared" si="13"/>
        <v>1.5462141036987305</v>
      </c>
      <c r="L68" s="2">
        <f t="shared" si="14"/>
        <v>0.34240742611807001</v>
      </c>
    </row>
    <row r="69" spans="1:16" x14ac:dyDescent="0.2">
      <c r="A69" s="1">
        <v>6210</v>
      </c>
      <c r="B69" t="s">
        <v>40</v>
      </c>
      <c r="C69" t="s">
        <v>39</v>
      </c>
      <c r="D69" t="s">
        <v>21</v>
      </c>
      <c r="E69" s="2">
        <v>16.283702850341797</v>
      </c>
      <c r="F69" s="2">
        <v>15.713915824890137</v>
      </c>
      <c r="G69" s="2">
        <f t="shared" si="11"/>
        <v>15.998809337615967</v>
      </c>
      <c r="H69" s="2">
        <f>G65</f>
        <v>15.919215202331543</v>
      </c>
      <c r="I69" s="2">
        <f t="shared" si="12"/>
        <v>7.9594135284423828E-2</v>
      </c>
      <c r="J69" s="2">
        <f t="shared" si="10"/>
        <v>2.4692544937133789</v>
      </c>
      <c r="K69" s="2">
        <f t="shared" si="13"/>
        <v>-2.3896603584289551</v>
      </c>
      <c r="L69" s="2">
        <f t="shared" si="14"/>
        <v>5.2403397810415013</v>
      </c>
    </row>
    <row r="70" spans="1:16" x14ac:dyDescent="0.2">
      <c r="A70" s="1">
        <v>6210</v>
      </c>
      <c r="B70" t="s">
        <v>40</v>
      </c>
      <c r="C70" t="s">
        <v>39</v>
      </c>
      <c r="D70" t="s">
        <v>22</v>
      </c>
      <c r="E70" s="2">
        <v>16.399520874023438</v>
      </c>
      <c r="F70" s="2">
        <v>16.551929473876953</v>
      </c>
      <c r="G70" s="2">
        <f t="shared" si="11"/>
        <v>16.475725173950195</v>
      </c>
      <c r="H70" s="2">
        <f>G65</f>
        <v>15.919215202331543</v>
      </c>
      <c r="I70" s="2">
        <f t="shared" si="12"/>
        <v>0.55650997161865234</v>
      </c>
      <c r="J70" s="2">
        <f t="shared" si="10"/>
        <v>1.3901481628417969</v>
      </c>
      <c r="K70" s="2">
        <f t="shared" si="13"/>
        <v>-0.83363819122314453</v>
      </c>
      <c r="L70" s="2">
        <f t="shared" si="14"/>
        <v>1.7821739901515843</v>
      </c>
    </row>
    <row r="71" spans="1:16" x14ac:dyDescent="0.2">
      <c r="A71" s="1">
        <v>6210</v>
      </c>
      <c r="B71" t="s">
        <v>40</v>
      </c>
      <c r="C71" t="s">
        <v>39</v>
      </c>
      <c r="D71" t="s">
        <v>23</v>
      </c>
      <c r="E71" s="2">
        <v>24.027441024780273</v>
      </c>
      <c r="F71" s="2">
        <v>24.042263031005859</v>
      </c>
      <c r="G71" s="2">
        <f t="shared" si="11"/>
        <v>24.034852027893066</v>
      </c>
      <c r="H71" s="2">
        <f>G65</f>
        <v>15.919215202331543</v>
      </c>
      <c r="I71" s="2">
        <f t="shared" si="12"/>
        <v>8.1156368255615234</v>
      </c>
      <c r="J71" s="2">
        <f t="shared" si="10"/>
        <v>9.9639778137207031</v>
      </c>
      <c r="K71" s="2">
        <f t="shared" si="13"/>
        <v>-1.8483409881591797</v>
      </c>
      <c r="L71" s="2">
        <f t="shared" si="14"/>
        <v>3.6008586994933736</v>
      </c>
    </row>
    <row r="72" spans="1:16" x14ac:dyDescent="0.2">
      <c r="A72" s="1">
        <v>6210</v>
      </c>
      <c r="B72" t="s">
        <v>40</v>
      </c>
      <c r="C72" t="s">
        <v>39</v>
      </c>
      <c r="D72" t="s">
        <v>24</v>
      </c>
      <c r="E72" s="2">
        <v>20.301723480224609</v>
      </c>
      <c r="F72" s="2">
        <v>20.283008575439453</v>
      </c>
      <c r="G72" s="2">
        <f t="shared" si="11"/>
        <v>20.292366027832031</v>
      </c>
      <c r="H72" s="2">
        <f>G65</f>
        <v>15.919215202331543</v>
      </c>
      <c r="I72" s="2">
        <f t="shared" si="12"/>
        <v>4.3731508255004883</v>
      </c>
      <c r="J72" s="2">
        <f t="shared" si="10"/>
        <v>4.6007318496704102</v>
      </c>
      <c r="K72" s="2">
        <f t="shared" si="13"/>
        <v>-0.22758102416992188</v>
      </c>
      <c r="L72" s="2">
        <f t="shared" si="14"/>
        <v>1.170870097211429</v>
      </c>
    </row>
    <row r="73" spans="1:16" x14ac:dyDescent="0.2">
      <c r="A73" s="1">
        <v>6210</v>
      </c>
      <c r="B73" t="s">
        <v>40</v>
      </c>
      <c r="C73" t="s">
        <v>39</v>
      </c>
      <c r="D73" t="s">
        <v>25</v>
      </c>
      <c r="E73" s="2">
        <v>22.856122970581055</v>
      </c>
      <c r="F73" s="2">
        <v>22.694631576538086</v>
      </c>
      <c r="G73" s="2">
        <f t="shared" si="11"/>
        <v>22.77537727355957</v>
      </c>
      <c r="H73" s="2">
        <f>G65</f>
        <v>15.919215202331543</v>
      </c>
      <c r="I73" s="2">
        <f t="shared" si="12"/>
        <v>6.8561620712280273</v>
      </c>
      <c r="J73" s="2">
        <f t="shared" si="10"/>
        <v>8.6677150726318359</v>
      </c>
      <c r="K73" s="2">
        <f t="shared" si="13"/>
        <v>-1.8115530014038086</v>
      </c>
      <c r="L73" s="2">
        <f t="shared" si="14"/>
        <v>3.5101994364251632</v>
      </c>
    </row>
    <row r="74" spans="1:16" x14ac:dyDescent="0.2">
      <c r="A74" s="1">
        <v>6210</v>
      </c>
      <c r="B74" t="s">
        <v>40</v>
      </c>
      <c r="C74" t="s">
        <v>39</v>
      </c>
      <c r="D74" t="s">
        <v>26</v>
      </c>
      <c r="E74" s="2">
        <v>21.935850143432617</v>
      </c>
      <c r="F74" s="2">
        <v>21.837156295776367</v>
      </c>
      <c r="G74" s="2">
        <f t="shared" si="11"/>
        <v>21.886503219604492</v>
      </c>
      <c r="H74" s="2">
        <f>G65</f>
        <v>15.919215202331543</v>
      </c>
      <c r="I74" s="2">
        <f t="shared" si="12"/>
        <v>5.9672880172729492</v>
      </c>
      <c r="J74" s="2">
        <f t="shared" si="10"/>
        <v>6.2979850769042969</v>
      </c>
      <c r="K74" s="2">
        <f t="shared" si="13"/>
        <v>-0.33069705963134766</v>
      </c>
      <c r="L74" s="2">
        <f t="shared" si="14"/>
        <v>1.2576208660335186</v>
      </c>
    </row>
    <row r="75" spans="1:16" x14ac:dyDescent="0.2">
      <c r="A75" s="1">
        <v>6210</v>
      </c>
      <c r="B75" t="s">
        <v>40</v>
      </c>
      <c r="C75" t="s">
        <v>39</v>
      </c>
      <c r="D75" t="s">
        <v>27</v>
      </c>
      <c r="E75" s="2">
        <v>23.047567367553711</v>
      </c>
      <c r="F75" s="2">
        <v>23.027193069458008</v>
      </c>
      <c r="G75" s="2">
        <f t="shared" si="11"/>
        <v>23.037380218505859</v>
      </c>
      <c r="H75" s="2">
        <f>G65</f>
        <v>15.919215202331543</v>
      </c>
      <c r="I75" s="2">
        <f t="shared" si="12"/>
        <v>7.1181650161743164</v>
      </c>
      <c r="J75" s="2">
        <f t="shared" si="10"/>
        <v>4.0951251983642578</v>
      </c>
      <c r="K75" s="2">
        <f t="shared" si="13"/>
        <v>3.0230398178100586</v>
      </c>
      <c r="L75" s="2">
        <f t="shared" si="14"/>
        <v>0.12301960741507165</v>
      </c>
    </row>
    <row r="76" spans="1:16" x14ac:dyDescent="0.2">
      <c r="A76" s="1">
        <v>6210</v>
      </c>
      <c r="B76" t="s">
        <v>40</v>
      </c>
      <c r="C76" t="s">
        <v>39</v>
      </c>
      <c r="D76" t="s">
        <v>28</v>
      </c>
      <c r="E76" s="2">
        <v>18.969060897827148</v>
      </c>
      <c r="F76" s="2">
        <v>18.860881805419922</v>
      </c>
      <c r="G76" s="2">
        <f t="shared" si="11"/>
        <v>18.914971351623535</v>
      </c>
      <c r="H76" s="2">
        <f>G65</f>
        <v>15.919215202331543</v>
      </c>
      <c r="I76" s="2">
        <f t="shared" si="12"/>
        <v>2.9957561492919922</v>
      </c>
      <c r="J76" s="2">
        <f t="shared" si="10"/>
        <v>3.8705482482910156</v>
      </c>
      <c r="K76" s="2">
        <f t="shared" si="13"/>
        <v>-0.87479209899902344</v>
      </c>
      <c r="L76" s="2">
        <f t="shared" si="14"/>
        <v>1.8337438138955833</v>
      </c>
    </row>
    <row r="77" spans="1:16" x14ac:dyDescent="0.2">
      <c r="A77" s="1">
        <v>6210</v>
      </c>
      <c r="B77" t="s">
        <v>40</v>
      </c>
      <c r="C77" t="s">
        <v>39</v>
      </c>
      <c r="D77" t="s">
        <v>29</v>
      </c>
      <c r="E77" s="2">
        <v>18.803411483764648</v>
      </c>
      <c r="F77" s="2">
        <v>19.612422943115234</v>
      </c>
      <c r="G77" s="2">
        <f t="shared" si="11"/>
        <v>19.207917213439941</v>
      </c>
      <c r="H77" s="2">
        <f>G65</f>
        <v>15.919215202331543</v>
      </c>
      <c r="I77" s="2">
        <f t="shared" si="12"/>
        <v>3.2887020111083984</v>
      </c>
      <c r="J77" s="2">
        <f t="shared" si="10"/>
        <v>2.1544418334960938</v>
      </c>
      <c r="K77" s="2">
        <f t="shared" si="13"/>
        <v>1.1342601776123047</v>
      </c>
      <c r="L77" s="2">
        <f t="shared" si="14"/>
        <v>0.45556847506314097</v>
      </c>
    </row>
    <row r="78" spans="1:16" ht="17" thickBot="1" x14ac:dyDescent="0.25">
      <c r="A78" s="6">
        <v>6210</v>
      </c>
      <c r="B78" s="7" t="s">
        <v>40</v>
      </c>
      <c r="C78" s="7" t="s">
        <v>39</v>
      </c>
      <c r="D78" s="7" t="s">
        <v>30</v>
      </c>
      <c r="E78" s="8">
        <v>32.889152526855469</v>
      </c>
      <c r="F78" s="8">
        <v>32.367771148681641</v>
      </c>
      <c r="G78" s="8">
        <f t="shared" si="11"/>
        <v>32.628461837768555</v>
      </c>
      <c r="H78" s="8">
        <f>G65</f>
        <v>15.919215202331543</v>
      </c>
      <c r="I78" s="8">
        <f t="shared" si="12"/>
        <v>16.709246635437012</v>
      </c>
      <c r="J78" s="8">
        <f t="shared" si="10"/>
        <v>13.496129989624023</v>
      </c>
      <c r="K78" s="8">
        <f t="shared" si="13"/>
        <v>3.2131166458129883</v>
      </c>
      <c r="L78" s="8">
        <f t="shared" si="14"/>
        <v>0.10783394904765822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8</v>
      </c>
      <c r="O80" s="15" t="s">
        <v>49</v>
      </c>
      <c r="P80" s="15" t="s">
        <v>50</v>
      </c>
    </row>
    <row r="81" spans="1:16" x14ac:dyDescent="0.2">
      <c r="A81" s="1">
        <v>6210</v>
      </c>
      <c r="B81" t="s">
        <v>40</v>
      </c>
      <c r="C81" t="s">
        <v>42</v>
      </c>
      <c r="D81" t="s">
        <v>7</v>
      </c>
      <c r="E81" s="2">
        <v>19.044424057006836</v>
      </c>
      <c r="F81" s="2">
        <v>19.046352386474609</v>
      </c>
      <c r="G81" s="2">
        <f>AVERAGE(E81:F81)</f>
        <v>19.045388221740723</v>
      </c>
      <c r="H81" s="2">
        <f>G91</f>
        <v>15.369274616241455</v>
      </c>
      <c r="I81" s="2">
        <f>G81-H81</f>
        <v>3.6761136054992676</v>
      </c>
      <c r="J81" s="2">
        <f t="shared" ref="J81:J104" si="15">I3</f>
        <v>4.295811653137207</v>
      </c>
      <c r="K81" s="2">
        <f>I81-J81</f>
        <v>-0.61969804763793945</v>
      </c>
      <c r="L81" s="2">
        <f>2^(-K81)</f>
        <v>1.5365535509241357</v>
      </c>
      <c r="N81" s="2">
        <f>AVERAGE(L81,L82,L90,L92,L93,L94)</f>
        <v>1.8875504808474333</v>
      </c>
      <c r="O81" s="2">
        <f>AVERAGE(L83,L85,L84,L95,L96)</f>
        <v>0.99700556247497651</v>
      </c>
      <c r="P81" s="2">
        <f>AVERAGE(L86,L87,L88,L89,L97,L98,L99,L100,L101,L102)</f>
        <v>1.4309486433238239</v>
      </c>
    </row>
    <row r="82" spans="1:16" x14ac:dyDescent="0.2">
      <c r="A82" s="1">
        <v>6210</v>
      </c>
      <c r="B82" t="s">
        <v>40</v>
      </c>
      <c r="C82" t="s">
        <v>42</v>
      </c>
      <c r="D82" t="s">
        <v>8</v>
      </c>
      <c r="E82" s="2">
        <v>22.883161544799805</v>
      </c>
      <c r="F82" s="2">
        <v>23.343111038208008</v>
      </c>
      <c r="G82" s="2">
        <f t="shared" ref="G82:G104" si="16">AVERAGE(E82:F82)</f>
        <v>23.113136291503906</v>
      </c>
      <c r="H82" s="2">
        <f>G91</f>
        <v>15.369274616241455</v>
      </c>
      <c r="I82" s="2">
        <f t="shared" ref="I82:I104" si="17">G82-H82</f>
        <v>7.7438616752624512</v>
      </c>
      <c r="J82" s="2">
        <f t="shared" si="15"/>
        <v>6.8970823287963867</v>
      </c>
      <c r="K82" s="2">
        <f t="shared" ref="K82:K104" si="18">I82-J82</f>
        <v>0.84677934646606445</v>
      </c>
      <c r="L82" s="2">
        <f t="shared" ref="L82:L104" si="19">2^(-K82)</f>
        <v>0.55602461364854483</v>
      </c>
    </row>
    <row r="83" spans="1:16" x14ac:dyDescent="0.2">
      <c r="A83" s="1">
        <v>6210</v>
      </c>
      <c r="B83" t="s">
        <v>40</v>
      </c>
      <c r="C83" t="s">
        <v>42</v>
      </c>
      <c r="D83" t="s">
        <v>9</v>
      </c>
      <c r="E83" s="2">
        <v>21.311944961547852</v>
      </c>
      <c r="F83" s="2">
        <v>21.062768936157227</v>
      </c>
      <c r="G83" s="2">
        <f t="shared" si="16"/>
        <v>21.187356948852539</v>
      </c>
      <c r="H83" s="2">
        <f>G91</f>
        <v>15.369274616241455</v>
      </c>
      <c r="I83" s="2">
        <f t="shared" si="17"/>
        <v>5.818082332611084</v>
      </c>
      <c r="J83" s="2">
        <f t="shared" si="15"/>
        <v>5.2263298034667969</v>
      </c>
      <c r="K83" s="2">
        <f t="shared" si="18"/>
        <v>0.59175252914428711</v>
      </c>
      <c r="L83" s="2">
        <f t="shared" si="19"/>
        <v>0.66353637940468668</v>
      </c>
    </row>
    <row r="84" spans="1:16" x14ac:dyDescent="0.2">
      <c r="A84" s="1">
        <v>6210</v>
      </c>
      <c r="B84" t="s">
        <v>40</v>
      </c>
      <c r="C84" t="s">
        <v>42</v>
      </c>
      <c r="D84" t="s">
        <v>10</v>
      </c>
      <c r="E84" s="2">
        <v>28.356433868408203</v>
      </c>
      <c r="F84" s="2">
        <v>28.421646118164062</v>
      </c>
      <c r="G84" s="2">
        <f t="shared" si="16"/>
        <v>28.389039993286133</v>
      </c>
      <c r="H84" s="2">
        <f>G91</f>
        <v>15.369274616241455</v>
      </c>
      <c r="I84" s="2">
        <f t="shared" si="17"/>
        <v>13.019765377044678</v>
      </c>
      <c r="J84" s="2">
        <f t="shared" si="15"/>
        <v>11.782773971557617</v>
      </c>
      <c r="K84" s="2">
        <f t="shared" si="18"/>
        <v>1.2369914054870605</v>
      </c>
      <c r="L84" s="2">
        <f t="shared" si="19"/>
        <v>0.424256478252591</v>
      </c>
    </row>
    <row r="85" spans="1:16" x14ac:dyDescent="0.2">
      <c r="A85" s="1">
        <v>6210</v>
      </c>
      <c r="B85" t="s">
        <v>40</v>
      </c>
      <c r="C85" t="s">
        <v>42</v>
      </c>
      <c r="D85" t="s">
        <v>11</v>
      </c>
      <c r="E85" s="2">
        <v>17.264772415161133</v>
      </c>
      <c r="F85" s="2">
        <v>17.102508544921875</v>
      </c>
      <c r="G85" s="2">
        <f t="shared" si="16"/>
        <v>17.183640480041504</v>
      </c>
      <c r="H85" s="2">
        <f>G91</f>
        <v>15.369274616241455</v>
      </c>
      <c r="I85" s="2">
        <f t="shared" si="17"/>
        <v>1.8143658638000488</v>
      </c>
      <c r="J85" s="2">
        <f t="shared" si="15"/>
        <v>0.79860305786132812</v>
      </c>
      <c r="K85" s="2">
        <f t="shared" si="18"/>
        <v>1.0157628059387207</v>
      </c>
      <c r="L85" s="2">
        <f t="shared" si="19"/>
        <v>0.49456676342340977</v>
      </c>
    </row>
    <row r="86" spans="1:16" x14ac:dyDescent="0.2">
      <c r="A86" s="1">
        <v>6210</v>
      </c>
      <c r="B86" t="s">
        <v>40</v>
      </c>
      <c r="C86" t="s">
        <v>42</v>
      </c>
      <c r="D86" t="s">
        <v>12</v>
      </c>
      <c r="E86" s="2">
        <v>21.222692489624023</v>
      </c>
      <c r="F86" s="2">
        <v>21.163740158081055</v>
      </c>
      <c r="G86" s="2">
        <f t="shared" si="16"/>
        <v>21.193216323852539</v>
      </c>
      <c r="H86" s="2">
        <f>G91</f>
        <v>15.369274616241455</v>
      </c>
      <c r="I86" s="2">
        <f t="shared" si="17"/>
        <v>5.823941707611084</v>
      </c>
      <c r="J86" s="2">
        <f t="shared" si="15"/>
        <v>2.3730125427246094</v>
      </c>
      <c r="K86" s="2">
        <f t="shared" si="18"/>
        <v>3.4509291648864746</v>
      </c>
      <c r="L86" s="2">
        <f t="shared" si="19"/>
        <v>9.1446441127169445E-2</v>
      </c>
    </row>
    <row r="87" spans="1:16" x14ac:dyDescent="0.2">
      <c r="A87" s="1">
        <v>6210</v>
      </c>
      <c r="B87" t="s">
        <v>40</v>
      </c>
      <c r="C87" t="s">
        <v>42</v>
      </c>
      <c r="D87" t="s">
        <v>13</v>
      </c>
      <c r="E87" s="2">
        <v>21.474420547485352</v>
      </c>
      <c r="F87" s="2">
        <v>21.184646606445312</v>
      </c>
      <c r="G87" s="2">
        <f t="shared" si="16"/>
        <v>21.329533576965332</v>
      </c>
      <c r="H87" s="2">
        <f>G91</f>
        <v>15.369274616241455</v>
      </c>
      <c r="I87" s="2">
        <f t="shared" si="17"/>
        <v>5.960258960723877</v>
      </c>
      <c r="J87" s="2">
        <f t="shared" si="15"/>
        <v>6.2277250289916992</v>
      </c>
      <c r="K87" s="2">
        <f t="shared" si="18"/>
        <v>-0.26746606826782227</v>
      </c>
      <c r="L87" s="2">
        <f t="shared" si="19"/>
        <v>1.2036918205393157</v>
      </c>
    </row>
    <row r="88" spans="1:16" x14ac:dyDescent="0.2">
      <c r="A88" s="1">
        <v>6210</v>
      </c>
      <c r="B88" t="s">
        <v>40</v>
      </c>
      <c r="C88" t="s">
        <v>42</v>
      </c>
      <c r="D88" t="s">
        <v>14</v>
      </c>
      <c r="E88" s="2">
        <v>21.28138542175293</v>
      </c>
      <c r="F88" s="2">
        <v>21.193630218505859</v>
      </c>
      <c r="G88" s="2">
        <f t="shared" si="16"/>
        <v>21.237507820129395</v>
      </c>
      <c r="H88" s="2">
        <f>G91</f>
        <v>15.369274616241455</v>
      </c>
      <c r="I88" s="2">
        <f t="shared" si="17"/>
        <v>5.8682332038879395</v>
      </c>
      <c r="J88" s="2">
        <f t="shared" si="15"/>
        <v>6.345458984375</v>
      </c>
      <c r="K88" s="2">
        <f t="shared" si="18"/>
        <v>-0.47722578048706055</v>
      </c>
      <c r="L88" s="2">
        <f t="shared" si="19"/>
        <v>1.3920642315953593</v>
      </c>
    </row>
    <row r="89" spans="1:16" x14ac:dyDescent="0.2">
      <c r="A89" s="1">
        <v>6210</v>
      </c>
      <c r="B89" t="s">
        <v>40</v>
      </c>
      <c r="C89" t="s">
        <v>42</v>
      </c>
      <c r="D89" t="s">
        <v>15</v>
      </c>
      <c r="E89" s="2">
        <v>23.35316276550293</v>
      </c>
      <c r="F89" s="2">
        <v>23.491809844970703</v>
      </c>
      <c r="G89" s="2">
        <f t="shared" si="16"/>
        <v>23.422486305236816</v>
      </c>
      <c r="H89" s="2">
        <f>G91</f>
        <v>15.369274616241455</v>
      </c>
      <c r="I89" s="2">
        <f t="shared" si="17"/>
        <v>8.0532116889953613</v>
      </c>
      <c r="J89" s="2">
        <f t="shared" si="15"/>
        <v>7.5903663635253906</v>
      </c>
      <c r="K89" s="2">
        <f t="shared" si="18"/>
        <v>0.4628453254699707</v>
      </c>
      <c r="L89" s="2">
        <f t="shared" si="19"/>
        <v>0.72555388798630693</v>
      </c>
    </row>
    <row r="90" spans="1:16" x14ac:dyDescent="0.2">
      <c r="A90" s="1">
        <v>6210</v>
      </c>
      <c r="B90" t="s">
        <v>40</v>
      </c>
      <c r="C90" t="s">
        <v>42</v>
      </c>
      <c r="D90" t="s">
        <v>16</v>
      </c>
      <c r="E90" s="2">
        <v>22.496376037597656</v>
      </c>
      <c r="F90" s="2">
        <v>22.865251541137695</v>
      </c>
      <c r="G90" s="2">
        <f t="shared" si="16"/>
        <v>22.680813789367676</v>
      </c>
      <c r="H90" s="2">
        <f>G91</f>
        <v>15.369274616241455</v>
      </c>
      <c r="I90" s="2">
        <f t="shared" si="17"/>
        <v>7.3115391731262207</v>
      </c>
      <c r="J90" s="2">
        <f t="shared" si="15"/>
        <v>6.0285205841064453</v>
      </c>
      <c r="K90" s="2">
        <f t="shared" si="18"/>
        <v>1.2830185890197754</v>
      </c>
      <c r="L90" s="2">
        <f t="shared" si="19"/>
        <v>0.41093479874857475</v>
      </c>
    </row>
    <row r="91" spans="1:16" x14ac:dyDescent="0.2">
      <c r="A91" s="1">
        <v>6210</v>
      </c>
      <c r="B91" t="s">
        <v>40</v>
      </c>
      <c r="C91" t="s">
        <v>42</v>
      </c>
      <c r="D91" t="s">
        <v>17</v>
      </c>
      <c r="E91" s="2">
        <v>15.304391860961914</v>
      </c>
      <c r="F91" s="2">
        <v>15.434157371520996</v>
      </c>
      <c r="G91" s="2">
        <f t="shared" si="16"/>
        <v>15.369274616241455</v>
      </c>
      <c r="H91" s="2">
        <f>G91</f>
        <v>15.369274616241455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10</v>
      </c>
      <c r="B92" t="s">
        <v>40</v>
      </c>
      <c r="C92" t="s">
        <v>42</v>
      </c>
      <c r="D92" t="s">
        <v>18</v>
      </c>
      <c r="E92" s="2">
        <v>18.393156051635742</v>
      </c>
      <c r="F92" s="2">
        <v>18.355548858642578</v>
      </c>
      <c r="G92" s="2">
        <f t="shared" si="16"/>
        <v>18.37435245513916</v>
      </c>
      <c r="H92" s="2">
        <f>G91</f>
        <v>15.369274616241455</v>
      </c>
      <c r="I92" s="2">
        <f t="shared" si="17"/>
        <v>3.0050778388977051</v>
      </c>
      <c r="J92" s="2">
        <f t="shared" si="15"/>
        <v>4.0641069412231445</v>
      </c>
      <c r="K92" s="2">
        <f t="shared" si="18"/>
        <v>-1.0590291023254395</v>
      </c>
      <c r="L92" s="2">
        <f t="shared" si="19"/>
        <v>2.0835288869431663</v>
      </c>
    </row>
    <row r="93" spans="1:16" x14ac:dyDescent="0.2">
      <c r="A93" s="1">
        <v>6210</v>
      </c>
      <c r="B93" t="s">
        <v>40</v>
      </c>
      <c r="C93" t="s">
        <v>42</v>
      </c>
      <c r="D93" t="s">
        <v>19</v>
      </c>
      <c r="E93" s="2">
        <v>16.252998352050781</v>
      </c>
      <c r="F93" s="2">
        <v>16.128290176391602</v>
      </c>
      <c r="G93" s="2">
        <f t="shared" si="16"/>
        <v>16.190644264221191</v>
      </c>
      <c r="H93" s="2">
        <f>G91</f>
        <v>15.369274616241455</v>
      </c>
      <c r="I93" s="2">
        <f t="shared" si="17"/>
        <v>0.82136964797973633</v>
      </c>
      <c r="J93" s="2">
        <f t="shared" si="15"/>
        <v>3.518890380859375</v>
      </c>
      <c r="K93" s="2">
        <f t="shared" si="18"/>
        <v>-2.6975207328796387</v>
      </c>
      <c r="L93" s="2">
        <f t="shared" si="19"/>
        <v>6.4868619338907232</v>
      </c>
    </row>
    <row r="94" spans="1:16" x14ac:dyDescent="0.2">
      <c r="A94" s="1">
        <v>6210</v>
      </c>
      <c r="B94" t="s">
        <v>40</v>
      </c>
      <c r="C94" t="s">
        <v>42</v>
      </c>
      <c r="D94" t="s">
        <v>20</v>
      </c>
      <c r="E94" s="2">
        <v>23.470460891723633</v>
      </c>
      <c r="F94" s="2">
        <v>23.550495147705078</v>
      </c>
      <c r="G94" s="2">
        <f t="shared" si="16"/>
        <v>23.510478019714355</v>
      </c>
      <c r="H94" s="2">
        <f>G91</f>
        <v>15.369274616241455</v>
      </c>
      <c r="I94" s="2">
        <f t="shared" si="17"/>
        <v>8.1412034034729004</v>
      </c>
      <c r="J94" s="2">
        <f t="shared" si="15"/>
        <v>6.1492547988891602</v>
      </c>
      <c r="K94" s="2">
        <f t="shared" si="18"/>
        <v>1.9919486045837402</v>
      </c>
      <c r="L94" s="2">
        <f t="shared" si="19"/>
        <v>0.25139910092945478</v>
      </c>
    </row>
    <row r="95" spans="1:16" x14ac:dyDescent="0.2">
      <c r="A95" s="1">
        <v>6210</v>
      </c>
      <c r="B95" t="s">
        <v>40</v>
      </c>
      <c r="C95" t="s">
        <v>42</v>
      </c>
      <c r="D95" t="s">
        <v>21</v>
      </c>
      <c r="E95" s="2">
        <v>16.461835861206055</v>
      </c>
      <c r="F95" s="2">
        <v>16.661323547363281</v>
      </c>
      <c r="G95" s="2">
        <f t="shared" si="16"/>
        <v>16.561579704284668</v>
      </c>
      <c r="H95" s="2">
        <f>G91</f>
        <v>15.369274616241455</v>
      </c>
      <c r="I95" s="2">
        <f t="shared" si="17"/>
        <v>1.1923050880432129</v>
      </c>
      <c r="J95" s="2">
        <f t="shared" si="15"/>
        <v>2.4692544937133789</v>
      </c>
      <c r="K95" s="2">
        <f t="shared" si="18"/>
        <v>-1.276949405670166</v>
      </c>
      <c r="L95" s="2">
        <f t="shared" si="19"/>
        <v>2.4232603372852091</v>
      </c>
    </row>
    <row r="96" spans="1:16" x14ac:dyDescent="0.2">
      <c r="A96" s="1">
        <v>6210</v>
      </c>
      <c r="B96" t="s">
        <v>40</v>
      </c>
      <c r="C96" t="s">
        <v>42</v>
      </c>
      <c r="D96" t="s">
        <v>22</v>
      </c>
      <c r="E96" s="2">
        <v>16.778013229370117</v>
      </c>
      <c r="F96" s="2">
        <v>16.800868988037109</v>
      </c>
      <c r="G96" s="2">
        <f t="shared" si="16"/>
        <v>16.789441108703613</v>
      </c>
      <c r="H96" s="2">
        <f>G91</f>
        <v>15.369274616241455</v>
      </c>
      <c r="I96" s="2">
        <f t="shared" si="17"/>
        <v>1.4201664924621582</v>
      </c>
      <c r="J96" s="2">
        <f t="shared" si="15"/>
        <v>1.3901481628417969</v>
      </c>
      <c r="K96" s="2">
        <f t="shared" si="18"/>
        <v>3.0018329620361328E-2</v>
      </c>
      <c r="L96" s="2">
        <f t="shared" si="19"/>
        <v>0.97940785400898644</v>
      </c>
    </row>
    <row r="97" spans="1:16" x14ac:dyDescent="0.2">
      <c r="A97" s="1">
        <v>6210</v>
      </c>
      <c r="B97" t="s">
        <v>40</v>
      </c>
      <c r="C97" t="s">
        <v>42</v>
      </c>
      <c r="D97" t="s">
        <v>23</v>
      </c>
      <c r="E97" s="2">
        <v>24.347261428833008</v>
      </c>
      <c r="F97" s="2">
        <v>24.331245422363281</v>
      </c>
      <c r="G97" s="2">
        <f t="shared" si="16"/>
        <v>24.339253425598145</v>
      </c>
      <c r="H97" s="2">
        <f>G91</f>
        <v>15.369274616241455</v>
      </c>
      <c r="I97" s="2">
        <f t="shared" si="17"/>
        <v>8.9699788093566895</v>
      </c>
      <c r="J97" s="2">
        <f t="shared" si="15"/>
        <v>9.9639778137207031</v>
      </c>
      <c r="K97" s="2">
        <f t="shared" si="18"/>
        <v>-0.99399900436401367</v>
      </c>
      <c r="L97" s="2">
        <f t="shared" si="19"/>
        <v>1.9916981316731928</v>
      </c>
    </row>
    <row r="98" spans="1:16" x14ac:dyDescent="0.2">
      <c r="A98" s="1">
        <v>6210</v>
      </c>
      <c r="B98" t="s">
        <v>40</v>
      </c>
      <c r="C98" t="s">
        <v>42</v>
      </c>
      <c r="D98" t="s">
        <v>24</v>
      </c>
      <c r="E98" s="2">
        <v>20.195669174194336</v>
      </c>
      <c r="F98" s="2">
        <v>21.009250640869141</v>
      </c>
      <c r="G98" s="2">
        <f t="shared" si="16"/>
        <v>20.602459907531738</v>
      </c>
      <c r="H98" s="2">
        <f>G91</f>
        <v>15.369274616241455</v>
      </c>
      <c r="I98" s="2">
        <f t="shared" si="17"/>
        <v>5.2331852912902832</v>
      </c>
      <c r="J98" s="2">
        <f t="shared" si="15"/>
        <v>4.6007318496704102</v>
      </c>
      <c r="K98" s="2">
        <f t="shared" si="18"/>
        <v>0.63245344161987305</v>
      </c>
      <c r="L98" s="2">
        <f t="shared" si="19"/>
        <v>0.64507846405059133</v>
      </c>
    </row>
    <row r="99" spans="1:16" x14ac:dyDescent="0.2">
      <c r="A99" s="1">
        <v>6210</v>
      </c>
      <c r="B99" t="s">
        <v>40</v>
      </c>
      <c r="C99" t="s">
        <v>42</v>
      </c>
      <c r="D99" t="s">
        <v>25</v>
      </c>
      <c r="E99" s="2">
        <v>21.824863433837891</v>
      </c>
      <c r="F99" s="2">
        <v>21.923667907714844</v>
      </c>
      <c r="G99" s="2">
        <f t="shared" si="16"/>
        <v>21.874265670776367</v>
      </c>
      <c r="H99" s="2">
        <f>G91</f>
        <v>15.369274616241455</v>
      </c>
      <c r="I99" s="2">
        <f t="shared" si="17"/>
        <v>6.5049910545349121</v>
      </c>
      <c r="J99" s="2">
        <f t="shared" si="15"/>
        <v>8.6677150726318359</v>
      </c>
      <c r="K99" s="2">
        <f t="shared" si="18"/>
        <v>-2.1627240180969238</v>
      </c>
      <c r="L99" s="2">
        <f t="shared" si="19"/>
        <v>4.4775949263364616</v>
      </c>
    </row>
    <row r="100" spans="1:16" x14ac:dyDescent="0.2">
      <c r="A100" s="1">
        <v>6210</v>
      </c>
      <c r="B100" t="s">
        <v>40</v>
      </c>
      <c r="C100" t="s">
        <v>42</v>
      </c>
      <c r="D100" t="s">
        <v>26</v>
      </c>
      <c r="E100" s="2">
        <v>20.450069427490234</v>
      </c>
      <c r="F100" s="2">
        <v>20.408378601074219</v>
      </c>
      <c r="G100" s="2">
        <f t="shared" si="16"/>
        <v>20.429224014282227</v>
      </c>
      <c r="H100" s="2">
        <f>G91</f>
        <v>15.369274616241455</v>
      </c>
      <c r="I100" s="2">
        <f t="shared" si="17"/>
        <v>5.0599493980407715</v>
      </c>
      <c r="J100" s="2">
        <f t="shared" si="15"/>
        <v>6.2979850769042969</v>
      </c>
      <c r="K100" s="2">
        <f t="shared" si="18"/>
        <v>-1.2380356788635254</v>
      </c>
      <c r="L100" s="2">
        <f t="shared" si="19"/>
        <v>2.3587715178805224</v>
      </c>
    </row>
    <row r="101" spans="1:16" x14ac:dyDescent="0.2">
      <c r="A101" s="1">
        <v>6210</v>
      </c>
      <c r="B101" t="s">
        <v>40</v>
      </c>
      <c r="C101" t="s">
        <v>42</v>
      </c>
      <c r="D101" t="s">
        <v>27</v>
      </c>
      <c r="E101" s="2">
        <v>22.247209548950195</v>
      </c>
      <c r="F101" s="2">
        <v>22.515447616577148</v>
      </c>
      <c r="G101" s="2">
        <f t="shared" si="16"/>
        <v>22.381328582763672</v>
      </c>
      <c r="H101" s="2">
        <f>G91</f>
        <v>15.369274616241455</v>
      </c>
      <c r="I101" s="2">
        <f t="shared" si="17"/>
        <v>7.0120539665222168</v>
      </c>
      <c r="J101" s="2">
        <f t="shared" si="15"/>
        <v>4.0951251983642578</v>
      </c>
      <c r="K101" s="2">
        <f t="shared" si="18"/>
        <v>2.916928768157959</v>
      </c>
      <c r="L101" s="2">
        <f t="shared" si="19"/>
        <v>0.1324088292475534</v>
      </c>
    </row>
    <row r="102" spans="1:16" x14ac:dyDescent="0.2">
      <c r="A102" s="1">
        <v>6210</v>
      </c>
      <c r="B102" t="s">
        <v>40</v>
      </c>
      <c r="C102" t="s">
        <v>42</v>
      </c>
      <c r="D102" t="s">
        <v>28</v>
      </c>
      <c r="E102" s="2">
        <v>18.61256217956543</v>
      </c>
      <c r="F102" s="2">
        <v>19.129707336425781</v>
      </c>
      <c r="G102" s="2">
        <f t="shared" si="16"/>
        <v>18.871134757995605</v>
      </c>
      <c r="H102" s="2">
        <f>G91</f>
        <v>15.369274616241455</v>
      </c>
      <c r="I102" s="2">
        <f t="shared" si="17"/>
        <v>3.5018601417541504</v>
      </c>
      <c r="J102" s="2">
        <f t="shared" si="15"/>
        <v>3.8705482482910156</v>
      </c>
      <c r="K102" s="2">
        <f t="shared" si="18"/>
        <v>-0.36868810653686523</v>
      </c>
      <c r="L102" s="2">
        <f t="shared" si="19"/>
        <v>1.2911781828017657</v>
      </c>
    </row>
    <row r="103" spans="1:16" x14ac:dyDescent="0.2">
      <c r="A103" s="1">
        <v>6210</v>
      </c>
      <c r="B103" t="s">
        <v>40</v>
      </c>
      <c r="C103" t="s">
        <v>42</v>
      </c>
      <c r="D103" t="s">
        <v>29</v>
      </c>
      <c r="E103" s="2">
        <v>19.58934211730957</v>
      </c>
      <c r="F103" s="2">
        <v>19.781566619873047</v>
      </c>
      <c r="G103" s="2">
        <f t="shared" si="16"/>
        <v>19.685454368591309</v>
      </c>
      <c r="H103" s="2">
        <f>G91</f>
        <v>15.369274616241455</v>
      </c>
      <c r="I103" s="2">
        <f t="shared" si="17"/>
        <v>4.3161797523498535</v>
      </c>
      <c r="J103" s="2">
        <f t="shared" si="15"/>
        <v>2.1544418334960938</v>
      </c>
      <c r="K103" s="2">
        <f t="shared" si="18"/>
        <v>2.1617379188537598</v>
      </c>
      <c r="L103" s="2">
        <f t="shared" si="19"/>
        <v>0.22348688570995873</v>
      </c>
    </row>
    <row r="104" spans="1:16" ht="17" thickBot="1" x14ac:dyDescent="0.25">
      <c r="A104" s="6">
        <v>6210</v>
      </c>
      <c r="B104" s="7" t="s">
        <v>40</v>
      </c>
      <c r="C104" s="7" t="s">
        <v>42</v>
      </c>
      <c r="D104" s="7" t="s">
        <v>30</v>
      </c>
      <c r="E104" s="8">
        <v>33.707469940185547</v>
      </c>
      <c r="F104" s="8">
        <v>33.07635498046875</v>
      </c>
      <c r="G104" s="8">
        <f t="shared" si="16"/>
        <v>33.391912460327148</v>
      </c>
      <c r="H104" s="8">
        <f>G91</f>
        <v>15.369274616241455</v>
      </c>
      <c r="I104" s="8">
        <f t="shared" si="17"/>
        <v>18.022637844085693</v>
      </c>
      <c r="J104" s="8">
        <f t="shared" si="15"/>
        <v>13.496129989624023</v>
      </c>
      <c r="K104" s="8">
        <f t="shared" si="18"/>
        <v>4.5265078544616699</v>
      </c>
      <c r="L104" s="8">
        <f t="shared" si="19"/>
        <v>4.3389571398704828E-2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8</v>
      </c>
      <c r="O106" s="15" t="s">
        <v>49</v>
      </c>
      <c r="P106" s="15" t="s">
        <v>50</v>
      </c>
    </row>
    <row r="107" spans="1:16" x14ac:dyDescent="0.2">
      <c r="A107" s="1">
        <v>6210</v>
      </c>
      <c r="B107" t="s">
        <v>40</v>
      </c>
      <c r="C107" t="s">
        <v>46</v>
      </c>
      <c r="D107" t="s">
        <v>7</v>
      </c>
      <c r="E107" s="2">
        <v>21.05632209777832</v>
      </c>
      <c r="F107" s="2">
        <v>21.019899368286133</v>
      </c>
      <c r="G107" s="2">
        <f>AVERAGE(E107:F107)</f>
        <v>21.038110733032227</v>
      </c>
      <c r="H107" s="2">
        <f>G117</f>
        <v>16.38114070892334</v>
      </c>
      <c r="I107" s="2">
        <f>G107-H107</f>
        <v>4.6569700241088867</v>
      </c>
      <c r="J107" s="2">
        <f t="shared" ref="J107:J130" si="20">I3</f>
        <v>4.295811653137207</v>
      </c>
      <c r="K107" s="2">
        <f>I107-J107</f>
        <v>0.36115837097167969</v>
      </c>
      <c r="L107" s="2">
        <f>2^(-K107)</f>
        <v>0.77853922270041798</v>
      </c>
      <c r="N107" s="2">
        <f>AVERAGE(L107,L108,L116,L118,L119,L120)</f>
        <v>0.75970705685345441</v>
      </c>
      <c r="O107" s="2">
        <f>AVERAGE(L109,L111,L110,L121,L122)</f>
        <v>0.88585125357517236</v>
      </c>
      <c r="P107" s="2">
        <f>AVERAGE(L112,L113,L114,L115,L123,L124,L125,L126,L127,L128)</f>
        <v>1.4600857234389129</v>
      </c>
    </row>
    <row r="108" spans="1:16" x14ac:dyDescent="0.2">
      <c r="A108" s="1">
        <v>6210</v>
      </c>
      <c r="B108" t="s">
        <v>40</v>
      </c>
      <c r="C108" t="s">
        <v>46</v>
      </c>
      <c r="D108" t="s">
        <v>8</v>
      </c>
      <c r="E108" s="2">
        <v>24.21356201171875</v>
      </c>
      <c r="F108" s="2">
        <v>23.974525451660156</v>
      </c>
      <c r="G108" s="2">
        <f t="shared" ref="G108:G130" si="21">AVERAGE(E108:F108)</f>
        <v>24.094043731689453</v>
      </c>
      <c r="H108" s="2">
        <f>G117</f>
        <v>16.38114070892334</v>
      </c>
      <c r="I108" s="2">
        <f t="shared" ref="I108:I130" si="22">G108-H108</f>
        <v>7.7129030227661133</v>
      </c>
      <c r="J108" s="2">
        <f t="shared" si="20"/>
        <v>6.8970823287963867</v>
      </c>
      <c r="K108" s="2">
        <f t="shared" ref="K108:K130" si="23">I108-J108</f>
        <v>0.81582069396972656</v>
      </c>
      <c r="L108" s="2">
        <f t="shared" ref="L108:L130" si="24">2^(-K108)</f>
        <v>0.56808523274573097</v>
      </c>
    </row>
    <row r="109" spans="1:16" x14ac:dyDescent="0.2">
      <c r="A109" s="1">
        <v>6210</v>
      </c>
      <c r="B109" t="s">
        <v>40</v>
      </c>
      <c r="C109" t="s">
        <v>46</v>
      </c>
      <c r="D109" t="s">
        <v>9</v>
      </c>
      <c r="E109" s="2">
        <v>21.458469390869141</v>
      </c>
      <c r="F109" s="2">
        <v>21.27686882019043</v>
      </c>
      <c r="G109" s="2">
        <f t="shared" si="21"/>
        <v>21.367669105529785</v>
      </c>
      <c r="H109" s="2">
        <f>G117</f>
        <v>16.38114070892334</v>
      </c>
      <c r="I109" s="2">
        <f t="shared" si="22"/>
        <v>4.9865283966064453</v>
      </c>
      <c r="J109" s="2">
        <f t="shared" si="20"/>
        <v>5.2263298034667969</v>
      </c>
      <c r="K109" s="2">
        <f t="shared" si="23"/>
        <v>-0.23980140686035156</v>
      </c>
      <c r="L109" s="2">
        <f t="shared" si="24"/>
        <v>1.1808301039297706</v>
      </c>
    </row>
    <row r="110" spans="1:16" x14ac:dyDescent="0.2">
      <c r="A110" s="1">
        <v>6210</v>
      </c>
      <c r="B110" t="s">
        <v>40</v>
      </c>
      <c r="C110" t="s">
        <v>46</v>
      </c>
      <c r="D110" t="s">
        <v>10</v>
      </c>
      <c r="E110" s="2">
        <v>29.2744140625</v>
      </c>
      <c r="F110" s="2">
        <v>29.480413436889648</v>
      </c>
      <c r="G110" s="2">
        <f t="shared" si="21"/>
        <v>29.377413749694824</v>
      </c>
      <c r="H110" s="2">
        <f>G117</f>
        <v>16.38114070892334</v>
      </c>
      <c r="I110" s="2">
        <f t="shared" si="22"/>
        <v>12.996273040771484</v>
      </c>
      <c r="J110" s="2">
        <f t="shared" si="20"/>
        <v>11.782773971557617</v>
      </c>
      <c r="K110" s="2">
        <f t="shared" si="23"/>
        <v>1.2134990692138672</v>
      </c>
      <c r="L110" s="2">
        <f t="shared" si="24"/>
        <v>0.43122147470421057</v>
      </c>
    </row>
    <row r="111" spans="1:16" x14ac:dyDescent="0.2">
      <c r="A111" s="1">
        <v>6210</v>
      </c>
      <c r="B111" t="s">
        <v>40</v>
      </c>
      <c r="C111" t="s">
        <v>46</v>
      </c>
      <c r="D111" t="s">
        <v>11</v>
      </c>
      <c r="E111" s="2">
        <v>17.457601547241211</v>
      </c>
      <c r="F111" s="2">
        <v>17.056732177734375</v>
      </c>
      <c r="G111" s="2">
        <f t="shared" si="21"/>
        <v>17.257166862487793</v>
      </c>
      <c r="H111" s="2">
        <f>G117</f>
        <v>16.38114070892334</v>
      </c>
      <c r="I111" s="2">
        <f t="shared" si="22"/>
        <v>0.87602615356445312</v>
      </c>
      <c r="J111" s="2">
        <f t="shared" si="20"/>
        <v>0.79860305786132812</v>
      </c>
      <c r="K111" s="2">
        <f t="shared" si="23"/>
        <v>7.7423095703125E-2</v>
      </c>
      <c r="L111" s="2">
        <f t="shared" si="24"/>
        <v>0.94774898030575505</v>
      </c>
    </row>
    <row r="112" spans="1:16" x14ac:dyDescent="0.2">
      <c r="A112" s="1">
        <v>6210</v>
      </c>
      <c r="B112" t="s">
        <v>40</v>
      </c>
      <c r="C112" t="s">
        <v>46</v>
      </c>
      <c r="D112" t="s">
        <v>12</v>
      </c>
      <c r="E112" s="2">
        <v>20.788747787475586</v>
      </c>
      <c r="F112" s="2">
        <v>20.879722595214844</v>
      </c>
      <c r="G112" s="2">
        <f t="shared" si="21"/>
        <v>20.834235191345215</v>
      </c>
      <c r="H112" s="2">
        <f>G117</f>
        <v>16.38114070892334</v>
      </c>
      <c r="I112" s="2">
        <f t="shared" si="22"/>
        <v>4.453094482421875</v>
      </c>
      <c r="J112" s="2">
        <f t="shared" si="20"/>
        <v>2.3730125427246094</v>
      </c>
      <c r="K112" s="2">
        <f t="shared" si="23"/>
        <v>2.0800819396972656</v>
      </c>
      <c r="L112" s="2">
        <f t="shared" si="24"/>
        <v>0.23650097892645097</v>
      </c>
    </row>
    <row r="113" spans="1:12" x14ac:dyDescent="0.2">
      <c r="A113" s="1">
        <v>6210</v>
      </c>
      <c r="B113" t="s">
        <v>40</v>
      </c>
      <c r="C113" t="s">
        <v>46</v>
      </c>
      <c r="D113" t="s">
        <v>13</v>
      </c>
      <c r="E113" s="2">
        <v>21.870161056518555</v>
      </c>
      <c r="F113" s="2">
        <v>21.195947647094727</v>
      </c>
      <c r="G113" s="2">
        <f t="shared" si="21"/>
        <v>21.533054351806641</v>
      </c>
      <c r="H113" s="2">
        <f>G117</f>
        <v>16.38114070892334</v>
      </c>
      <c r="I113" s="2">
        <f t="shared" si="22"/>
        <v>5.1519136428833008</v>
      </c>
      <c r="J113" s="2">
        <f t="shared" si="20"/>
        <v>6.2277250289916992</v>
      </c>
      <c r="K113" s="2">
        <f t="shared" si="23"/>
        <v>-1.0758113861083984</v>
      </c>
      <c r="L113" s="2">
        <f t="shared" si="24"/>
        <v>2.1079072467020254</v>
      </c>
    </row>
    <row r="114" spans="1:12" x14ac:dyDescent="0.2">
      <c r="A114" s="1">
        <v>6210</v>
      </c>
      <c r="B114" t="s">
        <v>40</v>
      </c>
      <c r="C114" t="s">
        <v>46</v>
      </c>
      <c r="D114" t="s">
        <v>14</v>
      </c>
      <c r="E114" s="2">
        <v>22.926559448242188</v>
      </c>
      <c r="F114" s="2">
        <v>22.567287445068359</v>
      </c>
      <c r="G114" s="2">
        <f t="shared" si="21"/>
        <v>22.746923446655273</v>
      </c>
      <c r="H114" s="2">
        <f>G117</f>
        <v>16.38114070892334</v>
      </c>
      <c r="I114" s="2">
        <f t="shared" si="22"/>
        <v>6.3657827377319336</v>
      </c>
      <c r="J114" s="2">
        <f t="shared" si="20"/>
        <v>6.345458984375</v>
      </c>
      <c r="K114" s="2">
        <f t="shared" si="23"/>
        <v>2.0323753356933594E-2</v>
      </c>
      <c r="L114" s="2">
        <f t="shared" si="24"/>
        <v>0.98601141009918181</v>
      </c>
    </row>
    <row r="115" spans="1:12" x14ac:dyDescent="0.2">
      <c r="A115" s="1">
        <v>6210</v>
      </c>
      <c r="B115" t="s">
        <v>40</v>
      </c>
      <c r="C115" t="s">
        <v>46</v>
      </c>
      <c r="D115" t="s">
        <v>15</v>
      </c>
      <c r="E115" s="2">
        <v>24.464906692504883</v>
      </c>
      <c r="F115" s="2">
        <v>24.154890060424805</v>
      </c>
      <c r="G115" s="2">
        <f t="shared" si="21"/>
        <v>24.309898376464844</v>
      </c>
      <c r="H115" s="2">
        <f>G117</f>
        <v>16.38114070892334</v>
      </c>
      <c r="I115" s="2">
        <f t="shared" si="22"/>
        <v>7.9287576675415039</v>
      </c>
      <c r="J115" s="2">
        <f t="shared" si="20"/>
        <v>7.5903663635253906</v>
      </c>
      <c r="K115" s="2">
        <f t="shared" si="23"/>
        <v>0.33839130401611328</v>
      </c>
      <c r="L115" s="2">
        <f t="shared" si="24"/>
        <v>0.79092274910407789</v>
      </c>
    </row>
    <row r="116" spans="1:12" x14ac:dyDescent="0.2">
      <c r="A116" s="1">
        <v>6210</v>
      </c>
      <c r="B116" t="s">
        <v>40</v>
      </c>
      <c r="C116" t="s">
        <v>46</v>
      </c>
      <c r="D116" t="s">
        <v>16</v>
      </c>
      <c r="E116" s="2">
        <v>23.375442504882812</v>
      </c>
      <c r="F116" s="2">
        <v>23.451236724853516</v>
      </c>
      <c r="G116" s="2">
        <f t="shared" si="21"/>
        <v>23.413339614868164</v>
      </c>
      <c r="H116" s="2">
        <f>G117</f>
        <v>16.38114070892334</v>
      </c>
      <c r="I116" s="2">
        <f t="shared" si="22"/>
        <v>7.0321989059448242</v>
      </c>
      <c r="J116" s="2">
        <f t="shared" si="20"/>
        <v>6.0285205841064453</v>
      </c>
      <c r="K116" s="2">
        <f t="shared" si="23"/>
        <v>1.0036783218383789</v>
      </c>
      <c r="L116" s="2">
        <f t="shared" si="24"/>
        <v>0.49872681455249773</v>
      </c>
    </row>
    <row r="117" spans="1:12" x14ac:dyDescent="0.2">
      <c r="A117" s="1">
        <v>6210</v>
      </c>
      <c r="B117" t="s">
        <v>40</v>
      </c>
      <c r="C117" t="s">
        <v>46</v>
      </c>
      <c r="D117" t="s">
        <v>17</v>
      </c>
      <c r="E117" s="2">
        <v>16.594842910766602</v>
      </c>
      <c r="F117" s="2">
        <v>16.167438507080078</v>
      </c>
      <c r="G117" s="2">
        <f t="shared" si="21"/>
        <v>16.38114070892334</v>
      </c>
      <c r="H117" s="2">
        <f>G117</f>
        <v>16.38114070892334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10</v>
      </c>
      <c r="B118" t="s">
        <v>40</v>
      </c>
      <c r="C118" t="s">
        <v>46</v>
      </c>
      <c r="D118" t="s">
        <v>18</v>
      </c>
      <c r="E118" s="2">
        <v>20.843103408813477</v>
      </c>
      <c r="F118" s="2">
        <v>20.921100616455078</v>
      </c>
      <c r="G118" s="2">
        <f t="shared" si="21"/>
        <v>20.882102012634277</v>
      </c>
      <c r="H118" s="2">
        <f>G117</f>
        <v>16.38114070892334</v>
      </c>
      <c r="I118" s="2">
        <f t="shared" si="22"/>
        <v>4.5009613037109375</v>
      </c>
      <c r="J118" s="2">
        <f t="shared" si="20"/>
        <v>4.0641069412231445</v>
      </c>
      <c r="K118" s="2">
        <f t="shared" si="23"/>
        <v>0.43685436248779297</v>
      </c>
      <c r="L118" s="2">
        <f t="shared" si="24"/>
        <v>0.73874360288715879</v>
      </c>
    </row>
    <row r="119" spans="1:12" x14ac:dyDescent="0.2">
      <c r="A119" s="1">
        <v>6210</v>
      </c>
      <c r="B119" t="s">
        <v>40</v>
      </c>
      <c r="C119" t="s">
        <v>46</v>
      </c>
      <c r="D119" t="s">
        <v>19</v>
      </c>
      <c r="E119" s="2">
        <v>19.361808776855469</v>
      </c>
      <c r="F119" s="2">
        <v>19.179296493530273</v>
      </c>
      <c r="G119" s="2">
        <f t="shared" si="21"/>
        <v>19.270552635192871</v>
      </c>
      <c r="H119" s="2">
        <f>G117</f>
        <v>16.38114070892334</v>
      </c>
      <c r="I119" s="2">
        <f t="shared" si="22"/>
        <v>2.8894119262695312</v>
      </c>
      <c r="J119" s="2">
        <f t="shared" si="20"/>
        <v>3.518890380859375</v>
      </c>
      <c r="K119" s="2">
        <f t="shared" si="23"/>
        <v>-0.62947845458984375</v>
      </c>
      <c r="L119" s="2">
        <f t="shared" si="24"/>
        <v>1.5470056379454216</v>
      </c>
    </row>
    <row r="120" spans="1:12" x14ac:dyDescent="0.2">
      <c r="A120" s="1">
        <v>6210</v>
      </c>
      <c r="B120" t="s">
        <v>40</v>
      </c>
      <c r="C120" t="s">
        <v>46</v>
      </c>
      <c r="D120" t="s">
        <v>20</v>
      </c>
      <c r="E120" s="2">
        <v>23.944808959960938</v>
      </c>
      <c r="F120" s="2">
        <v>23.570407867431641</v>
      </c>
      <c r="G120" s="2">
        <f t="shared" si="21"/>
        <v>23.757608413696289</v>
      </c>
      <c r="H120" s="2">
        <f>G117</f>
        <v>16.38114070892334</v>
      </c>
      <c r="I120" s="2">
        <f t="shared" si="22"/>
        <v>7.3764677047729492</v>
      </c>
      <c r="J120" s="2">
        <f t="shared" si="20"/>
        <v>6.1492547988891602</v>
      </c>
      <c r="K120" s="2">
        <f t="shared" si="23"/>
        <v>1.2272129058837891</v>
      </c>
      <c r="L120" s="2">
        <f t="shared" si="24"/>
        <v>0.4271418302894987</v>
      </c>
    </row>
    <row r="121" spans="1:12" x14ac:dyDescent="0.2">
      <c r="A121" s="1">
        <v>6210</v>
      </c>
      <c r="B121" t="s">
        <v>40</v>
      </c>
      <c r="C121" t="s">
        <v>46</v>
      </c>
      <c r="D121" t="s">
        <v>21</v>
      </c>
      <c r="E121" s="2">
        <v>19.224832534790039</v>
      </c>
      <c r="F121" s="2">
        <v>18.123773574829102</v>
      </c>
      <c r="G121" s="2">
        <f t="shared" si="21"/>
        <v>18.67430305480957</v>
      </c>
      <c r="H121" s="2">
        <f>G117</f>
        <v>16.38114070892334</v>
      </c>
      <c r="I121" s="2">
        <f t="shared" si="22"/>
        <v>2.2931623458862305</v>
      </c>
      <c r="J121" s="2">
        <f t="shared" si="20"/>
        <v>2.4692544937133789</v>
      </c>
      <c r="K121" s="2">
        <f t="shared" si="23"/>
        <v>-0.17609214782714844</v>
      </c>
      <c r="L121" s="2">
        <f t="shared" si="24"/>
        <v>1.1298193760961757</v>
      </c>
    </row>
    <row r="122" spans="1:12" x14ac:dyDescent="0.2">
      <c r="A122" s="1">
        <v>6210</v>
      </c>
      <c r="B122" t="s">
        <v>40</v>
      </c>
      <c r="C122" t="s">
        <v>46</v>
      </c>
      <c r="D122" t="s">
        <v>22</v>
      </c>
      <c r="E122" s="2">
        <v>18.152656555175781</v>
      </c>
      <c r="F122" s="2">
        <v>18.26014518737793</v>
      </c>
      <c r="G122" s="2">
        <f t="shared" si="21"/>
        <v>18.206400871276855</v>
      </c>
      <c r="H122" s="2">
        <f>G117</f>
        <v>16.38114070892334</v>
      </c>
      <c r="I122" s="2">
        <f t="shared" si="22"/>
        <v>1.8252601623535156</v>
      </c>
      <c r="J122" s="2">
        <f t="shared" si="20"/>
        <v>1.3901481628417969</v>
      </c>
      <c r="K122" s="2">
        <f t="shared" si="23"/>
        <v>0.43511199951171875</v>
      </c>
      <c r="L122" s="2">
        <f t="shared" si="24"/>
        <v>0.73963633283995012</v>
      </c>
    </row>
    <row r="123" spans="1:12" x14ac:dyDescent="0.2">
      <c r="A123" s="1">
        <v>6210</v>
      </c>
      <c r="B123" t="s">
        <v>40</v>
      </c>
      <c r="C123" t="s">
        <v>46</v>
      </c>
      <c r="D123" t="s">
        <v>23</v>
      </c>
      <c r="E123" s="2">
        <v>24.239578247070312</v>
      </c>
      <c r="F123" s="2">
        <v>23.988862991333008</v>
      </c>
      <c r="G123" s="2">
        <f t="shared" si="21"/>
        <v>24.11422061920166</v>
      </c>
      <c r="H123" s="2">
        <f>G117</f>
        <v>16.38114070892334</v>
      </c>
      <c r="I123" s="2">
        <f t="shared" si="22"/>
        <v>7.7330799102783203</v>
      </c>
      <c r="J123" s="2">
        <f t="shared" si="20"/>
        <v>9.9639778137207031</v>
      </c>
      <c r="K123" s="2">
        <f t="shared" si="23"/>
        <v>-2.2308979034423828</v>
      </c>
      <c r="L123" s="2">
        <f t="shared" si="24"/>
        <v>4.6942604982202214</v>
      </c>
    </row>
    <row r="124" spans="1:12" x14ac:dyDescent="0.2">
      <c r="A124" s="1">
        <v>6210</v>
      </c>
      <c r="B124" t="s">
        <v>40</v>
      </c>
      <c r="C124" t="s">
        <v>46</v>
      </c>
      <c r="D124" t="s">
        <v>24</v>
      </c>
      <c r="E124" s="2">
        <v>20.644256591796875</v>
      </c>
      <c r="F124" s="2">
        <v>20.973161697387695</v>
      </c>
      <c r="G124" s="2">
        <f t="shared" si="21"/>
        <v>20.808709144592285</v>
      </c>
      <c r="H124" s="2">
        <f>G117</f>
        <v>16.38114070892334</v>
      </c>
      <c r="I124" s="2">
        <f t="shared" si="22"/>
        <v>4.4275684356689453</v>
      </c>
      <c r="J124" s="2">
        <f t="shared" si="20"/>
        <v>4.6007318496704102</v>
      </c>
      <c r="K124" s="2">
        <f t="shared" si="23"/>
        <v>-0.17316341400146484</v>
      </c>
      <c r="L124" s="2">
        <f t="shared" si="24"/>
        <v>1.1275281199712659</v>
      </c>
    </row>
    <row r="125" spans="1:12" x14ac:dyDescent="0.2">
      <c r="A125" s="1">
        <v>6210</v>
      </c>
      <c r="B125" t="s">
        <v>40</v>
      </c>
      <c r="C125" t="s">
        <v>46</v>
      </c>
      <c r="D125" t="s">
        <v>25</v>
      </c>
      <c r="E125" s="2">
        <v>23.823623657226562</v>
      </c>
      <c r="F125" s="2">
        <v>23.606880187988281</v>
      </c>
      <c r="G125" s="2">
        <f t="shared" si="21"/>
        <v>23.715251922607422</v>
      </c>
      <c r="H125" s="2">
        <f>G117</f>
        <v>16.38114070892334</v>
      </c>
      <c r="I125" s="2">
        <f t="shared" si="22"/>
        <v>7.334111213684082</v>
      </c>
      <c r="J125" s="2">
        <f t="shared" si="20"/>
        <v>8.6677150726318359</v>
      </c>
      <c r="K125" s="2">
        <f t="shared" si="23"/>
        <v>-1.3336038589477539</v>
      </c>
      <c r="L125" s="2">
        <f t="shared" si="24"/>
        <v>2.5203146499333506</v>
      </c>
    </row>
    <row r="126" spans="1:12" x14ac:dyDescent="0.2">
      <c r="A126" s="1">
        <v>6210</v>
      </c>
      <c r="B126" t="s">
        <v>40</v>
      </c>
      <c r="C126" t="s">
        <v>46</v>
      </c>
      <c r="D126" t="s">
        <v>26</v>
      </c>
      <c r="E126" s="2">
        <v>22.562091827392578</v>
      </c>
      <c r="F126" s="2">
        <v>22.732460021972656</v>
      </c>
      <c r="G126" s="2">
        <f t="shared" si="21"/>
        <v>22.647275924682617</v>
      </c>
      <c r="H126" s="2">
        <f>G117</f>
        <v>16.38114070892334</v>
      </c>
      <c r="I126" s="2">
        <f t="shared" si="22"/>
        <v>6.2661352157592773</v>
      </c>
      <c r="J126" s="2">
        <f t="shared" si="20"/>
        <v>6.2979850769042969</v>
      </c>
      <c r="K126" s="2">
        <f t="shared" si="23"/>
        <v>-3.1849861145019531E-2</v>
      </c>
      <c r="L126" s="2">
        <f t="shared" si="24"/>
        <v>1.0223221337226782</v>
      </c>
    </row>
    <row r="127" spans="1:12" x14ac:dyDescent="0.2">
      <c r="A127" s="1">
        <v>6210</v>
      </c>
      <c r="B127" t="s">
        <v>40</v>
      </c>
      <c r="C127" t="s">
        <v>46</v>
      </c>
      <c r="D127" t="s">
        <v>27</v>
      </c>
      <c r="E127" s="2">
        <v>23.12849235534668</v>
      </c>
      <c r="F127" s="2">
        <v>23.093301773071289</v>
      </c>
      <c r="G127" s="2">
        <f t="shared" si="21"/>
        <v>23.110897064208984</v>
      </c>
      <c r="H127" s="2">
        <f>G117</f>
        <v>16.38114070892334</v>
      </c>
      <c r="I127" s="2">
        <f t="shared" si="22"/>
        <v>6.7297563552856445</v>
      </c>
      <c r="J127" s="2">
        <f t="shared" si="20"/>
        <v>4.0951251983642578</v>
      </c>
      <c r="K127" s="2">
        <f t="shared" si="23"/>
        <v>2.6346311569213867</v>
      </c>
      <c r="L127" s="2">
        <f t="shared" si="24"/>
        <v>0.1610263668365205</v>
      </c>
    </row>
    <row r="128" spans="1:12" x14ac:dyDescent="0.2">
      <c r="A128" s="1">
        <v>6210</v>
      </c>
      <c r="B128" t="s">
        <v>40</v>
      </c>
      <c r="C128" t="s">
        <v>46</v>
      </c>
      <c r="D128" t="s">
        <v>28</v>
      </c>
      <c r="E128" s="2">
        <v>20.346826553344727</v>
      </c>
      <c r="F128" s="2">
        <v>20.292238235473633</v>
      </c>
      <c r="G128" s="2">
        <f t="shared" si="21"/>
        <v>20.31953239440918</v>
      </c>
      <c r="H128" s="2">
        <f>G117</f>
        <v>16.38114070892334</v>
      </c>
      <c r="I128" s="2">
        <f t="shared" si="22"/>
        <v>3.9383916854858398</v>
      </c>
      <c r="J128" s="2">
        <f t="shared" si="20"/>
        <v>3.8705482482910156</v>
      </c>
      <c r="K128" s="2">
        <f t="shared" si="23"/>
        <v>6.7843437194824219E-2</v>
      </c>
      <c r="L128" s="2">
        <f t="shared" si="24"/>
        <v>0.95406308087335612</v>
      </c>
    </row>
    <row r="129" spans="1:12" x14ac:dyDescent="0.2">
      <c r="A129" s="1">
        <v>6210</v>
      </c>
      <c r="B129" t="s">
        <v>40</v>
      </c>
      <c r="C129" t="s">
        <v>46</v>
      </c>
      <c r="D129" t="s">
        <v>29</v>
      </c>
      <c r="E129" s="2">
        <v>20.498691558837891</v>
      </c>
      <c r="F129" s="2">
        <v>20.164407730102539</v>
      </c>
      <c r="G129" s="2">
        <f t="shared" si="21"/>
        <v>20.331549644470215</v>
      </c>
      <c r="H129" s="2">
        <f>G117</f>
        <v>16.38114070892334</v>
      </c>
      <c r="I129" s="2">
        <f t="shared" si="22"/>
        <v>3.950408935546875</v>
      </c>
      <c r="J129" s="2">
        <f t="shared" si="20"/>
        <v>2.1544418334960938</v>
      </c>
      <c r="K129" s="2">
        <f t="shared" si="23"/>
        <v>1.7959671020507812</v>
      </c>
      <c r="L129" s="2">
        <f t="shared" si="24"/>
        <v>0.28797847732045911</v>
      </c>
    </row>
    <row r="130" spans="1:12" ht="17" thickBot="1" x14ac:dyDescent="0.25">
      <c r="A130" s="6">
        <v>6210</v>
      </c>
      <c r="B130" s="7" t="s">
        <v>40</v>
      </c>
      <c r="C130" s="7" t="s">
        <v>46</v>
      </c>
      <c r="D130" s="7" t="s">
        <v>30</v>
      </c>
      <c r="E130" s="8">
        <v>31.905452728271484</v>
      </c>
      <c r="F130" s="8">
        <v>32.07568359375</v>
      </c>
      <c r="G130" s="8">
        <f t="shared" si="21"/>
        <v>31.990568161010742</v>
      </c>
      <c r="H130" s="8">
        <f>G117</f>
        <v>16.38114070892334</v>
      </c>
      <c r="I130" s="8">
        <f t="shared" si="22"/>
        <v>15.609427452087402</v>
      </c>
      <c r="J130" s="8">
        <f t="shared" si="20"/>
        <v>13.496129989624023</v>
      </c>
      <c r="K130" s="8">
        <f t="shared" si="23"/>
        <v>2.1132974624633789</v>
      </c>
      <c r="L130" s="8">
        <f t="shared" si="24"/>
        <v>0.23111816145538122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C31E1D-131F-5F4A-88C2-D5D6BE2BD592}">
  <dimension ref="A1:P156"/>
  <sheetViews>
    <sheetView topLeftCell="A68" workbookViewId="0">
      <selection activeCell="N108" sqref="N108"/>
    </sheetView>
  </sheetViews>
  <sheetFormatPr baseColWidth="10" defaultRowHeight="16" x14ac:dyDescent="0.2"/>
  <cols>
    <col min="1" max="1" width="10.83203125" style="1"/>
    <col min="5" max="9" width="10.83203125" style="2"/>
    <col min="10" max="10" width="20.6640625" style="2" customWidth="1"/>
    <col min="11" max="11" width="14.1640625" style="2" customWidth="1"/>
    <col min="12" max="12" width="10.83203125" style="2"/>
  </cols>
  <sheetData>
    <row r="1" spans="1:16" ht="22" thickBot="1" x14ac:dyDescent="0.3">
      <c r="A1" s="16" t="s">
        <v>51</v>
      </c>
    </row>
    <row r="2" spans="1:16" x14ac:dyDescent="0.2">
      <c r="A2" s="3" t="s">
        <v>0</v>
      </c>
      <c r="B2" s="4" t="s">
        <v>1</v>
      </c>
      <c r="C2" s="4" t="s">
        <v>2</v>
      </c>
      <c r="D2" s="4" t="s">
        <v>3</v>
      </c>
      <c r="E2" s="5" t="s">
        <v>4</v>
      </c>
      <c r="F2" s="5" t="s">
        <v>4</v>
      </c>
      <c r="G2" s="5" t="s">
        <v>32</v>
      </c>
      <c r="H2" s="5" t="s">
        <v>33</v>
      </c>
      <c r="I2" s="5" t="s">
        <v>34</v>
      </c>
      <c r="J2" s="5" t="s">
        <v>35</v>
      </c>
      <c r="K2" s="5" t="s">
        <v>36</v>
      </c>
      <c r="L2" s="5" t="s">
        <v>37</v>
      </c>
      <c r="N2" s="15" t="s">
        <v>48</v>
      </c>
      <c r="O2" s="15" t="s">
        <v>49</v>
      </c>
      <c r="P2" s="15" t="s">
        <v>50</v>
      </c>
    </row>
    <row r="3" spans="1:16" x14ac:dyDescent="0.2">
      <c r="A3" s="1">
        <v>6222</v>
      </c>
      <c r="B3" t="s">
        <v>40</v>
      </c>
      <c r="C3" t="s">
        <v>6</v>
      </c>
      <c r="D3" t="s">
        <v>7</v>
      </c>
      <c r="E3" s="2">
        <v>21.097593307495117</v>
      </c>
      <c r="F3" s="2">
        <v>21.026819229125977</v>
      </c>
      <c r="G3" s="2">
        <f>AVERAGE(E3:F3)</f>
        <v>21.062206268310547</v>
      </c>
      <c r="H3" s="2">
        <f>G13</f>
        <v>15.852369785308838</v>
      </c>
      <c r="I3" s="2">
        <f>G3-H3</f>
        <v>5.209836483001709</v>
      </c>
      <c r="J3" s="2">
        <f t="shared" ref="J3:J26" si="0">I3</f>
        <v>5.209836483001709</v>
      </c>
      <c r="K3" s="2">
        <f>I3-J3</f>
        <v>0</v>
      </c>
      <c r="L3" s="2">
        <f>2^(-K3)</f>
        <v>1</v>
      </c>
      <c r="N3" s="2">
        <f>AVERAGE(L3,L4,L12,L14,L15,L16)</f>
        <v>1</v>
      </c>
      <c r="O3" s="2">
        <f>AVERAGE(L5,L7,L6,L17,L18)</f>
        <v>1</v>
      </c>
      <c r="P3" s="2">
        <f>AVERAGE(L8,L9,L10,L11,L19,L20,L21,L22,L23,L24)</f>
        <v>1</v>
      </c>
    </row>
    <row r="4" spans="1:16" x14ac:dyDescent="0.2">
      <c r="A4" s="1">
        <v>6222</v>
      </c>
      <c r="B4" t="s">
        <v>40</v>
      </c>
      <c r="C4" t="s">
        <v>6</v>
      </c>
      <c r="D4" t="s">
        <v>8</v>
      </c>
      <c r="E4" s="2">
        <v>23.979862213134766</v>
      </c>
      <c r="F4" s="2">
        <v>23.359474182128906</v>
      </c>
      <c r="G4" s="2">
        <f t="shared" ref="G4:G26" si="1">AVERAGE(E4:F4)</f>
        <v>23.669668197631836</v>
      </c>
      <c r="H4" s="2">
        <f>G13</f>
        <v>15.852369785308838</v>
      </c>
      <c r="I4" s="2">
        <f t="shared" ref="I4:I26" si="2">G4-H4</f>
        <v>7.817298412322998</v>
      </c>
      <c r="J4" s="2">
        <f t="shared" si="0"/>
        <v>7.817298412322998</v>
      </c>
      <c r="K4" s="2">
        <f t="shared" ref="K4:K26" si="3">I4-J4</f>
        <v>0</v>
      </c>
      <c r="L4" s="2">
        <f t="shared" ref="L4:L26" si="4">2^(-K4)</f>
        <v>1</v>
      </c>
    </row>
    <row r="5" spans="1:16" x14ac:dyDescent="0.2">
      <c r="A5" s="1">
        <v>6222</v>
      </c>
      <c r="B5" t="s">
        <v>40</v>
      </c>
      <c r="C5" t="s">
        <v>6</v>
      </c>
      <c r="D5" t="s">
        <v>9</v>
      </c>
      <c r="E5" s="2">
        <v>21.767389297485352</v>
      </c>
      <c r="F5" s="2">
        <v>25.686750411987305</v>
      </c>
      <c r="G5" s="2">
        <f t="shared" si="1"/>
        <v>23.727069854736328</v>
      </c>
      <c r="H5" s="2">
        <f>G13</f>
        <v>15.852369785308838</v>
      </c>
      <c r="I5" s="2">
        <f t="shared" si="2"/>
        <v>7.8747000694274902</v>
      </c>
      <c r="J5" s="2">
        <f t="shared" si="0"/>
        <v>7.8747000694274902</v>
      </c>
      <c r="K5" s="2">
        <f t="shared" si="3"/>
        <v>0</v>
      </c>
      <c r="L5" s="2">
        <f t="shared" si="4"/>
        <v>1</v>
      </c>
    </row>
    <row r="6" spans="1:16" x14ac:dyDescent="0.2">
      <c r="A6" s="1">
        <v>6222</v>
      </c>
      <c r="B6" t="s">
        <v>40</v>
      </c>
      <c r="C6" t="s">
        <v>6</v>
      </c>
      <c r="D6" t="s">
        <v>10</v>
      </c>
      <c r="E6" s="2">
        <v>29.580474853515625</v>
      </c>
      <c r="F6" s="2">
        <v>29.516733169555664</v>
      </c>
      <c r="G6" s="2">
        <f t="shared" si="1"/>
        <v>29.548604011535645</v>
      </c>
      <c r="H6" s="2">
        <f>G13</f>
        <v>15.852369785308838</v>
      </c>
      <c r="I6" s="2">
        <f t="shared" si="2"/>
        <v>13.696234226226807</v>
      </c>
      <c r="J6" s="2">
        <f t="shared" si="0"/>
        <v>13.696234226226807</v>
      </c>
      <c r="K6" s="2">
        <f t="shared" si="3"/>
        <v>0</v>
      </c>
      <c r="L6" s="2">
        <f t="shared" si="4"/>
        <v>1</v>
      </c>
    </row>
    <row r="7" spans="1:16" x14ac:dyDescent="0.2">
      <c r="A7" s="1">
        <v>6222</v>
      </c>
      <c r="B7" t="s">
        <v>40</v>
      </c>
      <c r="C7" t="s">
        <v>6</v>
      </c>
      <c r="D7" t="s">
        <v>11</v>
      </c>
      <c r="E7" s="2">
        <v>16.792253494262695</v>
      </c>
      <c r="F7" s="2">
        <v>16.536529541015625</v>
      </c>
      <c r="G7" s="2">
        <f t="shared" si="1"/>
        <v>16.66439151763916</v>
      </c>
      <c r="H7" s="2">
        <f>G13</f>
        <v>15.852369785308838</v>
      </c>
      <c r="I7" s="2">
        <f t="shared" si="2"/>
        <v>0.81202173233032227</v>
      </c>
      <c r="J7" s="2">
        <f t="shared" si="0"/>
        <v>0.81202173233032227</v>
      </c>
      <c r="K7" s="2">
        <f t="shared" si="3"/>
        <v>0</v>
      </c>
      <c r="L7" s="2">
        <f t="shared" si="4"/>
        <v>1</v>
      </c>
    </row>
    <row r="8" spans="1:16" x14ac:dyDescent="0.2">
      <c r="A8" s="1">
        <v>6222</v>
      </c>
      <c r="B8" t="s">
        <v>40</v>
      </c>
      <c r="C8" t="s">
        <v>6</v>
      </c>
      <c r="D8" t="s">
        <v>12</v>
      </c>
      <c r="E8" s="2">
        <v>20.479585647583008</v>
      </c>
      <c r="F8" s="2">
        <v>20.814802169799805</v>
      </c>
      <c r="G8" s="2">
        <f t="shared" si="1"/>
        <v>20.647193908691406</v>
      </c>
      <c r="H8" s="2">
        <f>G13</f>
        <v>15.852369785308838</v>
      </c>
      <c r="I8" s="2">
        <f t="shared" si="2"/>
        <v>4.7948241233825684</v>
      </c>
      <c r="J8" s="2">
        <f t="shared" si="0"/>
        <v>4.7948241233825684</v>
      </c>
      <c r="K8" s="2">
        <f t="shared" si="3"/>
        <v>0</v>
      </c>
      <c r="L8" s="2">
        <f t="shared" si="4"/>
        <v>1</v>
      </c>
    </row>
    <row r="9" spans="1:16" x14ac:dyDescent="0.2">
      <c r="A9" s="1">
        <v>6222</v>
      </c>
      <c r="B9" t="s">
        <v>40</v>
      </c>
      <c r="C9" t="s">
        <v>6</v>
      </c>
      <c r="D9" t="s">
        <v>13</v>
      </c>
      <c r="E9" s="2">
        <v>21.306037902832031</v>
      </c>
      <c r="F9" s="2">
        <v>21.195400238037109</v>
      </c>
      <c r="G9" s="2">
        <f t="shared" si="1"/>
        <v>21.25071907043457</v>
      </c>
      <c r="H9" s="2">
        <f>G13</f>
        <v>15.852369785308838</v>
      </c>
      <c r="I9" s="2">
        <f t="shared" si="2"/>
        <v>5.3983492851257324</v>
      </c>
      <c r="J9" s="2">
        <f t="shared" si="0"/>
        <v>5.3983492851257324</v>
      </c>
      <c r="K9" s="2">
        <f t="shared" si="3"/>
        <v>0</v>
      </c>
      <c r="L9" s="2">
        <f t="shared" si="4"/>
        <v>1</v>
      </c>
    </row>
    <row r="10" spans="1:16" x14ac:dyDescent="0.2">
      <c r="A10" s="1">
        <v>6222</v>
      </c>
      <c r="B10" t="s">
        <v>40</v>
      </c>
      <c r="C10" t="s">
        <v>6</v>
      </c>
      <c r="D10" t="s">
        <v>14</v>
      </c>
      <c r="E10" s="2">
        <v>22.264394760131836</v>
      </c>
      <c r="F10" s="2">
        <v>22.341888427734375</v>
      </c>
      <c r="G10" s="2">
        <f t="shared" si="1"/>
        <v>22.303141593933105</v>
      </c>
      <c r="H10" s="2">
        <f>G13</f>
        <v>15.852369785308838</v>
      </c>
      <c r="I10" s="2">
        <f t="shared" si="2"/>
        <v>6.4507718086242676</v>
      </c>
      <c r="J10" s="2">
        <f t="shared" si="0"/>
        <v>6.4507718086242676</v>
      </c>
      <c r="K10" s="2">
        <f t="shared" si="3"/>
        <v>0</v>
      </c>
      <c r="L10" s="2">
        <f t="shared" si="4"/>
        <v>1</v>
      </c>
    </row>
    <row r="11" spans="1:16" x14ac:dyDescent="0.2">
      <c r="A11" s="1">
        <v>6222</v>
      </c>
      <c r="B11" t="s">
        <v>40</v>
      </c>
      <c r="C11" t="s">
        <v>6</v>
      </c>
      <c r="D11" t="s">
        <v>15</v>
      </c>
      <c r="E11" s="2">
        <v>24.158748626708984</v>
      </c>
      <c r="F11" s="2">
        <v>24.024044036865234</v>
      </c>
      <c r="G11" s="2">
        <f t="shared" si="1"/>
        <v>24.091396331787109</v>
      </c>
      <c r="H11" s="2">
        <f>G13</f>
        <v>15.852369785308838</v>
      </c>
      <c r="I11" s="2">
        <f t="shared" si="2"/>
        <v>8.2390265464782715</v>
      </c>
      <c r="J11" s="2">
        <f t="shared" si="0"/>
        <v>8.2390265464782715</v>
      </c>
      <c r="K11" s="2">
        <f t="shared" si="3"/>
        <v>0</v>
      </c>
      <c r="L11" s="2">
        <f t="shared" si="4"/>
        <v>1</v>
      </c>
    </row>
    <row r="12" spans="1:16" x14ac:dyDescent="0.2">
      <c r="A12" s="1">
        <v>6222</v>
      </c>
      <c r="B12" t="s">
        <v>40</v>
      </c>
      <c r="C12" t="s">
        <v>6</v>
      </c>
      <c r="D12" t="s">
        <v>16</v>
      </c>
      <c r="E12" s="2">
        <v>22.565216064453125</v>
      </c>
      <c r="F12" s="2">
        <v>22.980802536010742</v>
      </c>
      <c r="G12" s="2">
        <f t="shared" si="1"/>
        <v>22.773009300231934</v>
      </c>
      <c r="H12" s="2">
        <f>G13</f>
        <v>15.852369785308838</v>
      </c>
      <c r="I12" s="2">
        <f t="shared" si="2"/>
        <v>6.9206395149230957</v>
      </c>
      <c r="J12" s="2">
        <f t="shared" si="0"/>
        <v>6.9206395149230957</v>
      </c>
      <c r="K12" s="2">
        <f t="shared" si="3"/>
        <v>0</v>
      </c>
      <c r="L12" s="2">
        <f t="shared" si="4"/>
        <v>1</v>
      </c>
    </row>
    <row r="13" spans="1:16" x14ac:dyDescent="0.2">
      <c r="A13" s="1">
        <v>6222</v>
      </c>
      <c r="B13" t="s">
        <v>40</v>
      </c>
      <c r="C13" t="s">
        <v>6</v>
      </c>
      <c r="D13" t="s">
        <v>17</v>
      </c>
      <c r="E13" s="2">
        <v>15.973104476928711</v>
      </c>
      <c r="F13" s="2">
        <v>15.731635093688965</v>
      </c>
      <c r="G13" s="2">
        <f t="shared" si="1"/>
        <v>15.852369785308838</v>
      </c>
      <c r="H13" s="2">
        <f>G13</f>
        <v>15.852369785308838</v>
      </c>
      <c r="I13" s="2">
        <f t="shared" si="2"/>
        <v>0</v>
      </c>
      <c r="J13" s="2">
        <f t="shared" si="0"/>
        <v>0</v>
      </c>
      <c r="K13" s="2">
        <f t="shared" si="3"/>
        <v>0</v>
      </c>
      <c r="L13" s="2">
        <f t="shared" si="4"/>
        <v>1</v>
      </c>
    </row>
    <row r="14" spans="1:16" x14ac:dyDescent="0.2">
      <c r="A14" s="1">
        <v>6222</v>
      </c>
      <c r="B14" t="s">
        <v>40</v>
      </c>
      <c r="C14" t="s">
        <v>6</v>
      </c>
      <c r="D14" t="s">
        <v>18</v>
      </c>
      <c r="E14" s="2">
        <v>20.12824821472168</v>
      </c>
      <c r="F14" s="2">
        <v>20.143875122070312</v>
      </c>
      <c r="G14" s="2">
        <f t="shared" si="1"/>
        <v>20.136061668395996</v>
      </c>
      <c r="H14" s="2">
        <f>G13</f>
        <v>15.852369785308838</v>
      </c>
      <c r="I14" s="2">
        <f t="shared" si="2"/>
        <v>4.2836918830871582</v>
      </c>
      <c r="J14" s="2">
        <f t="shared" si="0"/>
        <v>4.2836918830871582</v>
      </c>
      <c r="K14" s="2">
        <f t="shared" si="3"/>
        <v>0</v>
      </c>
      <c r="L14" s="2">
        <f t="shared" si="4"/>
        <v>1</v>
      </c>
    </row>
    <row r="15" spans="1:16" x14ac:dyDescent="0.2">
      <c r="A15" s="1">
        <v>6222</v>
      </c>
      <c r="B15" t="s">
        <v>40</v>
      </c>
      <c r="C15" t="s">
        <v>6</v>
      </c>
      <c r="D15" t="s">
        <v>19</v>
      </c>
      <c r="E15" s="2">
        <v>18.847269058227539</v>
      </c>
      <c r="F15" s="2">
        <v>18.818479537963867</v>
      </c>
      <c r="G15" s="2">
        <f t="shared" si="1"/>
        <v>18.832874298095703</v>
      </c>
      <c r="H15" s="2">
        <f>G13</f>
        <v>15.852369785308838</v>
      </c>
      <c r="I15" s="2">
        <f t="shared" si="2"/>
        <v>2.9805045127868652</v>
      </c>
      <c r="J15" s="2">
        <f t="shared" si="0"/>
        <v>2.9805045127868652</v>
      </c>
      <c r="K15" s="2">
        <f t="shared" si="3"/>
        <v>0</v>
      </c>
      <c r="L15" s="2">
        <f t="shared" si="4"/>
        <v>1</v>
      </c>
    </row>
    <row r="16" spans="1:16" x14ac:dyDescent="0.2">
      <c r="A16" s="1">
        <v>6222</v>
      </c>
      <c r="B16" t="s">
        <v>40</v>
      </c>
      <c r="C16" t="s">
        <v>6</v>
      </c>
      <c r="D16" t="s">
        <v>20</v>
      </c>
      <c r="E16" s="2">
        <v>22.982244491577148</v>
      </c>
      <c r="F16" s="2">
        <v>23.774328231811523</v>
      </c>
      <c r="G16" s="2">
        <f t="shared" si="1"/>
        <v>23.378286361694336</v>
      </c>
      <c r="H16" s="2">
        <f>G13</f>
        <v>15.852369785308838</v>
      </c>
      <c r="I16" s="2">
        <f t="shared" si="2"/>
        <v>7.525916576385498</v>
      </c>
      <c r="J16" s="2">
        <f t="shared" si="0"/>
        <v>7.525916576385498</v>
      </c>
      <c r="K16" s="2">
        <f t="shared" si="3"/>
        <v>0</v>
      </c>
      <c r="L16" s="2">
        <f t="shared" si="4"/>
        <v>1</v>
      </c>
    </row>
    <row r="17" spans="1:16" x14ac:dyDescent="0.2">
      <c r="A17" s="1">
        <v>6222</v>
      </c>
      <c r="B17" t="s">
        <v>40</v>
      </c>
      <c r="C17" t="s">
        <v>6</v>
      </c>
      <c r="D17" t="s">
        <v>21</v>
      </c>
      <c r="E17" s="2">
        <v>18.000455856323242</v>
      </c>
      <c r="F17" s="2">
        <v>18.007791519165039</v>
      </c>
      <c r="G17" s="2">
        <f t="shared" si="1"/>
        <v>18.004123687744141</v>
      </c>
      <c r="H17" s="2">
        <f>G13</f>
        <v>15.852369785308838</v>
      </c>
      <c r="I17" s="2">
        <f t="shared" si="2"/>
        <v>2.1517539024353027</v>
      </c>
      <c r="J17" s="2">
        <f t="shared" si="0"/>
        <v>2.1517539024353027</v>
      </c>
      <c r="K17" s="2">
        <f t="shared" si="3"/>
        <v>0</v>
      </c>
      <c r="L17" s="2">
        <f t="shared" si="4"/>
        <v>1</v>
      </c>
    </row>
    <row r="18" spans="1:16" x14ac:dyDescent="0.2">
      <c r="A18" s="1">
        <v>6222</v>
      </c>
      <c r="B18" t="s">
        <v>40</v>
      </c>
      <c r="C18" t="s">
        <v>6</v>
      </c>
      <c r="D18" t="s">
        <v>22</v>
      </c>
      <c r="E18" s="2">
        <v>18.130941390991211</v>
      </c>
      <c r="F18" s="2">
        <v>17.97862434387207</v>
      </c>
      <c r="G18" s="2">
        <f t="shared" si="1"/>
        <v>18.054782867431641</v>
      </c>
      <c r="H18" s="2">
        <f>G13</f>
        <v>15.852369785308838</v>
      </c>
      <c r="I18" s="2">
        <f t="shared" si="2"/>
        <v>2.2024130821228027</v>
      </c>
      <c r="J18" s="2">
        <f t="shared" si="0"/>
        <v>2.2024130821228027</v>
      </c>
      <c r="K18" s="2">
        <f t="shared" si="3"/>
        <v>0</v>
      </c>
      <c r="L18" s="2">
        <f t="shared" si="4"/>
        <v>1</v>
      </c>
    </row>
    <row r="19" spans="1:16" x14ac:dyDescent="0.2">
      <c r="A19" s="1">
        <v>6222</v>
      </c>
      <c r="B19" t="s">
        <v>40</v>
      </c>
      <c r="C19" t="s">
        <v>6</v>
      </c>
      <c r="D19" t="s">
        <v>23</v>
      </c>
      <c r="E19" s="2">
        <v>23.756597518920898</v>
      </c>
      <c r="F19" s="2">
        <v>23.956663131713867</v>
      </c>
      <c r="G19" s="2">
        <f t="shared" si="1"/>
        <v>23.856630325317383</v>
      </c>
      <c r="H19" s="2">
        <f>G13</f>
        <v>15.852369785308838</v>
      </c>
      <c r="I19" s="2">
        <f t="shared" si="2"/>
        <v>8.0042605400085449</v>
      </c>
      <c r="J19" s="2">
        <f t="shared" si="0"/>
        <v>8.0042605400085449</v>
      </c>
      <c r="K19" s="2">
        <f t="shared" si="3"/>
        <v>0</v>
      </c>
      <c r="L19" s="2">
        <f t="shared" si="4"/>
        <v>1</v>
      </c>
    </row>
    <row r="20" spans="1:16" x14ac:dyDescent="0.2">
      <c r="A20" s="1">
        <v>6222</v>
      </c>
      <c r="B20" t="s">
        <v>40</v>
      </c>
      <c r="C20" t="s">
        <v>6</v>
      </c>
      <c r="D20" t="s">
        <v>24</v>
      </c>
      <c r="E20" s="2">
        <v>20.864046096801758</v>
      </c>
      <c r="F20" s="2">
        <v>21.043001174926758</v>
      </c>
      <c r="G20" s="2">
        <f t="shared" si="1"/>
        <v>20.953523635864258</v>
      </c>
      <c r="H20" s="2">
        <f>G13</f>
        <v>15.852369785308838</v>
      </c>
      <c r="I20" s="2">
        <f t="shared" si="2"/>
        <v>5.1011538505554199</v>
      </c>
      <c r="J20" s="2">
        <f t="shared" si="0"/>
        <v>5.1011538505554199</v>
      </c>
      <c r="K20" s="2">
        <f t="shared" si="3"/>
        <v>0</v>
      </c>
      <c r="L20" s="2">
        <f t="shared" si="4"/>
        <v>1</v>
      </c>
    </row>
    <row r="21" spans="1:16" x14ac:dyDescent="0.2">
      <c r="A21" s="1">
        <v>6222</v>
      </c>
      <c r="B21" t="s">
        <v>40</v>
      </c>
      <c r="C21" t="s">
        <v>6</v>
      </c>
      <c r="D21" t="s">
        <v>25</v>
      </c>
      <c r="E21" s="2">
        <v>23.328994750976562</v>
      </c>
      <c r="F21" s="2">
        <v>23.173809051513672</v>
      </c>
      <c r="G21" s="2">
        <f t="shared" si="1"/>
        <v>23.251401901245117</v>
      </c>
      <c r="H21" s="2">
        <f>G13</f>
        <v>15.852369785308838</v>
      </c>
      <c r="I21" s="2">
        <f t="shared" si="2"/>
        <v>7.3990321159362793</v>
      </c>
      <c r="J21" s="2">
        <f t="shared" si="0"/>
        <v>7.3990321159362793</v>
      </c>
      <c r="K21" s="2">
        <f t="shared" si="3"/>
        <v>0</v>
      </c>
      <c r="L21" s="2">
        <f t="shared" si="4"/>
        <v>1</v>
      </c>
    </row>
    <row r="22" spans="1:16" x14ac:dyDescent="0.2">
      <c r="A22" s="1">
        <v>6222</v>
      </c>
      <c r="B22" t="s">
        <v>40</v>
      </c>
      <c r="C22" t="s">
        <v>6</v>
      </c>
      <c r="D22" t="s">
        <v>26</v>
      </c>
      <c r="E22" s="2">
        <v>22.711105346679688</v>
      </c>
      <c r="F22" s="2">
        <v>22.561552047729492</v>
      </c>
      <c r="G22" s="2">
        <f t="shared" si="1"/>
        <v>22.63632869720459</v>
      </c>
      <c r="H22" s="2">
        <f>G13</f>
        <v>15.852369785308838</v>
      </c>
      <c r="I22" s="2">
        <f t="shared" si="2"/>
        <v>6.783958911895752</v>
      </c>
      <c r="J22" s="2">
        <f t="shared" si="0"/>
        <v>6.783958911895752</v>
      </c>
      <c r="K22" s="2">
        <f t="shared" si="3"/>
        <v>0</v>
      </c>
      <c r="L22" s="2">
        <f t="shared" si="4"/>
        <v>1</v>
      </c>
    </row>
    <row r="23" spans="1:16" x14ac:dyDescent="0.2">
      <c r="A23" s="1">
        <v>6222</v>
      </c>
      <c r="B23" t="s">
        <v>40</v>
      </c>
      <c r="C23" t="s">
        <v>6</v>
      </c>
      <c r="D23" t="s">
        <v>27</v>
      </c>
      <c r="E23" s="2">
        <v>23.170375823974609</v>
      </c>
      <c r="F23" s="2">
        <v>23.157566070556641</v>
      </c>
      <c r="G23" s="2">
        <f t="shared" si="1"/>
        <v>23.163970947265625</v>
      </c>
      <c r="H23" s="2">
        <f>G13</f>
        <v>15.852369785308838</v>
      </c>
      <c r="I23" s="2">
        <f t="shared" si="2"/>
        <v>7.3116011619567871</v>
      </c>
      <c r="J23" s="2">
        <f t="shared" si="0"/>
        <v>7.3116011619567871</v>
      </c>
      <c r="K23" s="2">
        <f t="shared" si="3"/>
        <v>0</v>
      </c>
      <c r="L23" s="2">
        <f t="shared" si="4"/>
        <v>1</v>
      </c>
    </row>
    <row r="24" spans="1:16" x14ac:dyDescent="0.2">
      <c r="A24" s="1">
        <v>6222</v>
      </c>
      <c r="B24" t="s">
        <v>40</v>
      </c>
      <c r="C24" t="s">
        <v>6</v>
      </c>
      <c r="D24" t="s">
        <v>28</v>
      </c>
      <c r="E24" s="2">
        <v>19.848377227783203</v>
      </c>
      <c r="F24" s="2">
        <v>20.000421524047852</v>
      </c>
      <c r="G24" s="2">
        <f t="shared" si="1"/>
        <v>19.924399375915527</v>
      </c>
      <c r="H24" s="2">
        <f>G13</f>
        <v>15.852369785308838</v>
      </c>
      <c r="I24" s="2">
        <f t="shared" si="2"/>
        <v>4.0720295906066895</v>
      </c>
      <c r="J24" s="2">
        <f t="shared" si="0"/>
        <v>4.0720295906066895</v>
      </c>
      <c r="K24" s="2">
        <f t="shared" si="3"/>
        <v>0</v>
      </c>
      <c r="L24" s="2">
        <f t="shared" si="4"/>
        <v>1</v>
      </c>
    </row>
    <row r="25" spans="1:16" x14ac:dyDescent="0.2">
      <c r="A25" s="1">
        <v>6222</v>
      </c>
      <c r="B25" t="s">
        <v>40</v>
      </c>
      <c r="C25" t="s">
        <v>6</v>
      </c>
      <c r="D25" t="s">
        <v>29</v>
      </c>
      <c r="E25" s="2">
        <v>19.842851638793945</v>
      </c>
      <c r="F25" s="2">
        <v>19.483331680297852</v>
      </c>
      <c r="G25" s="2">
        <f t="shared" si="1"/>
        <v>19.663091659545898</v>
      </c>
      <c r="H25" s="2">
        <f>G13</f>
        <v>15.852369785308838</v>
      </c>
      <c r="I25" s="2">
        <f t="shared" si="2"/>
        <v>3.8107218742370605</v>
      </c>
      <c r="J25" s="2">
        <f t="shared" si="0"/>
        <v>3.8107218742370605</v>
      </c>
      <c r="K25" s="2">
        <f t="shared" si="3"/>
        <v>0</v>
      </c>
      <c r="L25" s="2">
        <f t="shared" si="4"/>
        <v>1</v>
      </c>
    </row>
    <row r="26" spans="1:16" ht="17" thickBot="1" x14ac:dyDescent="0.25">
      <c r="A26" s="6">
        <v>6222</v>
      </c>
      <c r="B26" s="7" t="s">
        <v>40</v>
      </c>
      <c r="C26" s="7" t="s">
        <v>6</v>
      </c>
      <c r="D26" s="7" t="s">
        <v>30</v>
      </c>
      <c r="E26" s="8">
        <v>32.989227294921875</v>
      </c>
      <c r="F26" s="8">
        <v>32.789585113525391</v>
      </c>
      <c r="G26" s="8">
        <f t="shared" si="1"/>
        <v>32.889406204223633</v>
      </c>
      <c r="H26" s="8">
        <f>G13</f>
        <v>15.852369785308838</v>
      </c>
      <c r="I26" s="8">
        <f t="shared" si="2"/>
        <v>17.037036418914795</v>
      </c>
      <c r="J26" s="8">
        <f t="shared" si="0"/>
        <v>17.037036418914795</v>
      </c>
      <c r="K26" s="8">
        <f t="shared" si="3"/>
        <v>0</v>
      </c>
      <c r="L26" s="8">
        <f t="shared" si="4"/>
        <v>1</v>
      </c>
    </row>
    <row r="27" spans="1:16" ht="17" thickBot="1" x14ac:dyDescent="0.25"/>
    <row r="28" spans="1:16" x14ac:dyDescent="0.2">
      <c r="A28" s="3" t="s">
        <v>0</v>
      </c>
      <c r="B28" s="4" t="s">
        <v>1</v>
      </c>
      <c r="C28" s="4" t="s">
        <v>2</v>
      </c>
      <c r="D28" s="4" t="s">
        <v>3</v>
      </c>
      <c r="E28" s="5" t="s">
        <v>4</v>
      </c>
      <c r="F28" s="5" t="s">
        <v>4</v>
      </c>
      <c r="G28" s="5" t="s">
        <v>32</v>
      </c>
      <c r="H28" s="5" t="s">
        <v>33</v>
      </c>
      <c r="I28" s="5" t="s">
        <v>34</v>
      </c>
      <c r="J28" s="5" t="s">
        <v>35</v>
      </c>
      <c r="K28" s="5" t="s">
        <v>36</v>
      </c>
      <c r="L28" s="5" t="s">
        <v>37</v>
      </c>
      <c r="N28" s="15" t="s">
        <v>48</v>
      </c>
      <c r="O28" s="15" t="s">
        <v>49</v>
      </c>
      <c r="P28" s="15" t="s">
        <v>50</v>
      </c>
    </row>
    <row r="29" spans="1:16" x14ac:dyDescent="0.2">
      <c r="A29" s="1">
        <v>6222</v>
      </c>
      <c r="B29" t="s">
        <v>40</v>
      </c>
      <c r="C29" t="s">
        <v>38</v>
      </c>
      <c r="D29" t="s">
        <v>7</v>
      </c>
      <c r="E29" s="2">
        <v>21.799367904663086</v>
      </c>
      <c r="F29" s="2">
        <v>21.287860870361328</v>
      </c>
      <c r="G29" s="2">
        <f>AVERAGE(E29:F29)</f>
        <v>21.543614387512207</v>
      </c>
      <c r="H29" s="2">
        <f>G39</f>
        <v>17.235480308532715</v>
      </c>
      <c r="I29" s="2">
        <f>G29-H29</f>
        <v>4.3081340789794922</v>
      </c>
      <c r="J29" s="2">
        <f t="shared" ref="J29:J52" si="5">I3</f>
        <v>5.209836483001709</v>
      </c>
      <c r="K29" s="2">
        <f>I29-J29</f>
        <v>-0.9017024040222168</v>
      </c>
      <c r="L29" s="2">
        <f>2^(-K29)</f>
        <v>1.8682692715163747</v>
      </c>
      <c r="N29" s="2">
        <f>AVERAGE(L29,L30,L38,L40,L41,L42)</f>
        <v>1.7908650568966804</v>
      </c>
      <c r="O29" s="2">
        <f>AVERAGE(L31,L33,L32,L43,L44)</f>
        <v>3.3238285715811116</v>
      </c>
      <c r="P29" s="2">
        <f>AVERAGE(L34,L35,L36,L37,L45,L46,L47,L48,L49,L50)</f>
        <v>2.0275954704641821</v>
      </c>
    </row>
    <row r="30" spans="1:16" x14ac:dyDescent="0.2">
      <c r="A30" s="1">
        <v>6222</v>
      </c>
      <c r="B30" t="s">
        <v>40</v>
      </c>
      <c r="C30" t="s">
        <v>38</v>
      </c>
      <c r="D30" t="s">
        <v>8</v>
      </c>
      <c r="E30" s="2">
        <v>23.860734939575195</v>
      </c>
      <c r="F30" s="2">
        <v>24.78155517578125</v>
      </c>
      <c r="G30" s="2">
        <f t="shared" ref="G30:G52" si="6">AVERAGE(E30:F30)</f>
        <v>24.321145057678223</v>
      </c>
      <c r="H30" s="2">
        <f>G39</f>
        <v>17.235480308532715</v>
      </c>
      <c r="I30" s="2">
        <f t="shared" ref="I30:I52" si="7">G30-H30</f>
        <v>7.0856647491455078</v>
      </c>
      <c r="J30" s="2">
        <f t="shared" si="5"/>
        <v>7.817298412322998</v>
      </c>
      <c r="K30" s="2">
        <f t="shared" ref="K30:K52" si="8">I30-J30</f>
        <v>-0.73163366317749023</v>
      </c>
      <c r="L30" s="2">
        <f t="shared" ref="L30:L52" si="9">2^(-K30)</f>
        <v>1.6605183469651235</v>
      </c>
    </row>
    <row r="31" spans="1:16" x14ac:dyDescent="0.2">
      <c r="A31" s="1">
        <v>6222</v>
      </c>
      <c r="B31" t="s">
        <v>40</v>
      </c>
      <c r="C31" t="s">
        <v>38</v>
      </c>
      <c r="D31" t="s">
        <v>9</v>
      </c>
      <c r="E31" s="2">
        <v>21.442996978759766</v>
      </c>
      <c r="F31" s="2">
        <v>21.554603576660156</v>
      </c>
      <c r="G31" s="2">
        <f t="shared" si="6"/>
        <v>21.498800277709961</v>
      </c>
      <c r="H31" s="2">
        <f>G39</f>
        <v>17.235480308532715</v>
      </c>
      <c r="I31" s="2">
        <f t="shared" si="7"/>
        <v>4.2633199691772461</v>
      </c>
      <c r="J31" s="2">
        <f t="shared" si="5"/>
        <v>7.8747000694274902</v>
      </c>
      <c r="K31" s="2">
        <f t="shared" si="8"/>
        <v>-3.6113801002502441</v>
      </c>
      <c r="L31" s="2">
        <f t="shared" si="9"/>
        <v>12.221759570521202</v>
      </c>
    </row>
    <row r="32" spans="1:16" x14ac:dyDescent="0.2">
      <c r="A32" s="1">
        <v>6222</v>
      </c>
      <c r="B32" t="s">
        <v>40</v>
      </c>
      <c r="C32" t="s">
        <v>38</v>
      </c>
      <c r="D32" t="s">
        <v>10</v>
      </c>
      <c r="E32" s="2">
        <v>31.002534866333008</v>
      </c>
      <c r="F32" s="2">
        <v>31.287147521972656</v>
      </c>
      <c r="G32" s="2">
        <f t="shared" si="6"/>
        <v>31.144841194152832</v>
      </c>
      <c r="H32" s="2">
        <f>G39</f>
        <v>17.235480308532715</v>
      </c>
      <c r="I32" s="2">
        <f t="shared" si="7"/>
        <v>13.909360885620117</v>
      </c>
      <c r="J32" s="2">
        <f t="shared" si="5"/>
        <v>13.696234226226807</v>
      </c>
      <c r="K32" s="2">
        <f t="shared" si="8"/>
        <v>0.21312665939331055</v>
      </c>
      <c r="L32" s="2">
        <f t="shared" si="9"/>
        <v>0.86266560469775799</v>
      </c>
    </row>
    <row r="33" spans="1:12" x14ac:dyDescent="0.2">
      <c r="A33" s="1">
        <v>6222</v>
      </c>
      <c r="B33" t="s">
        <v>40</v>
      </c>
      <c r="C33" t="s">
        <v>38</v>
      </c>
      <c r="D33" t="s">
        <v>11</v>
      </c>
      <c r="E33" s="2">
        <v>17.411520004272461</v>
      </c>
      <c r="F33" s="2">
        <v>17.252315521240234</v>
      </c>
      <c r="G33" s="2">
        <f t="shared" si="6"/>
        <v>17.331917762756348</v>
      </c>
      <c r="H33" s="2">
        <f>G39</f>
        <v>17.235480308532715</v>
      </c>
      <c r="I33" s="2">
        <f t="shared" si="7"/>
        <v>9.6437454223632812E-2</v>
      </c>
      <c r="J33" s="2">
        <f t="shared" si="5"/>
        <v>0.81202173233032227</v>
      </c>
      <c r="K33" s="2">
        <f t="shared" si="8"/>
        <v>-0.71558427810668945</v>
      </c>
      <c r="L33" s="2">
        <f t="shared" si="9"/>
        <v>1.6421481377291176</v>
      </c>
    </row>
    <row r="34" spans="1:12" x14ac:dyDescent="0.2">
      <c r="A34" s="1">
        <v>6222</v>
      </c>
      <c r="B34" t="s">
        <v>40</v>
      </c>
      <c r="C34" t="s">
        <v>38</v>
      </c>
      <c r="D34" t="s">
        <v>12</v>
      </c>
      <c r="E34" s="2">
        <v>20.783229827880859</v>
      </c>
      <c r="F34" s="2">
        <v>20.988664627075195</v>
      </c>
      <c r="G34" s="2">
        <f t="shared" si="6"/>
        <v>20.885947227478027</v>
      </c>
      <c r="H34" s="2">
        <f>G39</f>
        <v>17.235480308532715</v>
      </c>
      <c r="I34" s="2">
        <f t="shared" si="7"/>
        <v>3.6504669189453125</v>
      </c>
      <c r="J34" s="2">
        <f t="shared" si="5"/>
        <v>4.7948241233825684</v>
      </c>
      <c r="K34" s="2">
        <f t="shared" si="8"/>
        <v>-1.1443572044372559</v>
      </c>
      <c r="L34" s="2">
        <f t="shared" si="9"/>
        <v>2.2104762052560463</v>
      </c>
    </row>
    <row r="35" spans="1:12" x14ac:dyDescent="0.2">
      <c r="A35" s="1">
        <v>6222</v>
      </c>
      <c r="B35" t="s">
        <v>40</v>
      </c>
      <c r="C35" t="s">
        <v>38</v>
      </c>
      <c r="D35" t="s">
        <v>13</v>
      </c>
      <c r="E35" s="2">
        <v>22.949310302734375</v>
      </c>
      <c r="F35" s="2">
        <v>22.736797332763672</v>
      </c>
      <c r="G35" s="2">
        <f t="shared" si="6"/>
        <v>22.843053817749023</v>
      </c>
      <c r="H35" s="2">
        <f>G39</f>
        <v>17.235480308532715</v>
      </c>
      <c r="I35" s="2">
        <f t="shared" si="7"/>
        <v>5.6075735092163086</v>
      </c>
      <c r="J35" s="2">
        <f t="shared" si="5"/>
        <v>5.3983492851257324</v>
      </c>
      <c r="K35" s="2">
        <f t="shared" si="8"/>
        <v>0.20922422409057617</v>
      </c>
      <c r="L35" s="2">
        <f t="shared" si="9"/>
        <v>0.8650022412326368</v>
      </c>
    </row>
    <row r="36" spans="1:12" x14ac:dyDescent="0.2">
      <c r="A36" s="1">
        <v>6222</v>
      </c>
      <c r="B36" t="s">
        <v>40</v>
      </c>
      <c r="C36" t="s">
        <v>38</v>
      </c>
      <c r="D36" t="s">
        <v>14</v>
      </c>
      <c r="E36" s="2">
        <v>22.530797958374023</v>
      </c>
      <c r="F36" s="2">
        <v>22.338994979858398</v>
      </c>
      <c r="G36" s="2">
        <f t="shared" si="6"/>
        <v>22.434896469116211</v>
      </c>
      <c r="H36" s="2">
        <f>G39</f>
        <v>17.235480308532715</v>
      </c>
      <c r="I36" s="2">
        <f t="shared" si="7"/>
        <v>5.1994161605834961</v>
      </c>
      <c r="J36" s="2">
        <f t="shared" si="5"/>
        <v>6.4507718086242676</v>
      </c>
      <c r="K36" s="2">
        <f t="shared" si="8"/>
        <v>-1.2513556480407715</v>
      </c>
      <c r="L36" s="2">
        <f t="shared" si="9"/>
        <v>2.3806501896846854</v>
      </c>
    </row>
    <row r="37" spans="1:12" x14ac:dyDescent="0.2">
      <c r="A37" s="1">
        <v>6222</v>
      </c>
      <c r="B37" t="s">
        <v>40</v>
      </c>
      <c r="C37" t="s">
        <v>38</v>
      </c>
      <c r="D37" t="s">
        <v>15</v>
      </c>
      <c r="E37" s="2">
        <v>24.379274368286133</v>
      </c>
      <c r="F37" s="2">
        <v>24.262184143066406</v>
      </c>
      <c r="G37" s="2">
        <f t="shared" si="6"/>
        <v>24.32072925567627</v>
      </c>
      <c r="H37" s="2">
        <f>G39</f>
        <v>17.235480308532715</v>
      </c>
      <c r="I37" s="2">
        <f t="shared" si="7"/>
        <v>7.0852489471435547</v>
      </c>
      <c r="J37" s="2">
        <f t="shared" si="5"/>
        <v>8.2390265464782715</v>
      </c>
      <c r="K37" s="2">
        <f t="shared" si="8"/>
        <v>-1.1537775993347168</v>
      </c>
      <c r="L37" s="2">
        <f t="shared" si="9"/>
        <v>2.2249572233485835</v>
      </c>
    </row>
    <row r="38" spans="1:12" x14ac:dyDescent="0.2">
      <c r="A38" s="1">
        <v>6222</v>
      </c>
      <c r="B38" t="s">
        <v>40</v>
      </c>
      <c r="C38" t="s">
        <v>38</v>
      </c>
      <c r="D38" t="s">
        <v>16</v>
      </c>
      <c r="E38" s="2">
        <v>22.588163375854492</v>
      </c>
      <c r="F38" s="2">
        <v>22.919393539428711</v>
      </c>
      <c r="G38" s="2">
        <f t="shared" si="6"/>
        <v>22.753778457641602</v>
      </c>
      <c r="H38" s="2">
        <f>G39</f>
        <v>17.235480308532715</v>
      </c>
      <c r="I38" s="2">
        <f t="shared" si="7"/>
        <v>5.5182981491088867</v>
      </c>
      <c r="J38" s="2">
        <f t="shared" si="5"/>
        <v>6.9206395149230957</v>
      </c>
      <c r="K38" s="2">
        <f t="shared" si="8"/>
        <v>-1.402341365814209</v>
      </c>
      <c r="L38" s="2">
        <f t="shared" si="9"/>
        <v>2.6433021869035591</v>
      </c>
    </row>
    <row r="39" spans="1:12" x14ac:dyDescent="0.2">
      <c r="A39" s="1">
        <v>6222</v>
      </c>
      <c r="B39" t="s">
        <v>40</v>
      </c>
      <c r="C39" t="s">
        <v>38</v>
      </c>
      <c r="D39" t="s">
        <v>17</v>
      </c>
      <c r="E39" s="2">
        <v>17.39276123046875</v>
      </c>
      <c r="F39" s="2">
        <v>17.07819938659668</v>
      </c>
      <c r="G39" s="2">
        <f t="shared" si="6"/>
        <v>17.235480308532715</v>
      </c>
      <c r="H39" s="2">
        <f>G39</f>
        <v>17.235480308532715</v>
      </c>
      <c r="I39" s="2">
        <f t="shared" si="7"/>
        <v>0</v>
      </c>
      <c r="J39" s="2">
        <f t="shared" si="5"/>
        <v>0</v>
      </c>
      <c r="K39" s="2">
        <f t="shared" si="8"/>
        <v>0</v>
      </c>
      <c r="L39" s="2">
        <f t="shared" si="9"/>
        <v>1</v>
      </c>
    </row>
    <row r="40" spans="1:12" x14ac:dyDescent="0.2">
      <c r="A40" s="1">
        <v>6222</v>
      </c>
      <c r="B40" t="s">
        <v>40</v>
      </c>
      <c r="C40" t="s">
        <v>38</v>
      </c>
      <c r="D40" t="s">
        <v>18</v>
      </c>
      <c r="E40" s="2">
        <v>20.450981140136719</v>
      </c>
      <c r="F40" s="2">
        <v>20.682119369506836</v>
      </c>
      <c r="G40" s="2">
        <f t="shared" si="6"/>
        <v>20.566550254821777</v>
      </c>
      <c r="H40" s="2">
        <f>G39</f>
        <v>17.235480308532715</v>
      </c>
      <c r="I40" s="2">
        <f t="shared" si="7"/>
        <v>3.3310699462890625</v>
      </c>
      <c r="J40" s="2">
        <f t="shared" si="5"/>
        <v>4.2836918830871582</v>
      </c>
      <c r="K40" s="2">
        <f t="shared" si="8"/>
        <v>-0.9526219367980957</v>
      </c>
      <c r="L40" s="2">
        <f t="shared" si="9"/>
        <v>1.9353868125514746</v>
      </c>
    </row>
    <row r="41" spans="1:12" x14ac:dyDescent="0.2">
      <c r="A41" s="1">
        <v>6222</v>
      </c>
      <c r="B41" t="s">
        <v>40</v>
      </c>
      <c r="C41" t="s">
        <v>38</v>
      </c>
      <c r="D41" t="s">
        <v>19</v>
      </c>
      <c r="E41" s="2">
        <v>20.237897872924805</v>
      </c>
      <c r="F41" s="2">
        <v>20.125747680664062</v>
      </c>
      <c r="G41" s="2">
        <f t="shared" si="6"/>
        <v>20.181822776794434</v>
      </c>
      <c r="H41" s="2">
        <f>G39</f>
        <v>17.235480308532715</v>
      </c>
      <c r="I41" s="2">
        <f t="shared" si="7"/>
        <v>2.9463424682617188</v>
      </c>
      <c r="J41" s="2">
        <f t="shared" si="5"/>
        <v>2.9805045127868652</v>
      </c>
      <c r="K41" s="2">
        <f t="shared" si="8"/>
        <v>-3.4162044525146484E-2</v>
      </c>
      <c r="L41" s="2">
        <f t="shared" si="9"/>
        <v>1.0239619060934961</v>
      </c>
    </row>
    <row r="42" spans="1:12" x14ac:dyDescent="0.2">
      <c r="A42" s="1">
        <v>6222</v>
      </c>
      <c r="B42" t="s">
        <v>40</v>
      </c>
      <c r="C42" t="s">
        <v>38</v>
      </c>
      <c r="D42" t="s">
        <v>20</v>
      </c>
      <c r="E42" s="2">
        <v>24.019147872924805</v>
      </c>
      <c r="F42" s="2">
        <v>24.122808456420898</v>
      </c>
      <c r="G42" s="2">
        <f t="shared" si="6"/>
        <v>24.070978164672852</v>
      </c>
      <c r="H42" s="2">
        <f>G39</f>
        <v>17.235480308532715</v>
      </c>
      <c r="I42" s="2">
        <f t="shared" si="7"/>
        <v>6.8354978561401367</v>
      </c>
      <c r="J42" s="2">
        <f t="shared" si="5"/>
        <v>7.525916576385498</v>
      </c>
      <c r="K42" s="2">
        <f t="shared" si="8"/>
        <v>-0.69041872024536133</v>
      </c>
      <c r="L42" s="2">
        <f t="shared" si="9"/>
        <v>1.6137518173500545</v>
      </c>
    </row>
    <row r="43" spans="1:12" x14ac:dyDescent="0.2">
      <c r="A43" s="1">
        <v>6222</v>
      </c>
      <c r="B43" t="s">
        <v>40</v>
      </c>
      <c r="C43" t="s">
        <v>38</v>
      </c>
      <c r="D43" t="s">
        <v>21</v>
      </c>
      <c r="E43" s="2">
        <v>20.914379119873047</v>
      </c>
      <c r="F43" s="2">
        <v>20.673288345336914</v>
      </c>
      <c r="G43" s="2">
        <f t="shared" si="6"/>
        <v>20.79383373260498</v>
      </c>
      <c r="H43" s="2">
        <f>G39</f>
        <v>17.235480308532715</v>
      </c>
      <c r="I43" s="2">
        <f t="shared" si="7"/>
        <v>3.5583534240722656</v>
      </c>
      <c r="J43" s="2">
        <f t="shared" si="5"/>
        <v>2.1517539024353027</v>
      </c>
      <c r="K43" s="2">
        <f t="shared" si="8"/>
        <v>1.4065995216369629</v>
      </c>
      <c r="L43" s="2">
        <f t="shared" si="9"/>
        <v>0.37719971167718352</v>
      </c>
    </row>
    <row r="44" spans="1:12" x14ac:dyDescent="0.2">
      <c r="A44" s="1">
        <v>6222</v>
      </c>
      <c r="B44" t="s">
        <v>40</v>
      </c>
      <c r="C44" t="s">
        <v>38</v>
      </c>
      <c r="D44" t="s">
        <v>22</v>
      </c>
      <c r="E44" s="2">
        <v>18.867034912109375</v>
      </c>
      <c r="F44" s="2">
        <v>18.809412002563477</v>
      </c>
      <c r="G44" s="2">
        <f t="shared" si="6"/>
        <v>18.838223457336426</v>
      </c>
      <c r="H44" s="2">
        <f>G39</f>
        <v>17.235480308532715</v>
      </c>
      <c r="I44" s="2">
        <f t="shared" si="7"/>
        <v>1.6027431488037109</v>
      </c>
      <c r="J44" s="2">
        <f t="shared" si="5"/>
        <v>2.2024130821228027</v>
      </c>
      <c r="K44" s="2">
        <f t="shared" si="8"/>
        <v>-0.5996699333190918</v>
      </c>
      <c r="L44" s="2">
        <f t="shared" si="9"/>
        <v>1.5153698332802954</v>
      </c>
    </row>
    <row r="45" spans="1:12" x14ac:dyDescent="0.2">
      <c r="A45" s="1">
        <v>6222</v>
      </c>
      <c r="B45" t="s">
        <v>40</v>
      </c>
      <c r="C45" t="s">
        <v>38</v>
      </c>
      <c r="D45" t="s">
        <v>23</v>
      </c>
      <c r="E45" s="2">
        <v>23.988021850585938</v>
      </c>
      <c r="F45" s="2">
        <v>23.962066650390625</v>
      </c>
      <c r="G45" s="2">
        <f t="shared" si="6"/>
        <v>23.975044250488281</v>
      </c>
      <c r="H45" s="2">
        <f>G39</f>
        <v>17.235480308532715</v>
      </c>
      <c r="I45" s="2">
        <f t="shared" si="7"/>
        <v>6.7395639419555664</v>
      </c>
      <c r="J45" s="2">
        <f t="shared" si="5"/>
        <v>8.0042605400085449</v>
      </c>
      <c r="K45" s="2">
        <f t="shared" si="8"/>
        <v>-1.2646965980529785</v>
      </c>
      <c r="L45" s="2">
        <f t="shared" si="9"/>
        <v>2.4027667387751408</v>
      </c>
    </row>
    <row r="46" spans="1:12" x14ac:dyDescent="0.2">
      <c r="A46" s="1">
        <v>6222</v>
      </c>
      <c r="B46" t="s">
        <v>40</v>
      </c>
      <c r="C46" t="s">
        <v>38</v>
      </c>
      <c r="D46" t="s">
        <v>24</v>
      </c>
      <c r="E46" s="2">
        <v>20.784275054931641</v>
      </c>
      <c r="F46" s="2">
        <v>21.578544616699219</v>
      </c>
      <c r="G46" s="2">
        <f t="shared" si="6"/>
        <v>21.18140983581543</v>
      </c>
      <c r="H46" s="2">
        <f>G39</f>
        <v>17.235480308532715</v>
      </c>
      <c r="I46" s="2">
        <f t="shared" si="7"/>
        <v>3.9459295272827148</v>
      </c>
      <c r="J46" s="2">
        <f t="shared" si="5"/>
        <v>5.1011538505554199</v>
      </c>
      <c r="K46" s="2">
        <f t="shared" si="8"/>
        <v>-1.1552243232727051</v>
      </c>
      <c r="L46" s="2">
        <f t="shared" si="9"/>
        <v>2.2271895131037831</v>
      </c>
    </row>
    <row r="47" spans="1:12" x14ac:dyDescent="0.2">
      <c r="A47" s="1">
        <v>6222</v>
      </c>
      <c r="B47" t="s">
        <v>40</v>
      </c>
      <c r="C47" t="s">
        <v>38</v>
      </c>
      <c r="D47" t="s">
        <v>25</v>
      </c>
      <c r="E47" s="2">
        <v>23.0372314453125</v>
      </c>
      <c r="F47" s="2">
        <v>23.147182464599609</v>
      </c>
      <c r="G47" s="2">
        <f t="shared" si="6"/>
        <v>23.092206954956055</v>
      </c>
      <c r="H47" s="2">
        <f>G39</f>
        <v>17.235480308532715</v>
      </c>
      <c r="I47" s="2">
        <f t="shared" si="7"/>
        <v>5.8567266464233398</v>
      </c>
      <c r="J47" s="2">
        <f t="shared" si="5"/>
        <v>7.3990321159362793</v>
      </c>
      <c r="K47" s="2">
        <f t="shared" si="8"/>
        <v>-1.5423054695129395</v>
      </c>
      <c r="L47" s="2">
        <f t="shared" si="9"/>
        <v>2.9125957321375324</v>
      </c>
    </row>
    <row r="48" spans="1:12" x14ac:dyDescent="0.2">
      <c r="A48" s="1">
        <v>6222</v>
      </c>
      <c r="B48" t="s">
        <v>40</v>
      </c>
      <c r="C48" t="s">
        <v>38</v>
      </c>
      <c r="D48" t="s">
        <v>26</v>
      </c>
      <c r="E48" s="2">
        <v>23.205265045166016</v>
      </c>
      <c r="F48" s="2">
        <v>23.060924530029297</v>
      </c>
      <c r="G48" s="2">
        <f t="shared" si="6"/>
        <v>23.133094787597656</v>
      </c>
      <c r="H48" s="2">
        <f>G39</f>
        <v>17.235480308532715</v>
      </c>
      <c r="I48" s="2">
        <f t="shared" si="7"/>
        <v>5.8976144790649414</v>
      </c>
      <c r="J48" s="2">
        <f t="shared" si="5"/>
        <v>6.783958911895752</v>
      </c>
      <c r="K48" s="2">
        <f t="shared" si="8"/>
        <v>-0.88634443283081055</v>
      </c>
      <c r="L48" s="2">
        <f t="shared" si="9"/>
        <v>1.8484864047523459</v>
      </c>
    </row>
    <row r="49" spans="1:16" x14ac:dyDescent="0.2">
      <c r="A49" s="1">
        <v>6222</v>
      </c>
      <c r="B49" t="s">
        <v>40</v>
      </c>
      <c r="C49" t="s">
        <v>38</v>
      </c>
      <c r="D49" t="s">
        <v>27</v>
      </c>
      <c r="E49" s="2">
        <v>23.61577033996582</v>
      </c>
      <c r="F49" s="2">
        <v>23.95860481262207</v>
      </c>
      <c r="G49" s="2">
        <f t="shared" si="6"/>
        <v>23.787187576293945</v>
      </c>
      <c r="H49" s="2">
        <f>G39</f>
        <v>17.235480308532715</v>
      </c>
      <c r="I49" s="2">
        <f t="shared" si="7"/>
        <v>6.5517072677612305</v>
      </c>
      <c r="J49" s="2">
        <f t="shared" si="5"/>
        <v>7.3116011619567871</v>
      </c>
      <c r="K49" s="2">
        <f t="shared" si="8"/>
        <v>-0.75989389419555664</v>
      </c>
      <c r="L49" s="2">
        <f t="shared" si="9"/>
        <v>1.6933660782531192</v>
      </c>
    </row>
    <row r="50" spans="1:16" x14ac:dyDescent="0.2">
      <c r="A50" s="1">
        <v>6222</v>
      </c>
      <c r="B50" t="s">
        <v>40</v>
      </c>
      <c r="C50" t="s">
        <v>38</v>
      </c>
      <c r="D50" t="s">
        <v>28</v>
      </c>
      <c r="E50" s="2">
        <v>20.605585098266602</v>
      </c>
      <c r="F50" s="2">
        <v>20.819450378417969</v>
      </c>
      <c r="G50" s="2">
        <f t="shared" si="6"/>
        <v>20.712517738342285</v>
      </c>
      <c r="H50" s="2">
        <f>G39</f>
        <v>17.235480308532715</v>
      </c>
      <c r="I50" s="2">
        <f t="shared" si="7"/>
        <v>3.4770374298095703</v>
      </c>
      <c r="J50" s="2">
        <f t="shared" si="5"/>
        <v>4.0720295906066895</v>
      </c>
      <c r="K50" s="2">
        <f t="shared" si="8"/>
        <v>-0.59499216079711914</v>
      </c>
      <c r="L50" s="2">
        <f t="shared" si="9"/>
        <v>1.5104643780979501</v>
      </c>
    </row>
    <row r="51" spans="1:16" x14ac:dyDescent="0.2">
      <c r="A51" s="1">
        <v>6222</v>
      </c>
      <c r="B51" t="s">
        <v>40</v>
      </c>
      <c r="C51" t="s">
        <v>38</v>
      </c>
      <c r="D51" t="s">
        <v>29</v>
      </c>
      <c r="E51" s="2">
        <v>20.474033355712891</v>
      </c>
      <c r="F51" s="2">
        <v>20.718494415283203</v>
      </c>
      <c r="G51" s="2">
        <f t="shared" si="6"/>
        <v>20.596263885498047</v>
      </c>
      <c r="H51" s="2">
        <f>G39</f>
        <v>17.235480308532715</v>
      </c>
      <c r="I51" s="2">
        <f t="shared" si="7"/>
        <v>3.360783576965332</v>
      </c>
      <c r="J51" s="2">
        <f t="shared" si="5"/>
        <v>3.8107218742370605</v>
      </c>
      <c r="K51" s="2">
        <f t="shared" si="8"/>
        <v>-0.44993829727172852</v>
      </c>
      <c r="L51" s="2">
        <f t="shared" si="9"/>
        <v>1.3659818337294742</v>
      </c>
    </row>
    <row r="52" spans="1:16" ht="17" thickBot="1" x14ac:dyDescent="0.25">
      <c r="A52" s="6">
        <v>6222</v>
      </c>
      <c r="B52" s="7" t="s">
        <v>40</v>
      </c>
      <c r="C52" s="7" t="s">
        <v>38</v>
      </c>
      <c r="D52" s="7" t="s">
        <v>30</v>
      </c>
      <c r="E52" s="8">
        <v>30.580677032470703</v>
      </c>
      <c r="F52" s="8">
        <v>30.793752670288086</v>
      </c>
      <c r="G52" s="8">
        <f t="shared" si="6"/>
        <v>30.687214851379395</v>
      </c>
      <c r="H52" s="8">
        <f>G39</f>
        <v>17.235480308532715</v>
      </c>
      <c r="I52" s="8">
        <f t="shared" si="7"/>
        <v>13.45173454284668</v>
      </c>
      <c r="J52" s="8">
        <f t="shared" si="5"/>
        <v>17.037036418914795</v>
      </c>
      <c r="K52" s="8">
        <f t="shared" si="8"/>
        <v>-3.5853018760681152</v>
      </c>
      <c r="L52" s="8">
        <f t="shared" si="9"/>
        <v>12.00282317682365</v>
      </c>
    </row>
    <row r="53" spans="1:16" ht="17" thickBot="1" x14ac:dyDescent="0.25"/>
    <row r="54" spans="1:16" x14ac:dyDescent="0.2">
      <c r="A54" s="3" t="s">
        <v>0</v>
      </c>
      <c r="B54" s="4" t="s">
        <v>1</v>
      </c>
      <c r="C54" s="4" t="s">
        <v>2</v>
      </c>
      <c r="D54" s="4" t="s">
        <v>3</v>
      </c>
      <c r="E54" s="5" t="s">
        <v>4</v>
      </c>
      <c r="F54" s="5" t="s">
        <v>4</v>
      </c>
      <c r="G54" s="5" t="s">
        <v>32</v>
      </c>
      <c r="H54" s="5" t="s">
        <v>33</v>
      </c>
      <c r="I54" s="5" t="s">
        <v>34</v>
      </c>
      <c r="J54" s="5" t="s">
        <v>35</v>
      </c>
      <c r="K54" s="5" t="s">
        <v>36</v>
      </c>
      <c r="L54" s="5" t="s">
        <v>37</v>
      </c>
      <c r="N54" s="15" t="s">
        <v>48</v>
      </c>
      <c r="O54" s="15" t="s">
        <v>49</v>
      </c>
      <c r="P54" s="15" t="s">
        <v>50</v>
      </c>
    </row>
    <row r="55" spans="1:16" x14ac:dyDescent="0.2">
      <c r="A55" s="1">
        <v>6222</v>
      </c>
      <c r="B55" t="s">
        <v>40</v>
      </c>
      <c r="C55" t="s">
        <v>39</v>
      </c>
      <c r="D55" t="s">
        <v>7</v>
      </c>
      <c r="E55" s="2">
        <v>20.966493606567383</v>
      </c>
      <c r="F55" s="2">
        <v>20.963712692260742</v>
      </c>
      <c r="G55" s="2">
        <f>AVERAGE(E55:F55)</f>
        <v>20.965103149414062</v>
      </c>
      <c r="H55" s="2">
        <f>G65</f>
        <v>16.134561538696289</v>
      </c>
      <c r="I55" s="2">
        <f>G55-H55</f>
        <v>4.8305416107177734</v>
      </c>
      <c r="J55" s="2">
        <f t="shared" ref="J55:J78" si="10">I3</f>
        <v>5.209836483001709</v>
      </c>
      <c r="K55" s="2">
        <f>I55-J55</f>
        <v>-0.37929487228393555</v>
      </c>
      <c r="L55" s="2">
        <f>2^(-K55)</f>
        <v>1.3007059705348343</v>
      </c>
      <c r="N55" s="2">
        <f>AVERAGE(L55,L56,L64,L66,L67,L68)</f>
        <v>1.540000114459751</v>
      </c>
      <c r="O55" s="2">
        <f>AVERAGE(L57,L59,L58,L69,L70)</f>
        <v>2.3283178864135521</v>
      </c>
      <c r="P55" s="2">
        <f>AVERAGE(L60,L61,L62,L63,L71,L72,L73,L74,L75,L76)</f>
        <v>1.2517048671025468</v>
      </c>
    </row>
    <row r="56" spans="1:16" x14ac:dyDescent="0.2">
      <c r="A56" s="1">
        <v>6222</v>
      </c>
      <c r="B56" t="s">
        <v>40</v>
      </c>
      <c r="C56" t="s">
        <v>39</v>
      </c>
      <c r="D56" t="s">
        <v>8</v>
      </c>
      <c r="E56" s="2">
        <v>22.993270874023438</v>
      </c>
      <c r="F56" s="2">
        <v>23.446386337280273</v>
      </c>
      <c r="G56" s="2">
        <f t="shared" ref="G56:G78" si="11">AVERAGE(E56:F56)</f>
        <v>23.219828605651855</v>
      </c>
      <c r="H56" s="2">
        <f>G65</f>
        <v>16.134561538696289</v>
      </c>
      <c r="I56" s="2">
        <f t="shared" ref="I56:I78" si="12">G56-H56</f>
        <v>7.0852670669555664</v>
      </c>
      <c r="J56" s="2">
        <f t="shared" si="10"/>
        <v>7.817298412322998</v>
      </c>
      <c r="K56" s="2">
        <f t="shared" ref="K56:K78" si="13">I56-J56</f>
        <v>-0.73203134536743164</v>
      </c>
      <c r="L56" s="2">
        <f t="shared" ref="L56:L78" si="14">2^(-K56)</f>
        <v>1.6609761357402835</v>
      </c>
    </row>
    <row r="57" spans="1:16" x14ac:dyDescent="0.2">
      <c r="A57" s="1">
        <v>6222</v>
      </c>
      <c r="B57" t="s">
        <v>40</v>
      </c>
      <c r="C57" t="s">
        <v>39</v>
      </c>
      <c r="D57" t="s">
        <v>9</v>
      </c>
      <c r="E57" s="2">
        <v>21.693626403808594</v>
      </c>
      <c r="F57" s="2">
        <v>21.072099685668945</v>
      </c>
      <c r="G57" s="2">
        <f t="shared" si="11"/>
        <v>21.38286304473877</v>
      </c>
      <c r="H57" s="2">
        <f>G65</f>
        <v>16.134561538696289</v>
      </c>
      <c r="I57" s="2">
        <f t="shared" si="12"/>
        <v>5.2483015060424805</v>
      </c>
      <c r="J57" s="2">
        <f t="shared" si="10"/>
        <v>7.8747000694274902</v>
      </c>
      <c r="K57" s="2">
        <f t="shared" si="13"/>
        <v>-2.6263985633850098</v>
      </c>
      <c r="L57" s="2">
        <f t="shared" si="14"/>
        <v>6.1748263412062743</v>
      </c>
    </row>
    <row r="58" spans="1:16" x14ac:dyDescent="0.2">
      <c r="A58" s="1">
        <v>6222</v>
      </c>
      <c r="B58" t="s">
        <v>40</v>
      </c>
      <c r="C58" t="s">
        <v>39</v>
      </c>
      <c r="D58" t="s">
        <v>10</v>
      </c>
      <c r="E58" s="2">
        <v>28.695392608642578</v>
      </c>
      <c r="F58" s="2">
        <v>29.413265228271484</v>
      </c>
      <c r="G58" s="2">
        <f t="shared" si="11"/>
        <v>29.054328918457031</v>
      </c>
      <c r="H58" s="2">
        <f>G65</f>
        <v>16.134561538696289</v>
      </c>
      <c r="I58" s="2">
        <f t="shared" si="12"/>
        <v>12.919767379760742</v>
      </c>
      <c r="J58" s="2">
        <f t="shared" si="10"/>
        <v>13.696234226226807</v>
      </c>
      <c r="K58" s="2">
        <f t="shared" si="13"/>
        <v>-0.77646684646606445</v>
      </c>
      <c r="L58" s="2">
        <f t="shared" si="14"/>
        <v>1.7129307723611955</v>
      </c>
    </row>
    <row r="59" spans="1:16" x14ac:dyDescent="0.2">
      <c r="A59" s="1">
        <v>6222</v>
      </c>
      <c r="B59" t="s">
        <v>40</v>
      </c>
      <c r="C59" t="s">
        <v>39</v>
      </c>
      <c r="D59" t="s">
        <v>11</v>
      </c>
      <c r="E59" s="2">
        <v>16.998323440551758</v>
      </c>
      <c r="F59" s="2">
        <v>16.738456726074219</v>
      </c>
      <c r="G59" s="2">
        <f t="shared" si="11"/>
        <v>16.868390083312988</v>
      </c>
      <c r="H59" s="2">
        <f>G65</f>
        <v>16.134561538696289</v>
      </c>
      <c r="I59" s="2">
        <f t="shared" si="12"/>
        <v>0.73382854461669922</v>
      </c>
      <c r="J59" s="2">
        <f t="shared" si="10"/>
        <v>0.81202173233032227</v>
      </c>
      <c r="K59" s="2">
        <f t="shared" si="13"/>
        <v>-7.8193187713623047E-2</v>
      </c>
      <c r="L59" s="2">
        <f t="shared" si="14"/>
        <v>1.0556950736815918</v>
      </c>
    </row>
    <row r="60" spans="1:16" x14ac:dyDescent="0.2">
      <c r="A60" s="1">
        <v>6222</v>
      </c>
      <c r="B60" t="s">
        <v>40</v>
      </c>
      <c r="C60" t="s">
        <v>39</v>
      </c>
      <c r="D60" t="s">
        <v>12</v>
      </c>
      <c r="E60" s="2">
        <v>20.538433074951172</v>
      </c>
      <c r="F60" s="2">
        <v>20.207931518554688</v>
      </c>
      <c r="G60" s="2">
        <f t="shared" si="11"/>
        <v>20.37318229675293</v>
      </c>
      <c r="H60" s="2">
        <f>G65</f>
        <v>16.134561538696289</v>
      </c>
      <c r="I60" s="2">
        <f t="shared" si="12"/>
        <v>4.2386207580566406</v>
      </c>
      <c r="J60" s="2">
        <f t="shared" si="10"/>
        <v>4.7948241233825684</v>
      </c>
      <c r="K60" s="2">
        <f t="shared" si="13"/>
        <v>-0.55620336532592773</v>
      </c>
      <c r="L60" s="2">
        <f t="shared" si="14"/>
        <v>1.4703945916939676</v>
      </c>
    </row>
    <row r="61" spans="1:16" x14ac:dyDescent="0.2">
      <c r="A61" s="1">
        <v>6222</v>
      </c>
      <c r="B61" t="s">
        <v>40</v>
      </c>
      <c r="C61" t="s">
        <v>39</v>
      </c>
      <c r="D61" t="s">
        <v>13</v>
      </c>
      <c r="E61" s="2">
        <v>21.954313278198242</v>
      </c>
      <c r="F61" s="2">
        <v>22.121461868286133</v>
      </c>
      <c r="G61" s="2">
        <f t="shared" si="11"/>
        <v>22.037887573242188</v>
      </c>
      <c r="H61" s="2">
        <f>G65</f>
        <v>16.134561538696289</v>
      </c>
      <c r="I61" s="2">
        <f t="shared" si="12"/>
        <v>5.9033260345458984</v>
      </c>
      <c r="J61" s="2">
        <f t="shared" si="10"/>
        <v>5.3983492851257324</v>
      </c>
      <c r="K61" s="2">
        <f t="shared" si="13"/>
        <v>0.50497674942016602</v>
      </c>
      <c r="L61" s="2">
        <f t="shared" si="14"/>
        <v>0.70467173402121019</v>
      </c>
    </row>
    <row r="62" spans="1:16" x14ac:dyDescent="0.2">
      <c r="A62" s="1">
        <v>6222</v>
      </c>
      <c r="B62" t="s">
        <v>40</v>
      </c>
      <c r="C62" t="s">
        <v>39</v>
      </c>
      <c r="D62" t="s">
        <v>14</v>
      </c>
      <c r="E62" s="2">
        <v>22.10508918762207</v>
      </c>
      <c r="F62" s="2">
        <v>22.228885650634766</v>
      </c>
      <c r="G62" s="2">
        <f t="shared" si="11"/>
        <v>22.166987419128418</v>
      </c>
      <c r="H62" s="2">
        <f>G65</f>
        <v>16.134561538696289</v>
      </c>
      <c r="I62" s="2">
        <f t="shared" si="12"/>
        <v>6.0324258804321289</v>
      </c>
      <c r="J62" s="2">
        <f t="shared" si="10"/>
        <v>6.4507718086242676</v>
      </c>
      <c r="K62" s="2">
        <f t="shared" si="13"/>
        <v>-0.41834592819213867</v>
      </c>
      <c r="L62" s="2">
        <f t="shared" si="14"/>
        <v>1.3363944795095843</v>
      </c>
    </row>
    <row r="63" spans="1:16" x14ac:dyDescent="0.2">
      <c r="A63" s="1">
        <v>6222</v>
      </c>
      <c r="B63" t="s">
        <v>40</v>
      </c>
      <c r="C63" t="s">
        <v>39</v>
      </c>
      <c r="D63" t="s">
        <v>15</v>
      </c>
      <c r="E63" s="2">
        <v>23.743141174316406</v>
      </c>
      <c r="F63" s="2">
        <v>23.892271041870117</v>
      </c>
      <c r="G63" s="2">
        <f t="shared" si="11"/>
        <v>23.817706108093262</v>
      </c>
      <c r="H63" s="2">
        <f>G65</f>
        <v>16.134561538696289</v>
      </c>
      <c r="I63" s="2">
        <f t="shared" si="12"/>
        <v>7.6831445693969727</v>
      </c>
      <c r="J63" s="2">
        <f t="shared" si="10"/>
        <v>8.2390265464782715</v>
      </c>
      <c r="K63" s="2">
        <f t="shared" si="13"/>
        <v>-0.55588197708129883</v>
      </c>
      <c r="L63" s="2">
        <f t="shared" si="14"/>
        <v>1.4700670693205833</v>
      </c>
    </row>
    <row r="64" spans="1:16" x14ac:dyDescent="0.2">
      <c r="A64" s="1">
        <v>6222</v>
      </c>
      <c r="B64" t="s">
        <v>40</v>
      </c>
      <c r="C64" t="s">
        <v>39</v>
      </c>
      <c r="D64" t="s">
        <v>16</v>
      </c>
      <c r="E64" s="2">
        <v>21.908838272094727</v>
      </c>
      <c r="F64" s="2">
        <v>22.413009643554688</v>
      </c>
      <c r="G64" s="2">
        <f t="shared" si="11"/>
        <v>22.160923957824707</v>
      </c>
      <c r="H64" s="2">
        <f>G65</f>
        <v>16.134561538696289</v>
      </c>
      <c r="I64" s="2">
        <f t="shared" si="12"/>
        <v>6.026362419128418</v>
      </c>
      <c r="J64" s="2">
        <f t="shared" si="10"/>
        <v>6.9206395149230957</v>
      </c>
      <c r="K64" s="2">
        <f t="shared" si="13"/>
        <v>-0.89427709579467773</v>
      </c>
      <c r="L64" s="2">
        <f t="shared" si="14"/>
        <v>1.8586783071594239</v>
      </c>
    </row>
    <row r="65" spans="1:16" x14ac:dyDescent="0.2">
      <c r="A65" s="1">
        <v>6222</v>
      </c>
      <c r="B65" t="s">
        <v>40</v>
      </c>
      <c r="C65" t="s">
        <v>39</v>
      </c>
      <c r="D65" t="s">
        <v>17</v>
      </c>
      <c r="E65" s="2">
        <v>16.061555862426758</v>
      </c>
      <c r="F65" s="2">
        <v>16.20756721496582</v>
      </c>
      <c r="G65" s="2">
        <f t="shared" si="11"/>
        <v>16.134561538696289</v>
      </c>
      <c r="H65" s="2">
        <f>G65</f>
        <v>16.134561538696289</v>
      </c>
      <c r="I65" s="2">
        <f t="shared" si="12"/>
        <v>0</v>
      </c>
      <c r="J65" s="2">
        <f t="shared" si="10"/>
        <v>0</v>
      </c>
      <c r="K65" s="2">
        <f t="shared" si="13"/>
        <v>0</v>
      </c>
      <c r="L65" s="2">
        <f t="shared" si="14"/>
        <v>1</v>
      </c>
    </row>
    <row r="66" spans="1:16" x14ac:dyDescent="0.2">
      <c r="A66" s="1">
        <v>6222</v>
      </c>
      <c r="B66" t="s">
        <v>40</v>
      </c>
      <c r="C66" t="s">
        <v>39</v>
      </c>
      <c r="D66" t="s">
        <v>18</v>
      </c>
      <c r="E66" s="2">
        <v>19.964506149291992</v>
      </c>
      <c r="F66" s="2">
        <v>19.923828125</v>
      </c>
      <c r="G66" s="2">
        <f t="shared" si="11"/>
        <v>19.944167137145996</v>
      </c>
      <c r="H66" s="2">
        <f>G65</f>
        <v>16.134561538696289</v>
      </c>
      <c r="I66" s="2">
        <f t="shared" si="12"/>
        <v>3.809605598449707</v>
      </c>
      <c r="J66" s="2">
        <f t="shared" si="10"/>
        <v>4.2836918830871582</v>
      </c>
      <c r="K66" s="2">
        <f t="shared" si="13"/>
        <v>-0.47408628463745117</v>
      </c>
      <c r="L66" s="2">
        <f t="shared" si="14"/>
        <v>1.3890382088130222</v>
      </c>
    </row>
    <row r="67" spans="1:16" x14ac:dyDescent="0.2">
      <c r="A67" s="1">
        <v>6222</v>
      </c>
      <c r="B67" t="s">
        <v>40</v>
      </c>
      <c r="C67" t="s">
        <v>39</v>
      </c>
      <c r="D67" t="s">
        <v>19</v>
      </c>
      <c r="E67" s="2">
        <v>18.637327194213867</v>
      </c>
      <c r="F67" s="2">
        <v>18.559646606445312</v>
      </c>
      <c r="G67" s="2">
        <f t="shared" si="11"/>
        <v>18.59848690032959</v>
      </c>
      <c r="H67" s="2">
        <f>G65</f>
        <v>16.134561538696289</v>
      </c>
      <c r="I67" s="2">
        <f t="shared" si="12"/>
        <v>2.4639253616333008</v>
      </c>
      <c r="J67" s="2">
        <f t="shared" si="10"/>
        <v>2.9805045127868652</v>
      </c>
      <c r="K67" s="2">
        <f t="shared" si="13"/>
        <v>-0.51657915115356445</v>
      </c>
      <c r="L67" s="2">
        <f t="shared" si="14"/>
        <v>1.4305591504668771</v>
      </c>
    </row>
    <row r="68" spans="1:16" x14ac:dyDescent="0.2">
      <c r="A68" s="1">
        <v>6222</v>
      </c>
      <c r="B68" t="s">
        <v>40</v>
      </c>
      <c r="C68" t="s">
        <v>39</v>
      </c>
      <c r="D68" t="s">
        <v>20</v>
      </c>
      <c r="E68" s="2">
        <v>22.963695526123047</v>
      </c>
      <c r="F68" s="2">
        <v>23.001039505004883</v>
      </c>
      <c r="G68" s="2">
        <f t="shared" si="11"/>
        <v>22.982367515563965</v>
      </c>
      <c r="H68" s="2">
        <f>G65</f>
        <v>16.134561538696289</v>
      </c>
      <c r="I68" s="2">
        <f t="shared" si="12"/>
        <v>6.8478059768676758</v>
      </c>
      <c r="J68" s="2">
        <f t="shared" si="10"/>
        <v>7.525916576385498</v>
      </c>
      <c r="K68" s="2">
        <f t="shared" si="13"/>
        <v>-0.67811059951782227</v>
      </c>
      <c r="L68" s="2">
        <f t="shared" si="14"/>
        <v>1.600042914044066</v>
      </c>
    </row>
    <row r="69" spans="1:16" x14ac:dyDescent="0.2">
      <c r="A69" s="1">
        <v>6222</v>
      </c>
      <c r="B69" t="s">
        <v>40</v>
      </c>
      <c r="C69" t="s">
        <v>39</v>
      </c>
      <c r="D69" t="s">
        <v>21</v>
      </c>
      <c r="E69" s="2">
        <v>18.215715408325195</v>
      </c>
      <c r="F69" s="2">
        <v>18.391502380371094</v>
      </c>
      <c r="G69" s="2">
        <f t="shared" si="11"/>
        <v>18.303608894348145</v>
      </c>
      <c r="H69" s="2">
        <f>G65</f>
        <v>16.134561538696289</v>
      </c>
      <c r="I69" s="2">
        <f t="shared" si="12"/>
        <v>2.1690473556518555</v>
      </c>
      <c r="J69" s="2">
        <f t="shared" si="10"/>
        <v>2.1517539024353027</v>
      </c>
      <c r="K69" s="2">
        <f t="shared" si="13"/>
        <v>1.7293453216552734E-2</v>
      </c>
      <c r="L69" s="2">
        <f t="shared" si="14"/>
        <v>0.98808464844631649</v>
      </c>
    </row>
    <row r="70" spans="1:16" x14ac:dyDescent="0.2">
      <c r="A70" s="1">
        <v>6222</v>
      </c>
      <c r="B70" t="s">
        <v>40</v>
      </c>
      <c r="C70" t="s">
        <v>39</v>
      </c>
      <c r="D70" t="s">
        <v>22</v>
      </c>
      <c r="E70" s="2">
        <v>17.445470809936523</v>
      </c>
      <c r="F70" s="2">
        <v>17.680397033691406</v>
      </c>
      <c r="G70" s="2">
        <f t="shared" si="11"/>
        <v>17.562933921813965</v>
      </c>
      <c r="H70" s="2">
        <f>G65</f>
        <v>16.134561538696289</v>
      </c>
      <c r="I70" s="2">
        <f t="shared" si="12"/>
        <v>1.4283723831176758</v>
      </c>
      <c r="J70" s="2">
        <f t="shared" si="10"/>
        <v>2.2024130821228027</v>
      </c>
      <c r="K70" s="2">
        <f t="shared" si="13"/>
        <v>-0.77404069900512695</v>
      </c>
      <c r="L70" s="2">
        <f t="shared" si="14"/>
        <v>1.7100525963723845</v>
      </c>
    </row>
    <row r="71" spans="1:16" x14ac:dyDescent="0.2">
      <c r="A71" s="1">
        <v>6222</v>
      </c>
      <c r="B71" t="s">
        <v>40</v>
      </c>
      <c r="C71" t="s">
        <v>39</v>
      </c>
      <c r="D71" t="s">
        <v>23</v>
      </c>
      <c r="E71" s="2">
        <v>24.514322280883789</v>
      </c>
      <c r="F71" s="2">
        <v>24.660505294799805</v>
      </c>
      <c r="G71" s="2">
        <f t="shared" si="11"/>
        <v>24.587413787841797</v>
      </c>
      <c r="H71" s="2">
        <f>G65</f>
        <v>16.134561538696289</v>
      </c>
      <c r="I71" s="2">
        <f t="shared" si="12"/>
        <v>8.4528522491455078</v>
      </c>
      <c r="J71" s="2">
        <f t="shared" si="10"/>
        <v>8.0042605400085449</v>
      </c>
      <c r="K71" s="2">
        <f t="shared" si="13"/>
        <v>0.44859170913696289</v>
      </c>
      <c r="L71" s="2">
        <f t="shared" si="14"/>
        <v>0.73275778256463109</v>
      </c>
    </row>
    <row r="72" spans="1:16" x14ac:dyDescent="0.2">
      <c r="A72" s="1">
        <v>6222</v>
      </c>
      <c r="B72" t="s">
        <v>40</v>
      </c>
      <c r="C72" t="s">
        <v>39</v>
      </c>
      <c r="D72" t="s">
        <v>24</v>
      </c>
      <c r="E72" s="2">
        <v>20.611135482788086</v>
      </c>
      <c r="F72" s="2">
        <v>21.11598014831543</v>
      </c>
      <c r="G72" s="2">
        <f t="shared" si="11"/>
        <v>20.863557815551758</v>
      </c>
      <c r="H72" s="2">
        <f>G65</f>
        <v>16.134561538696289</v>
      </c>
      <c r="I72" s="2">
        <f t="shared" si="12"/>
        <v>4.7289962768554688</v>
      </c>
      <c r="J72" s="2">
        <f t="shared" si="10"/>
        <v>5.1011538505554199</v>
      </c>
      <c r="K72" s="2">
        <f t="shared" si="13"/>
        <v>-0.37215757369995117</v>
      </c>
      <c r="L72" s="2">
        <f t="shared" si="14"/>
        <v>1.294287011075973</v>
      </c>
    </row>
    <row r="73" spans="1:16" x14ac:dyDescent="0.2">
      <c r="A73" s="1">
        <v>6222</v>
      </c>
      <c r="B73" t="s">
        <v>40</v>
      </c>
      <c r="C73" t="s">
        <v>39</v>
      </c>
      <c r="D73" t="s">
        <v>25</v>
      </c>
      <c r="E73" s="2">
        <v>23.485462188720703</v>
      </c>
      <c r="F73" s="2">
        <v>23.616794586181641</v>
      </c>
      <c r="G73" s="2">
        <f t="shared" si="11"/>
        <v>23.551128387451172</v>
      </c>
      <c r="H73" s="2">
        <f>G65</f>
        <v>16.134561538696289</v>
      </c>
      <c r="I73" s="2">
        <f t="shared" si="12"/>
        <v>7.4165668487548828</v>
      </c>
      <c r="J73" s="2">
        <f t="shared" si="10"/>
        <v>7.3990321159362793</v>
      </c>
      <c r="K73" s="2">
        <f t="shared" si="13"/>
        <v>1.7534732818603516E-2</v>
      </c>
      <c r="L73" s="2">
        <f t="shared" si="14"/>
        <v>0.98791941273852324</v>
      </c>
    </row>
    <row r="74" spans="1:16" x14ac:dyDescent="0.2">
      <c r="A74" s="1">
        <v>6222</v>
      </c>
      <c r="B74" t="s">
        <v>40</v>
      </c>
      <c r="C74" t="s">
        <v>39</v>
      </c>
      <c r="D74" t="s">
        <v>26</v>
      </c>
      <c r="E74" s="2">
        <v>22.032526016235352</v>
      </c>
      <c r="F74" s="2">
        <v>22.605289459228516</v>
      </c>
      <c r="G74" s="2">
        <f t="shared" si="11"/>
        <v>22.318907737731934</v>
      </c>
      <c r="H74" s="2">
        <f>G65</f>
        <v>16.134561538696289</v>
      </c>
      <c r="I74" s="2">
        <f t="shared" si="12"/>
        <v>6.1843461990356445</v>
      </c>
      <c r="J74" s="2">
        <f t="shared" si="10"/>
        <v>6.783958911895752</v>
      </c>
      <c r="K74" s="2">
        <f t="shared" si="13"/>
        <v>-0.59961271286010742</v>
      </c>
      <c r="L74" s="2">
        <f t="shared" si="14"/>
        <v>1.5153097315710646</v>
      </c>
    </row>
    <row r="75" spans="1:16" x14ac:dyDescent="0.2">
      <c r="A75" s="1">
        <v>6222</v>
      </c>
      <c r="B75" t="s">
        <v>40</v>
      </c>
      <c r="C75" t="s">
        <v>39</v>
      </c>
      <c r="D75" t="s">
        <v>27</v>
      </c>
      <c r="E75" s="2">
        <v>22.929952621459961</v>
      </c>
      <c r="F75" s="2">
        <v>22.444623947143555</v>
      </c>
      <c r="G75" s="2">
        <f t="shared" si="11"/>
        <v>22.687288284301758</v>
      </c>
      <c r="H75" s="2">
        <f>G65</f>
        <v>16.134561538696289</v>
      </c>
      <c r="I75" s="2">
        <f t="shared" si="12"/>
        <v>6.5527267456054688</v>
      </c>
      <c r="J75" s="2">
        <f t="shared" si="10"/>
        <v>7.3116011619567871</v>
      </c>
      <c r="K75" s="2">
        <f t="shared" si="13"/>
        <v>-0.75887441635131836</v>
      </c>
      <c r="L75" s="2">
        <f t="shared" si="14"/>
        <v>1.6921698868662134</v>
      </c>
    </row>
    <row r="76" spans="1:16" x14ac:dyDescent="0.2">
      <c r="A76" s="1">
        <v>6222</v>
      </c>
      <c r="B76" t="s">
        <v>40</v>
      </c>
      <c r="C76" t="s">
        <v>39</v>
      </c>
      <c r="D76" t="s">
        <v>28</v>
      </c>
      <c r="E76" s="2">
        <v>20.02168083190918</v>
      </c>
      <c r="F76" s="2">
        <v>19.605598449707031</v>
      </c>
      <c r="G76" s="2">
        <f t="shared" si="11"/>
        <v>19.813639640808105</v>
      </c>
      <c r="H76" s="2">
        <f>G65</f>
        <v>16.134561538696289</v>
      </c>
      <c r="I76" s="2">
        <f t="shared" si="12"/>
        <v>3.6790781021118164</v>
      </c>
      <c r="J76" s="2">
        <f t="shared" si="10"/>
        <v>4.0720295906066895</v>
      </c>
      <c r="K76" s="2">
        <f t="shared" si="13"/>
        <v>-0.39295148849487305</v>
      </c>
      <c r="L76" s="2">
        <f t="shared" si="14"/>
        <v>1.3130769716637147</v>
      </c>
    </row>
    <row r="77" spans="1:16" x14ac:dyDescent="0.2">
      <c r="A77" s="1">
        <v>6222</v>
      </c>
      <c r="B77" t="s">
        <v>40</v>
      </c>
      <c r="C77" t="s">
        <v>39</v>
      </c>
      <c r="D77" t="s">
        <v>29</v>
      </c>
      <c r="E77" s="2">
        <v>19.960535049438477</v>
      </c>
      <c r="F77" s="2">
        <v>19.498067855834961</v>
      </c>
      <c r="G77" s="2">
        <f t="shared" si="11"/>
        <v>19.729301452636719</v>
      </c>
      <c r="H77" s="2">
        <f>G65</f>
        <v>16.134561538696289</v>
      </c>
      <c r="I77" s="2">
        <f t="shared" si="12"/>
        <v>3.5947399139404297</v>
      </c>
      <c r="J77" s="2">
        <f t="shared" si="10"/>
        <v>3.8107218742370605</v>
      </c>
      <c r="K77" s="2">
        <f t="shared" si="13"/>
        <v>-0.21598196029663086</v>
      </c>
      <c r="L77" s="2">
        <f t="shared" si="14"/>
        <v>1.1614942083144324</v>
      </c>
    </row>
    <row r="78" spans="1:16" ht="17" thickBot="1" x14ac:dyDescent="0.25">
      <c r="A78" s="6">
        <v>6222</v>
      </c>
      <c r="B78" s="7" t="s">
        <v>40</v>
      </c>
      <c r="C78" s="7" t="s">
        <v>39</v>
      </c>
      <c r="D78" s="7" t="s">
        <v>30</v>
      </c>
      <c r="E78" s="8">
        <v>31.671159744262695</v>
      </c>
      <c r="F78" s="8">
        <v>31.097925186157227</v>
      </c>
      <c r="G78" s="8">
        <f t="shared" si="11"/>
        <v>31.384542465209961</v>
      </c>
      <c r="H78" s="8">
        <f>G65</f>
        <v>16.134561538696289</v>
      </c>
      <c r="I78" s="8">
        <f t="shared" si="12"/>
        <v>15.249980926513672</v>
      </c>
      <c r="J78" s="8">
        <f t="shared" si="10"/>
        <v>17.037036418914795</v>
      </c>
      <c r="K78" s="8">
        <f t="shared" si="13"/>
        <v>-1.787055492401123</v>
      </c>
      <c r="L78" s="8">
        <f t="shared" si="14"/>
        <v>3.4510981200409838</v>
      </c>
    </row>
    <row r="79" spans="1:16" ht="17" thickBot="1" x14ac:dyDescent="0.25"/>
    <row r="80" spans="1:16" x14ac:dyDescent="0.2">
      <c r="A80" s="3" t="s">
        <v>0</v>
      </c>
      <c r="B80" s="4" t="s">
        <v>1</v>
      </c>
      <c r="C80" s="4" t="s">
        <v>2</v>
      </c>
      <c r="D80" s="4" t="s">
        <v>3</v>
      </c>
      <c r="E80" s="5" t="s">
        <v>4</v>
      </c>
      <c r="F80" s="5" t="s">
        <v>4</v>
      </c>
      <c r="G80" s="5" t="s">
        <v>32</v>
      </c>
      <c r="H80" s="5" t="s">
        <v>33</v>
      </c>
      <c r="I80" s="5" t="s">
        <v>34</v>
      </c>
      <c r="J80" s="5" t="s">
        <v>35</v>
      </c>
      <c r="K80" s="5" t="s">
        <v>36</v>
      </c>
      <c r="L80" s="5" t="s">
        <v>37</v>
      </c>
      <c r="N80" s="15" t="s">
        <v>48</v>
      </c>
      <c r="O80" s="15" t="s">
        <v>49</v>
      </c>
      <c r="P80" s="15" t="s">
        <v>50</v>
      </c>
    </row>
    <row r="81" spans="1:16" x14ac:dyDescent="0.2">
      <c r="A81" s="1">
        <v>6222</v>
      </c>
      <c r="B81" t="s">
        <v>40</v>
      </c>
      <c r="C81" t="s">
        <v>42</v>
      </c>
      <c r="D81" t="s">
        <v>7</v>
      </c>
      <c r="E81" s="2">
        <v>21.778997421264648</v>
      </c>
      <c r="F81" s="2">
        <v>21.362565994262695</v>
      </c>
      <c r="G81" s="2">
        <f>AVERAGE(E81:F81)</f>
        <v>21.570781707763672</v>
      </c>
      <c r="H81" s="2">
        <f>G91</f>
        <v>17.091656684875488</v>
      </c>
      <c r="I81" s="2">
        <f>G81-H81</f>
        <v>4.4791250228881836</v>
      </c>
      <c r="J81" s="2">
        <f t="shared" ref="J81:J104" si="15">I3</f>
        <v>5.209836483001709</v>
      </c>
      <c r="K81" s="2">
        <f>I81-J81</f>
        <v>-0.73071146011352539</v>
      </c>
      <c r="L81" s="2">
        <f>2^(-K81)</f>
        <v>1.6594572455290402</v>
      </c>
      <c r="N81" s="2">
        <f>AVERAGE(L81,L82,L90,L92,L93,L94)</f>
        <v>1.2904570528466495</v>
      </c>
      <c r="O81" s="2">
        <f>AVERAGE(L83,L85,L84,L95,L96)</f>
        <v>2.05800098073875</v>
      </c>
      <c r="P81" s="2">
        <f>AVERAGE(L86,L87,L88,L89,L97,L98,L99,L100,L101,L102)</f>
        <v>1.2343081567197045</v>
      </c>
    </row>
    <row r="82" spans="1:16" x14ac:dyDescent="0.2">
      <c r="A82" s="1">
        <v>6222</v>
      </c>
      <c r="B82" t="s">
        <v>40</v>
      </c>
      <c r="C82" t="s">
        <v>42</v>
      </c>
      <c r="D82" t="s">
        <v>8</v>
      </c>
      <c r="E82" s="2">
        <v>24.573064804077148</v>
      </c>
      <c r="F82" s="2">
        <v>24.611682891845703</v>
      </c>
      <c r="G82" s="2">
        <f t="shared" ref="G82:G104" si="16">AVERAGE(E82:F82)</f>
        <v>24.592373847961426</v>
      </c>
      <c r="H82" s="2">
        <f>G91</f>
        <v>17.091656684875488</v>
      </c>
      <c r="I82" s="2">
        <f t="shared" ref="I82:I104" si="17">G82-H82</f>
        <v>7.5007171630859375</v>
      </c>
      <c r="J82" s="2">
        <f t="shared" si="15"/>
        <v>7.817298412322998</v>
      </c>
      <c r="K82" s="2">
        <f t="shared" ref="K82:K104" si="18">I82-J82</f>
        <v>-0.31658124923706055</v>
      </c>
      <c r="L82" s="2">
        <f t="shared" ref="L82:L104" si="19">2^(-K82)</f>
        <v>1.2453758853921122</v>
      </c>
    </row>
    <row r="83" spans="1:16" x14ac:dyDescent="0.2">
      <c r="A83" s="1">
        <v>6222</v>
      </c>
      <c r="B83" t="s">
        <v>40</v>
      </c>
      <c r="C83" t="s">
        <v>42</v>
      </c>
      <c r="D83" t="s">
        <v>9</v>
      </c>
      <c r="E83" s="2">
        <v>22.569559097290039</v>
      </c>
      <c r="F83" s="2">
        <v>22.306583404541016</v>
      </c>
      <c r="G83" s="2">
        <f t="shared" si="16"/>
        <v>22.438071250915527</v>
      </c>
      <c r="H83" s="2">
        <f>G91</f>
        <v>17.091656684875488</v>
      </c>
      <c r="I83" s="2">
        <f t="shared" si="17"/>
        <v>5.3464145660400391</v>
      </c>
      <c r="J83" s="2">
        <f t="shared" si="15"/>
        <v>7.8747000694274902</v>
      </c>
      <c r="K83" s="2">
        <f t="shared" si="18"/>
        <v>-2.5282855033874512</v>
      </c>
      <c r="L83" s="2">
        <f t="shared" si="19"/>
        <v>5.7688570058509674</v>
      </c>
    </row>
    <row r="84" spans="1:16" x14ac:dyDescent="0.2">
      <c r="A84" s="1">
        <v>6222</v>
      </c>
      <c r="B84" t="s">
        <v>40</v>
      </c>
      <c r="C84" t="s">
        <v>42</v>
      </c>
      <c r="D84" t="s">
        <v>10</v>
      </c>
      <c r="E84" s="2">
        <v>31.147188186645508</v>
      </c>
      <c r="F84" s="2">
        <v>31.082025527954102</v>
      </c>
      <c r="G84" s="2">
        <f t="shared" si="16"/>
        <v>31.114606857299805</v>
      </c>
      <c r="H84" s="2">
        <f>G91</f>
        <v>17.091656684875488</v>
      </c>
      <c r="I84" s="2">
        <f t="shared" si="17"/>
        <v>14.022950172424316</v>
      </c>
      <c r="J84" s="2">
        <f t="shared" si="15"/>
        <v>13.696234226226807</v>
      </c>
      <c r="K84" s="2">
        <f t="shared" si="18"/>
        <v>0.32671594619750977</v>
      </c>
      <c r="L84" s="2">
        <f t="shared" si="19"/>
        <v>0.797349452091071</v>
      </c>
    </row>
    <row r="85" spans="1:16" x14ac:dyDescent="0.2">
      <c r="A85" s="1">
        <v>6222</v>
      </c>
      <c r="B85" t="s">
        <v>40</v>
      </c>
      <c r="C85" t="s">
        <v>42</v>
      </c>
      <c r="D85" t="s">
        <v>11</v>
      </c>
      <c r="E85" s="2">
        <v>17.549846649169922</v>
      </c>
      <c r="F85" s="2">
        <v>17.415924072265625</v>
      </c>
      <c r="G85" s="2">
        <f t="shared" si="16"/>
        <v>17.482885360717773</v>
      </c>
      <c r="H85" s="2">
        <f>G91</f>
        <v>17.091656684875488</v>
      </c>
      <c r="I85" s="2">
        <f t="shared" si="17"/>
        <v>0.39122867584228516</v>
      </c>
      <c r="J85" s="2">
        <f t="shared" si="15"/>
        <v>0.81202173233032227</v>
      </c>
      <c r="K85" s="2">
        <f t="shared" si="18"/>
        <v>-0.42079305648803711</v>
      </c>
      <c r="L85" s="2">
        <f t="shared" si="19"/>
        <v>1.3386632222584267</v>
      </c>
    </row>
    <row r="86" spans="1:16" x14ac:dyDescent="0.2">
      <c r="A86" s="1">
        <v>6222</v>
      </c>
      <c r="B86" t="s">
        <v>40</v>
      </c>
      <c r="C86" t="s">
        <v>42</v>
      </c>
      <c r="D86" t="s">
        <v>12</v>
      </c>
      <c r="E86" s="2">
        <v>21.128061294555664</v>
      </c>
      <c r="F86" s="2">
        <v>21.508430480957031</v>
      </c>
      <c r="G86" s="2">
        <f t="shared" si="16"/>
        <v>21.318245887756348</v>
      </c>
      <c r="H86" s="2">
        <f>G91</f>
        <v>17.091656684875488</v>
      </c>
      <c r="I86" s="2">
        <f t="shared" si="17"/>
        <v>4.2265892028808594</v>
      </c>
      <c r="J86" s="2">
        <f t="shared" si="15"/>
        <v>4.7948241233825684</v>
      </c>
      <c r="K86" s="2">
        <f t="shared" si="18"/>
        <v>-0.56823492050170898</v>
      </c>
      <c r="L86" s="2">
        <f t="shared" si="19"/>
        <v>1.482708426207481</v>
      </c>
    </row>
    <row r="87" spans="1:16" x14ac:dyDescent="0.2">
      <c r="A87" s="1">
        <v>6222</v>
      </c>
      <c r="B87" t="s">
        <v>40</v>
      </c>
      <c r="C87" t="s">
        <v>42</v>
      </c>
      <c r="D87" t="s">
        <v>13</v>
      </c>
      <c r="E87" s="2">
        <v>22.168712615966797</v>
      </c>
      <c r="F87" s="2">
        <v>21.79829216003418</v>
      </c>
      <c r="G87" s="2">
        <f t="shared" si="16"/>
        <v>21.983502388000488</v>
      </c>
      <c r="H87" s="2">
        <f>G91</f>
        <v>17.091656684875488</v>
      </c>
      <c r="I87" s="2">
        <f t="shared" si="17"/>
        <v>4.891845703125</v>
      </c>
      <c r="J87" s="2">
        <f t="shared" si="15"/>
        <v>5.3983492851257324</v>
      </c>
      <c r="K87" s="2">
        <f t="shared" si="18"/>
        <v>-0.50650358200073242</v>
      </c>
      <c r="L87" s="2">
        <f t="shared" si="19"/>
        <v>1.4206031426913741</v>
      </c>
    </row>
    <row r="88" spans="1:16" x14ac:dyDescent="0.2">
      <c r="A88" s="1">
        <v>6222</v>
      </c>
      <c r="B88" t="s">
        <v>40</v>
      </c>
      <c r="C88" t="s">
        <v>42</v>
      </c>
      <c r="D88" t="s">
        <v>14</v>
      </c>
      <c r="E88" s="2">
        <v>23.257686614990234</v>
      </c>
      <c r="F88" s="2">
        <v>23.427328109741211</v>
      </c>
      <c r="G88" s="2">
        <f t="shared" si="16"/>
        <v>23.342507362365723</v>
      </c>
      <c r="H88" s="2">
        <f>G91</f>
        <v>17.091656684875488</v>
      </c>
      <c r="I88" s="2">
        <f t="shared" si="17"/>
        <v>6.2508506774902344</v>
      </c>
      <c r="J88" s="2">
        <f t="shared" si="15"/>
        <v>6.4507718086242676</v>
      </c>
      <c r="K88" s="2">
        <f t="shared" si="18"/>
        <v>-0.1999211311340332</v>
      </c>
      <c r="L88" s="2">
        <f t="shared" si="19"/>
        <v>1.1486355599795708</v>
      </c>
    </row>
    <row r="89" spans="1:16" x14ac:dyDescent="0.2">
      <c r="A89" s="1">
        <v>6222</v>
      </c>
      <c r="B89" t="s">
        <v>40</v>
      </c>
      <c r="C89" t="s">
        <v>42</v>
      </c>
      <c r="D89" t="s">
        <v>15</v>
      </c>
      <c r="E89" s="2">
        <v>25.242584228515625</v>
      </c>
      <c r="F89" s="2">
        <v>25.026010513305664</v>
      </c>
      <c r="G89" s="2">
        <f t="shared" si="16"/>
        <v>25.134297370910645</v>
      </c>
      <c r="H89" s="2">
        <f>G91</f>
        <v>17.091656684875488</v>
      </c>
      <c r="I89" s="2">
        <f t="shared" si="17"/>
        <v>8.0426406860351562</v>
      </c>
      <c r="J89" s="2">
        <f t="shared" si="15"/>
        <v>8.2390265464782715</v>
      </c>
      <c r="K89" s="2">
        <f t="shared" si="18"/>
        <v>-0.19638586044311523</v>
      </c>
      <c r="L89" s="2">
        <f t="shared" si="19"/>
        <v>1.145824316970625</v>
      </c>
    </row>
    <row r="90" spans="1:16" x14ac:dyDescent="0.2">
      <c r="A90" s="1">
        <v>6222</v>
      </c>
      <c r="B90" t="s">
        <v>40</v>
      </c>
      <c r="C90" t="s">
        <v>42</v>
      </c>
      <c r="D90" t="s">
        <v>16</v>
      </c>
      <c r="E90" s="2">
        <v>23.220064163208008</v>
      </c>
      <c r="F90" s="2">
        <v>23.816404342651367</v>
      </c>
      <c r="G90" s="2">
        <f t="shared" si="16"/>
        <v>23.518234252929688</v>
      </c>
      <c r="H90" s="2">
        <f>G91</f>
        <v>17.091656684875488</v>
      </c>
      <c r="I90" s="2">
        <f t="shared" si="17"/>
        <v>6.4265775680541992</v>
      </c>
      <c r="J90" s="2">
        <f t="shared" si="15"/>
        <v>6.9206395149230957</v>
      </c>
      <c r="K90" s="2">
        <f t="shared" si="18"/>
        <v>-0.49406194686889648</v>
      </c>
      <c r="L90" s="2">
        <f t="shared" si="19"/>
        <v>1.4084047001138056</v>
      </c>
    </row>
    <row r="91" spans="1:16" x14ac:dyDescent="0.2">
      <c r="A91" s="1">
        <v>6222</v>
      </c>
      <c r="B91" t="s">
        <v>40</v>
      </c>
      <c r="C91" t="s">
        <v>42</v>
      </c>
      <c r="D91" t="s">
        <v>17</v>
      </c>
      <c r="E91" s="2">
        <v>17.06231689453125</v>
      </c>
      <c r="F91" s="2">
        <v>17.120996475219727</v>
      </c>
      <c r="G91" s="2">
        <f t="shared" si="16"/>
        <v>17.091656684875488</v>
      </c>
      <c r="H91" s="2">
        <f>G91</f>
        <v>17.091656684875488</v>
      </c>
      <c r="I91" s="2">
        <f t="shared" si="17"/>
        <v>0</v>
      </c>
      <c r="J91" s="2">
        <f t="shared" si="15"/>
        <v>0</v>
      </c>
      <c r="K91" s="2">
        <f t="shared" si="18"/>
        <v>0</v>
      </c>
      <c r="L91" s="2">
        <f t="shared" si="19"/>
        <v>1</v>
      </c>
    </row>
    <row r="92" spans="1:16" x14ac:dyDescent="0.2">
      <c r="A92" s="1">
        <v>6222</v>
      </c>
      <c r="B92" t="s">
        <v>40</v>
      </c>
      <c r="C92" t="s">
        <v>42</v>
      </c>
      <c r="D92" t="s">
        <v>18</v>
      </c>
      <c r="E92" s="2">
        <v>22.024135589599609</v>
      </c>
      <c r="F92" s="2">
        <v>21.535429000854492</v>
      </c>
      <c r="G92" s="2">
        <f t="shared" si="16"/>
        <v>21.779782295227051</v>
      </c>
      <c r="H92" s="2">
        <f>G91</f>
        <v>17.091656684875488</v>
      </c>
      <c r="I92" s="2">
        <f t="shared" si="17"/>
        <v>4.6881256103515625</v>
      </c>
      <c r="J92" s="2">
        <f t="shared" si="15"/>
        <v>4.2836918830871582</v>
      </c>
      <c r="K92" s="2">
        <f t="shared" si="18"/>
        <v>0.4044337272644043</v>
      </c>
      <c r="L92" s="2">
        <f t="shared" si="19"/>
        <v>0.75553278902822141</v>
      </c>
    </row>
    <row r="93" spans="1:16" x14ac:dyDescent="0.2">
      <c r="A93" s="1">
        <v>6222</v>
      </c>
      <c r="B93" t="s">
        <v>40</v>
      </c>
      <c r="C93" t="s">
        <v>42</v>
      </c>
      <c r="D93" t="s">
        <v>19</v>
      </c>
      <c r="E93" s="2">
        <v>19.745655059814453</v>
      </c>
      <c r="F93" s="2">
        <v>19.828567504882812</v>
      </c>
      <c r="G93" s="2">
        <f t="shared" si="16"/>
        <v>19.787111282348633</v>
      </c>
      <c r="H93" s="2">
        <f>G91</f>
        <v>17.091656684875488</v>
      </c>
      <c r="I93" s="2">
        <f t="shared" si="17"/>
        <v>2.6954545974731445</v>
      </c>
      <c r="J93" s="2">
        <f t="shared" si="15"/>
        <v>2.9805045127868652</v>
      </c>
      <c r="K93" s="2">
        <f t="shared" si="18"/>
        <v>-0.2850499153137207</v>
      </c>
      <c r="L93" s="2">
        <f t="shared" si="19"/>
        <v>1.2184524197656603</v>
      </c>
    </row>
    <row r="94" spans="1:16" x14ac:dyDescent="0.2">
      <c r="A94" s="1">
        <v>6222</v>
      </c>
      <c r="B94" t="s">
        <v>40</v>
      </c>
      <c r="C94" t="s">
        <v>42</v>
      </c>
      <c r="D94" t="s">
        <v>20</v>
      </c>
      <c r="E94" s="2">
        <v>24.392940521240234</v>
      </c>
      <c r="F94" s="2">
        <v>23.759138107299805</v>
      </c>
      <c r="G94" s="2">
        <f t="shared" si="16"/>
        <v>24.07603931427002</v>
      </c>
      <c r="H94" s="2">
        <f>G91</f>
        <v>17.091656684875488</v>
      </c>
      <c r="I94" s="2">
        <f t="shared" si="17"/>
        <v>6.9843826293945312</v>
      </c>
      <c r="J94" s="2">
        <f t="shared" si="15"/>
        <v>7.525916576385498</v>
      </c>
      <c r="K94" s="2">
        <f t="shared" si="18"/>
        <v>-0.5415339469909668</v>
      </c>
      <c r="L94" s="2">
        <f t="shared" si="19"/>
        <v>1.4555192772510586</v>
      </c>
    </row>
    <row r="95" spans="1:16" x14ac:dyDescent="0.2">
      <c r="A95" s="1">
        <v>6222</v>
      </c>
      <c r="B95" t="s">
        <v>40</v>
      </c>
      <c r="C95" t="s">
        <v>42</v>
      </c>
      <c r="D95" t="s">
        <v>21</v>
      </c>
      <c r="E95" s="2">
        <v>19.259555816650391</v>
      </c>
      <c r="F95" s="2">
        <v>19.23082160949707</v>
      </c>
      <c r="G95" s="2">
        <f t="shared" si="16"/>
        <v>19.24518871307373</v>
      </c>
      <c r="H95" s="2">
        <f>G91</f>
        <v>17.091656684875488</v>
      </c>
      <c r="I95" s="2">
        <f t="shared" si="17"/>
        <v>2.1535320281982422</v>
      </c>
      <c r="J95" s="2">
        <f t="shared" si="15"/>
        <v>2.1517539024353027</v>
      </c>
      <c r="K95" s="2">
        <f t="shared" si="18"/>
        <v>1.7781257629394531E-3</v>
      </c>
      <c r="L95" s="2">
        <f t="shared" si="19"/>
        <v>0.99876825636044109</v>
      </c>
    </row>
    <row r="96" spans="1:16" x14ac:dyDescent="0.2">
      <c r="A96" s="1">
        <v>6222</v>
      </c>
      <c r="B96" t="s">
        <v>40</v>
      </c>
      <c r="C96" t="s">
        <v>42</v>
      </c>
      <c r="D96" t="s">
        <v>22</v>
      </c>
      <c r="E96" s="2">
        <v>18.838539123535156</v>
      </c>
      <c r="F96" s="2">
        <v>18.806982040405273</v>
      </c>
      <c r="G96" s="2">
        <f t="shared" si="16"/>
        <v>18.822760581970215</v>
      </c>
      <c r="H96" s="2">
        <f>G91</f>
        <v>17.091656684875488</v>
      </c>
      <c r="I96" s="2">
        <f t="shared" si="17"/>
        <v>1.7311038970947266</v>
      </c>
      <c r="J96" s="2">
        <f t="shared" si="15"/>
        <v>2.2024130821228027</v>
      </c>
      <c r="K96" s="2">
        <f t="shared" si="18"/>
        <v>-0.47130918502807617</v>
      </c>
      <c r="L96" s="2">
        <f t="shared" si="19"/>
        <v>1.3863669671328456</v>
      </c>
    </row>
    <row r="97" spans="1:16" x14ac:dyDescent="0.2">
      <c r="A97" s="1">
        <v>6222</v>
      </c>
      <c r="B97" t="s">
        <v>40</v>
      </c>
      <c r="C97" t="s">
        <v>42</v>
      </c>
      <c r="D97" t="s">
        <v>23</v>
      </c>
      <c r="E97" s="2">
        <v>25.531314849853516</v>
      </c>
      <c r="F97" s="2">
        <v>25.043966293334961</v>
      </c>
      <c r="G97" s="2">
        <f t="shared" si="16"/>
        <v>25.287640571594238</v>
      </c>
      <c r="H97" s="2">
        <f>G91</f>
        <v>17.091656684875488</v>
      </c>
      <c r="I97" s="2">
        <f t="shared" si="17"/>
        <v>8.19598388671875</v>
      </c>
      <c r="J97" s="2">
        <f t="shared" si="15"/>
        <v>8.0042605400085449</v>
      </c>
      <c r="K97" s="2">
        <f t="shared" si="18"/>
        <v>0.19172334671020508</v>
      </c>
      <c r="L97" s="2">
        <f t="shared" si="19"/>
        <v>0.87555921209922216</v>
      </c>
    </row>
    <row r="98" spans="1:16" x14ac:dyDescent="0.2">
      <c r="A98" s="1">
        <v>6222</v>
      </c>
      <c r="B98" t="s">
        <v>40</v>
      </c>
      <c r="C98" t="s">
        <v>42</v>
      </c>
      <c r="D98" t="s">
        <v>24</v>
      </c>
      <c r="E98" s="2">
        <v>21.965696334838867</v>
      </c>
      <c r="F98" s="2">
        <v>21.710678100585938</v>
      </c>
      <c r="G98" s="2">
        <f t="shared" si="16"/>
        <v>21.838187217712402</v>
      </c>
      <c r="H98" s="2">
        <f>G91</f>
        <v>17.091656684875488</v>
      </c>
      <c r="I98" s="2">
        <f t="shared" si="17"/>
        <v>4.7465305328369141</v>
      </c>
      <c r="J98" s="2">
        <f t="shared" si="15"/>
        <v>5.1011538505554199</v>
      </c>
      <c r="K98" s="2">
        <f t="shared" si="18"/>
        <v>-0.35462331771850586</v>
      </c>
      <c r="L98" s="2">
        <f t="shared" si="19"/>
        <v>1.2786516865150264</v>
      </c>
    </row>
    <row r="99" spans="1:16" x14ac:dyDescent="0.2">
      <c r="A99" s="1">
        <v>6222</v>
      </c>
      <c r="B99" t="s">
        <v>40</v>
      </c>
      <c r="C99" t="s">
        <v>42</v>
      </c>
      <c r="D99" t="s">
        <v>25</v>
      </c>
      <c r="E99" s="2">
        <v>24.208662033081055</v>
      </c>
      <c r="F99" s="2">
        <v>24.084203720092773</v>
      </c>
      <c r="G99" s="2">
        <f t="shared" si="16"/>
        <v>24.146432876586914</v>
      </c>
      <c r="H99" s="2">
        <f>G91</f>
        <v>17.091656684875488</v>
      </c>
      <c r="I99" s="2">
        <f t="shared" si="17"/>
        <v>7.0547761917114258</v>
      </c>
      <c r="J99" s="2">
        <f t="shared" si="15"/>
        <v>7.3990321159362793</v>
      </c>
      <c r="K99" s="2">
        <f t="shared" si="18"/>
        <v>-0.34425592422485352</v>
      </c>
      <c r="L99" s="2">
        <f t="shared" si="19"/>
        <v>1.2694960659587906</v>
      </c>
    </row>
    <row r="100" spans="1:16" x14ac:dyDescent="0.2">
      <c r="A100" s="1">
        <v>6222</v>
      </c>
      <c r="B100" t="s">
        <v>40</v>
      </c>
      <c r="C100" t="s">
        <v>42</v>
      </c>
      <c r="D100" t="s">
        <v>26</v>
      </c>
      <c r="E100" s="2">
        <v>24.361776351928711</v>
      </c>
      <c r="F100" s="2">
        <v>23.764530181884766</v>
      </c>
      <c r="G100" s="2">
        <f t="shared" si="16"/>
        <v>24.063153266906738</v>
      </c>
      <c r="H100" s="2">
        <f>G91</f>
        <v>17.091656684875488</v>
      </c>
      <c r="I100" s="2">
        <f t="shared" si="17"/>
        <v>6.97149658203125</v>
      </c>
      <c r="J100" s="2">
        <f t="shared" si="15"/>
        <v>6.783958911895752</v>
      </c>
      <c r="K100" s="2">
        <f t="shared" si="18"/>
        <v>0.18753767013549805</v>
      </c>
      <c r="L100" s="2">
        <f t="shared" si="19"/>
        <v>0.87810315178138898</v>
      </c>
    </row>
    <row r="101" spans="1:16" x14ac:dyDescent="0.2">
      <c r="A101" s="1">
        <v>6222</v>
      </c>
      <c r="B101" t="s">
        <v>40</v>
      </c>
      <c r="C101" t="s">
        <v>42</v>
      </c>
      <c r="D101" t="s">
        <v>27</v>
      </c>
      <c r="E101" s="2">
        <v>23.751996994018555</v>
      </c>
      <c r="F101" s="2">
        <v>23.438156127929688</v>
      </c>
      <c r="G101" s="2">
        <f t="shared" si="16"/>
        <v>23.595076560974121</v>
      </c>
      <c r="H101" s="2">
        <f>G91</f>
        <v>17.091656684875488</v>
      </c>
      <c r="I101" s="2">
        <f t="shared" si="17"/>
        <v>6.5034198760986328</v>
      </c>
      <c r="J101" s="2">
        <f t="shared" si="15"/>
        <v>7.3116011619567871</v>
      </c>
      <c r="K101" s="2">
        <f t="shared" si="18"/>
        <v>-0.8081812858581543</v>
      </c>
      <c r="L101" s="2">
        <f t="shared" si="19"/>
        <v>1.751002672676218</v>
      </c>
    </row>
    <row r="102" spans="1:16" x14ac:dyDescent="0.2">
      <c r="A102" s="1">
        <v>6222</v>
      </c>
      <c r="B102" t="s">
        <v>40</v>
      </c>
      <c r="C102" t="s">
        <v>42</v>
      </c>
      <c r="D102" t="s">
        <v>28</v>
      </c>
      <c r="E102" s="2">
        <v>21.096824645996094</v>
      </c>
      <c r="F102" s="2">
        <v>20.975288391113281</v>
      </c>
      <c r="G102" s="2">
        <f t="shared" si="16"/>
        <v>21.036056518554688</v>
      </c>
      <c r="H102" s="2">
        <f>G91</f>
        <v>17.091656684875488</v>
      </c>
      <c r="I102" s="2">
        <f t="shared" si="17"/>
        <v>3.9443998336791992</v>
      </c>
      <c r="J102" s="2">
        <f t="shared" si="15"/>
        <v>4.0720295906066895</v>
      </c>
      <c r="K102" s="2">
        <f t="shared" si="18"/>
        <v>-0.12762975692749023</v>
      </c>
      <c r="L102" s="2">
        <f t="shared" si="19"/>
        <v>1.0924973323173464</v>
      </c>
    </row>
    <row r="103" spans="1:16" x14ac:dyDescent="0.2">
      <c r="A103" s="1">
        <v>6222</v>
      </c>
      <c r="B103" t="s">
        <v>40</v>
      </c>
      <c r="C103" t="s">
        <v>42</v>
      </c>
      <c r="D103" t="s">
        <v>29</v>
      </c>
      <c r="E103" s="2">
        <v>18.991752624511719</v>
      </c>
      <c r="F103" s="2">
        <v>19.934177398681641</v>
      </c>
      <c r="G103" s="2">
        <f t="shared" si="16"/>
        <v>19.46296501159668</v>
      </c>
      <c r="H103" s="2">
        <f>G91</f>
        <v>17.091656684875488</v>
      </c>
      <c r="I103" s="2">
        <f t="shared" si="17"/>
        <v>2.3713083267211914</v>
      </c>
      <c r="J103" s="2">
        <f t="shared" si="15"/>
        <v>3.8107218742370605</v>
      </c>
      <c r="K103" s="2">
        <f t="shared" si="18"/>
        <v>-1.4394135475158691</v>
      </c>
      <c r="L103" s="2">
        <f t="shared" si="19"/>
        <v>2.7121059654487509</v>
      </c>
    </row>
    <row r="104" spans="1:16" ht="17" thickBot="1" x14ac:dyDescent="0.25">
      <c r="A104" s="6">
        <v>6222</v>
      </c>
      <c r="B104" s="7" t="s">
        <v>40</v>
      </c>
      <c r="C104" s="7" t="s">
        <v>42</v>
      </c>
      <c r="D104" s="7" t="s">
        <v>30</v>
      </c>
      <c r="E104" s="8">
        <v>32.236576080322266</v>
      </c>
      <c r="F104" s="8">
        <v>31.559871673583984</v>
      </c>
      <c r="G104" s="8">
        <f t="shared" si="16"/>
        <v>31.898223876953125</v>
      </c>
      <c r="H104" s="8">
        <f>G91</f>
        <v>17.091656684875488</v>
      </c>
      <c r="I104" s="8">
        <f t="shared" si="17"/>
        <v>14.806567192077637</v>
      </c>
      <c r="J104" s="8">
        <f t="shared" si="15"/>
        <v>17.037036418914795</v>
      </c>
      <c r="K104" s="8">
        <f t="shared" si="18"/>
        <v>-2.2304692268371582</v>
      </c>
      <c r="L104" s="8">
        <f t="shared" si="19"/>
        <v>4.6928658717324918</v>
      </c>
    </row>
    <row r="105" spans="1:16" ht="17" thickBot="1" x14ac:dyDescent="0.25"/>
    <row r="106" spans="1:16" x14ac:dyDescent="0.2">
      <c r="A106" s="3" t="s">
        <v>0</v>
      </c>
      <c r="B106" s="4" t="s">
        <v>1</v>
      </c>
      <c r="C106" s="4" t="s">
        <v>2</v>
      </c>
      <c r="D106" s="4" t="s">
        <v>3</v>
      </c>
      <c r="E106" s="5" t="s">
        <v>4</v>
      </c>
      <c r="F106" s="5" t="s">
        <v>4</v>
      </c>
      <c r="G106" s="5" t="s">
        <v>32</v>
      </c>
      <c r="H106" s="5" t="s">
        <v>33</v>
      </c>
      <c r="I106" s="5" t="s">
        <v>34</v>
      </c>
      <c r="J106" s="5" t="s">
        <v>35</v>
      </c>
      <c r="K106" s="5" t="s">
        <v>36</v>
      </c>
      <c r="L106" s="5" t="s">
        <v>37</v>
      </c>
      <c r="N106" s="15" t="s">
        <v>48</v>
      </c>
      <c r="O106" s="15" t="s">
        <v>49</v>
      </c>
      <c r="P106" s="15" t="s">
        <v>50</v>
      </c>
    </row>
    <row r="107" spans="1:16" x14ac:dyDescent="0.2">
      <c r="A107" s="1">
        <v>6222</v>
      </c>
      <c r="B107" t="s">
        <v>40</v>
      </c>
      <c r="C107" t="s">
        <v>47</v>
      </c>
      <c r="D107" t="s">
        <v>7</v>
      </c>
      <c r="E107" s="2">
        <v>24.971826553344727</v>
      </c>
      <c r="F107" s="2">
        <v>24.864982604980469</v>
      </c>
      <c r="G107" s="2">
        <f>AVERAGE(E107:F107)</f>
        <v>24.918404579162598</v>
      </c>
      <c r="H107" s="2">
        <f>G117</f>
        <v>22.840869903564453</v>
      </c>
      <c r="I107" s="2">
        <f>G107-H107</f>
        <v>2.0775346755981445</v>
      </c>
      <c r="J107" s="2">
        <f t="shared" ref="J107:J130" si="20">I3</f>
        <v>5.209836483001709</v>
      </c>
      <c r="K107" s="2">
        <f>I107-J107</f>
        <v>-3.1323018074035645</v>
      </c>
      <c r="L107" s="2">
        <f>2^(-K107)</f>
        <v>8.7683282472625379</v>
      </c>
      <c r="N107" s="2">
        <f>AVERAGE(L107,L108,L116,L118,L119,L120)</f>
        <v>5.2675262666557146</v>
      </c>
      <c r="O107" s="2">
        <f>AVERAGE(L109,L111,L110,L121,L122)</f>
        <v>29.33137430350456</v>
      </c>
      <c r="P107" s="2">
        <f>AVERAGE(L112,L113,L114,L115,L123,L124,L125,L126,L127,L128)</f>
        <v>10.196613112383876</v>
      </c>
    </row>
    <row r="108" spans="1:16" x14ac:dyDescent="0.2">
      <c r="A108" s="1">
        <v>6222</v>
      </c>
      <c r="B108" t="s">
        <v>40</v>
      </c>
      <c r="C108" t="s">
        <v>47</v>
      </c>
      <c r="D108" t="s">
        <v>8</v>
      </c>
      <c r="E108" s="2">
        <v>27.456386566162109</v>
      </c>
      <c r="F108" s="2">
        <v>26.923906326293945</v>
      </c>
      <c r="G108" s="2">
        <f t="shared" ref="G108:G130" si="21">AVERAGE(E108:F108)</f>
        <v>27.190146446228027</v>
      </c>
      <c r="H108" s="2">
        <f>G117</f>
        <v>22.840869903564453</v>
      </c>
      <c r="I108" s="2">
        <f t="shared" ref="I108:I130" si="22">G108-H108</f>
        <v>4.3492765426635742</v>
      </c>
      <c r="J108" s="2">
        <f t="shared" si="20"/>
        <v>7.817298412322998</v>
      </c>
      <c r="K108" s="2">
        <f t="shared" ref="K108:K130" si="23">I108-J108</f>
        <v>-3.4680218696594238</v>
      </c>
      <c r="L108" s="2">
        <f t="shared" ref="L108:L130" si="24">2^(-K108)</f>
        <v>11.065692774466507</v>
      </c>
    </row>
    <row r="109" spans="1:16" x14ac:dyDescent="0.2">
      <c r="A109" s="1">
        <v>6222</v>
      </c>
      <c r="B109" t="s">
        <v>40</v>
      </c>
      <c r="C109" t="s">
        <v>47</v>
      </c>
      <c r="D109" t="s">
        <v>9</v>
      </c>
      <c r="E109" s="2">
        <v>23.775564193725586</v>
      </c>
      <c r="F109" s="2">
        <v>23.610895156860352</v>
      </c>
      <c r="G109" s="2">
        <f t="shared" si="21"/>
        <v>23.693229675292969</v>
      </c>
      <c r="H109" s="2">
        <f>G117</f>
        <v>22.840869903564453</v>
      </c>
      <c r="I109" s="2">
        <f t="shared" si="22"/>
        <v>0.85235977172851562</v>
      </c>
      <c r="J109" s="2">
        <f t="shared" si="20"/>
        <v>7.8747000694274902</v>
      </c>
      <c r="K109" s="2">
        <f t="shared" si="23"/>
        <v>-7.0223402976989746</v>
      </c>
      <c r="L109" s="2">
        <f t="shared" si="24"/>
        <v>129.99752064114674</v>
      </c>
    </row>
    <row r="110" spans="1:16" x14ac:dyDescent="0.2">
      <c r="A110" s="1">
        <v>6222</v>
      </c>
      <c r="B110" t="s">
        <v>40</v>
      </c>
      <c r="C110" t="s">
        <v>47</v>
      </c>
      <c r="D110" t="s">
        <v>10</v>
      </c>
      <c r="E110" s="2">
        <v>35.159503936767578</v>
      </c>
      <c r="F110" s="2">
        <v>34.840015411376953</v>
      </c>
      <c r="G110" s="2">
        <f t="shared" si="21"/>
        <v>34.999759674072266</v>
      </c>
      <c r="H110" s="2">
        <f>G117</f>
        <v>22.840869903564453</v>
      </c>
      <c r="I110" s="2">
        <f t="shared" si="22"/>
        <v>12.158889770507812</v>
      </c>
      <c r="J110" s="2">
        <f t="shared" si="20"/>
        <v>13.696234226226807</v>
      </c>
      <c r="K110" s="2">
        <f t="shared" si="23"/>
        <v>-1.5373444557189941</v>
      </c>
      <c r="L110" s="2">
        <f t="shared" si="24"/>
        <v>2.9025973527631286</v>
      </c>
    </row>
    <row r="111" spans="1:16" x14ac:dyDescent="0.2">
      <c r="A111" s="1">
        <v>6222</v>
      </c>
      <c r="B111" t="s">
        <v>40</v>
      </c>
      <c r="C111" t="s">
        <v>47</v>
      </c>
      <c r="D111" t="s">
        <v>11</v>
      </c>
      <c r="E111" s="2">
        <v>20.650619506835938</v>
      </c>
      <c r="F111" s="2">
        <v>20.435277938842773</v>
      </c>
      <c r="G111" s="2">
        <f t="shared" si="21"/>
        <v>20.542948722839355</v>
      </c>
      <c r="H111" s="2">
        <f>G117</f>
        <v>22.840869903564453</v>
      </c>
      <c r="I111" s="2">
        <f t="shared" si="22"/>
        <v>-2.2979211807250977</v>
      </c>
      <c r="J111" s="2">
        <f t="shared" si="20"/>
        <v>0.81202173233032227</v>
      </c>
      <c r="K111" s="2">
        <f t="shared" si="23"/>
        <v>-3.1099429130554199</v>
      </c>
      <c r="L111" s="2">
        <f t="shared" si="24"/>
        <v>8.6334842612854299</v>
      </c>
    </row>
    <row r="112" spans="1:16" x14ac:dyDescent="0.2">
      <c r="A112" s="1">
        <v>6222</v>
      </c>
      <c r="B112" t="s">
        <v>40</v>
      </c>
      <c r="C112" t="s">
        <v>47</v>
      </c>
      <c r="D112" t="s">
        <v>12</v>
      </c>
      <c r="E112" s="2">
        <v>23.408119201660156</v>
      </c>
      <c r="F112" s="2">
        <v>23.305892944335938</v>
      </c>
      <c r="G112" s="2">
        <f t="shared" si="21"/>
        <v>23.357006072998047</v>
      </c>
      <c r="H112" s="2">
        <f>G117</f>
        <v>22.840869903564453</v>
      </c>
      <c r="I112" s="2">
        <f t="shared" si="22"/>
        <v>0.51613616943359375</v>
      </c>
      <c r="J112" s="2">
        <f t="shared" si="20"/>
        <v>4.7948241233825684</v>
      </c>
      <c r="K112" s="2">
        <f t="shared" si="23"/>
        <v>-4.2786879539489746</v>
      </c>
      <c r="L112" s="2">
        <f t="shared" si="24"/>
        <v>19.40945836363878</v>
      </c>
    </row>
    <row r="113" spans="1:12" x14ac:dyDescent="0.2">
      <c r="A113" s="1">
        <v>6222</v>
      </c>
      <c r="B113" t="s">
        <v>40</v>
      </c>
      <c r="C113" t="s">
        <v>47</v>
      </c>
      <c r="D113" t="s">
        <v>13</v>
      </c>
      <c r="E113" s="2">
        <v>24.700937271118164</v>
      </c>
      <c r="F113" s="2">
        <v>24.639430999755859</v>
      </c>
      <c r="G113" s="2">
        <f t="shared" si="21"/>
        <v>24.670184135437012</v>
      </c>
      <c r="H113" s="2">
        <f>G117</f>
        <v>22.840869903564453</v>
      </c>
      <c r="I113" s="2">
        <f t="shared" si="22"/>
        <v>1.8293142318725586</v>
      </c>
      <c r="J113" s="2">
        <f t="shared" si="20"/>
        <v>5.3983492851257324</v>
      </c>
      <c r="K113" s="2">
        <f t="shared" si="23"/>
        <v>-3.5690350532531738</v>
      </c>
      <c r="L113" s="2">
        <f t="shared" si="24"/>
        <v>11.868247830798257</v>
      </c>
    </row>
    <row r="114" spans="1:12" x14ac:dyDescent="0.2">
      <c r="A114" s="1">
        <v>6222</v>
      </c>
      <c r="B114" t="s">
        <v>40</v>
      </c>
      <c r="C114" t="s">
        <v>47</v>
      </c>
      <c r="D114" t="s">
        <v>14</v>
      </c>
      <c r="E114" s="2">
        <v>26.904834747314453</v>
      </c>
      <c r="F114" s="2">
        <v>26.542797088623047</v>
      </c>
      <c r="G114" s="2">
        <f t="shared" si="21"/>
        <v>26.72381591796875</v>
      </c>
      <c r="H114" s="2">
        <f>G117</f>
        <v>22.840869903564453</v>
      </c>
      <c r="I114" s="2">
        <f t="shared" si="22"/>
        <v>3.8829460144042969</v>
      </c>
      <c r="J114" s="2">
        <f t="shared" si="20"/>
        <v>6.4507718086242676</v>
      </c>
      <c r="K114" s="2">
        <f t="shared" si="23"/>
        <v>-2.5678257942199707</v>
      </c>
      <c r="L114" s="2">
        <f t="shared" si="24"/>
        <v>5.9291520494200611</v>
      </c>
    </row>
    <row r="115" spans="1:12" x14ac:dyDescent="0.2">
      <c r="A115" s="1">
        <v>6222</v>
      </c>
      <c r="B115" t="s">
        <v>40</v>
      </c>
      <c r="C115" t="s">
        <v>47</v>
      </c>
      <c r="D115" t="s">
        <v>15</v>
      </c>
      <c r="E115" s="2">
        <v>28.196266174316406</v>
      </c>
      <c r="F115" s="2">
        <v>27.405204772949219</v>
      </c>
      <c r="G115" s="2">
        <f t="shared" si="21"/>
        <v>27.800735473632812</v>
      </c>
      <c r="H115" s="2">
        <f>G117</f>
        <v>22.840869903564453</v>
      </c>
      <c r="I115" s="2">
        <f t="shared" si="22"/>
        <v>4.9598655700683594</v>
      </c>
      <c r="J115" s="2">
        <f t="shared" si="20"/>
        <v>8.2390265464782715</v>
      </c>
      <c r="K115" s="2">
        <f t="shared" si="23"/>
        <v>-3.2791609764099121</v>
      </c>
      <c r="L115" s="2">
        <f t="shared" si="24"/>
        <v>9.7079116336852849</v>
      </c>
    </row>
    <row r="116" spans="1:12" x14ac:dyDescent="0.2">
      <c r="A116" s="1">
        <v>6222</v>
      </c>
      <c r="B116" t="s">
        <v>40</v>
      </c>
      <c r="C116" t="s">
        <v>47</v>
      </c>
      <c r="D116" t="s">
        <v>16</v>
      </c>
      <c r="E116" s="2">
        <v>27.869699478149414</v>
      </c>
      <c r="F116" s="2">
        <v>27.526285171508789</v>
      </c>
      <c r="G116" s="2">
        <f t="shared" si="21"/>
        <v>27.697992324829102</v>
      </c>
      <c r="H116" s="2">
        <f>G117</f>
        <v>22.840869903564453</v>
      </c>
      <c r="I116" s="2">
        <f t="shared" si="22"/>
        <v>4.8571224212646484</v>
      </c>
      <c r="J116" s="2">
        <f t="shared" si="20"/>
        <v>6.9206395149230957</v>
      </c>
      <c r="K116" s="2">
        <f t="shared" si="23"/>
        <v>-2.0635170936584473</v>
      </c>
      <c r="L116" s="2">
        <f t="shared" si="24"/>
        <v>4.1800410016954421</v>
      </c>
    </row>
    <row r="117" spans="1:12" x14ac:dyDescent="0.2">
      <c r="A117" s="1">
        <v>6222</v>
      </c>
      <c r="B117" t="s">
        <v>40</v>
      </c>
      <c r="C117" t="s">
        <v>47</v>
      </c>
      <c r="D117" t="s">
        <v>17</v>
      </c>
      <c r="E117" s="2">
        <v>23.011602401733398</v>
      </c>
      <c r="F117" s="2">
        <v>22.670137405395508</v>
      </c>
      <c r="G117" s="2">
        <f t="shared" si="21"/>
        <v>22.840869903564453</v>
      </c>
      <c r="H117" s="2">
        <f>G117</f>
        <v>22.840869903564453</v>
      </c>
      <c r="I117" s="2">
        <f t="shared" si="22"/>
        <v>0</v>
      </c>
      <c r="J117" s="2">
        <f t="shared" si="20"/>
        <v>0</v>
      </c>
      <c r="K117" s="2">
        <f t="shared" si="23"/>
        <v>0</v>
      </c>
      <c r="L117" s="2">
        <f t="shared" si="24"/>
        <v>1</v>
      </c>
    </row>
    <row r="118" spans="1:12" x14ac:dyDescent="0.2">
      <c r="A118" s="1">
        <v>6222</v>
      </c>
      <c r="B118" t="s">
        <v>40</v>
      </c>
      <c r="C118" t="s">
        <v>47</v>
      </c>
      <c r="D118" t="s">
        <v>18</v>
      </c>
      <c r="E118" s="2">
        <v>25.060552597045898</v>
      </c>
      <c r="F118" s="2">
        <v>24.911050796508789</v>
      </c>
      <c r="G118" s="2">
        <f t="shared" si="21"/>
        <v>24.985801696777344</v>
      </c>
      <c r="H118" s="2">
        <f>G117</f>
        <v>22.840869903564453</v>
      </c>
      <c r="I118" s="2">
        <f t="shared" si="22"/>
        <v>2.1449317932128906</v>
      </c>
      <c r="J118" s="2">
        <f t="shared" si="20"/>
        <v>4.2836918830871582</v>
      </c>
      <c r="K118" s="2">
        <f t="shared" si="23"/>
        <v>-2.1387600898742676</v>
      </c>
      <c r="L118" s="2">
        <f t="shared" si="24"/>
        <v>4.4038340046099655</v>
      </c>
    </row>
    <row r="119" spans="1:12" x14ac:dyDescent="0.2">
      <c r="A119" s="1">
        <v>6222</v>
      </c>
      <c r="B119" t="s">
        <v>40</v>
      </c>
      <c r="C119" t="s">
        <v>47</v>
      </c>
      <c r="D119" t="s">
        <v>19</v>
      </c>
      <c r="E119" s="2">
        <v>25.550579071044922</v>
      </c>
      <c r="F119" s="2">
        <v>25.469566345214844</v>
      </c>
      <c r="G119" s="2">
        <f t="shared" si="21"/>
        <v>25.510072708129883</v>
      </c>
      <c r="H119" s="2">
        <f>G117</f>
        <v>22.840869903564453</v>
      </c>
      <c r="I119" s="2">
        <f t="shared" si="22"/>
        <v>2.6692028045654297</v>
      </c>
      <c r="J119" s="2">
        <f t="shared" si="20"/>
        <v>2.9805045127868652</v>
      </c>
      <c r="K119" s="2">
        <f t="shared" si="23"/>
        <v>-0.31130170822143555</v>
      </c>
      <c r="L119" s="2">
        <f t="shared" si="24"/>
        <v>1.2408267624548619</v>
      </c>
    </row>
    <row r="120" spans="1:12" x14ac:dyDescent="0.2">
      <c r="A120" s="1">
        <v>6222</v>
      </c>
      <c r="B120" t="s">
        <v>40</v>
      </c>
      <c r="C120" t="s">
        <v>47</v>
      </c>
      <c r="D120" t="s">
        <v>20</v>
      </c>
      <c r="E120" s="2">
        <v>29.418722152709961</v>
      </c>
      <c r="F120" s="2">
        <v>29.393182754516602</v>
      </c>
      <c r="G120" s="2">
        <f t="shared" si="21"/>
        <v>29.405952453613281</v>
      </c>
      <c r="H120" s="2">
        <f>G117</f>
        <v>22.840869903564453</v>
      </c>
      <c r="I120" s="2">
        <f t="shared" si="22"/>
        <v>6.5650825500488281</v>
      </c>
      <c r="J120" s="2">
        <f t="shared" si="20"/>
        <v>7.525916576385498</v>
      </c>
      <c r="K120" s="2">
        <f t="shared" si="23"/>
        <v>-0.96083402633666992</v>
      </c>
      <c r="L120" s="2">
        <f t="shared" si="24"/>
        <v>1.9464348094449746</v>
      </c>
    </row>
    <row r="121" spans="1:12" x14ac:dyDescent="0.2">
      <c r="A121" s="1">
        <v>6222</v>
      </c>
      <c r="B121" t="s">
        <v>40</v>
      </c>
      <c r="C121" t="s">
        <v>47</v>
      </c>
      <c r="D121" t="s">
        <v>21</v>
      </c>
      <c r="E121" s="2">
        <v>26.124410629272461</v>
      </c>
      <c r="F121" s="2">
        <v>26.065397262573242</v>
      </c>
      <c r="G121" s="2">
        <f t="shared" si="21"/>
        <v>26.094903945922852</v>
      </c>
      <c r="H121" s="2">
        <f>G117</f>
        <v>22.840869903564453</v>
      </c>
      <c r="I121" s="2">
        <f t="shared" si="22"/>
        <v>3.2540340423583984</v>
      </c>
      <c r="J121" s="2">
        <f t="shared" si="20"/>
        <v>2.1517539024353027</v>
      </c>
      <c r="K121" s="2">
        <f t="shared" si="23"/>
        <v>1.1022801399230957</v>
      </c>
      <c r="L121" s="2">
        <f t="shared" si="24"/>
        <v>0.46577976159596041</v>
      </c>
    </row>
    <row r="122" spans="1:12" x14ac:dyDescent="0.2">
      <c r="A122" s="1">
        <v>6222</v>
      </c>
      <c r="B122" t="s">
        <v>40</v>
      </c>
      <c r="C122" t="s">
        <v>47</v>
      </c>
      <c r="D122" t="s">
        <v>22</v>
      </c>
      <c r="E122" s="2">
        <v>22.838058471679688</v>
      </c>
      <c r="F122" s="2">
        <v>22.809402465820312</v>
      </c>
      <c r="G122" s="2">
        <f t="shared" si="21"/>
        <v>22.82373046875</v>
      </c>
      <c r="H122" s="2">
        <f>G117</f>
        <v>22.840869903564453</v>
      </c>
      <c r="I122" s="2">
        <f t="shared" si="22"/>
        <v>-1.7139434814453125E-2</v>
      </c>
      <c r="J122" s="2">
        <f t="shared" si="20"/>
        <v>2.2024130821228027</v>
      </c>
      <c r="K122" s="2">
        <f t="shared" si="23"/>
        <v>-2.2195525169372559</v>
      </c>
      <c r="L122" s="2">
        <f t="shared" si="24"/>
        <v>4.6574895007315291</v>
      </c>
    </row>
    <row r="123" spans="1:12" x14ac:dyDescent="0.2">
      <c r="A123" s="1">
        <v>6222</v>
      </c>
      <c r="B123" t="s">
        <v>40</v>
      </c>
      <c r="C123" t="s">
        <v>47</v>
      </c>
      <c r="D123" t="s">
        <v>23</v>
      </c>
      <c r="E123" s="2">
        <v>29.827754974365234</v>
      </c>
      <c r="F123" s="2">
        <v>29.604576110839844</v>
      </c>
      <c r="G123" s="2">
        <f t="shared" si="21"/>
        <v>29.716165542602539</v>
      </c>
      <c r="H123" s="2">
        <f>G117</f>
        <v>22.840869903564453</v>
      </c>
      <c r="I123" s="2">
        <f t="shared" si="22"/>
        <v>6.8752956390380859</v>
      </c>
      <c r="J123" s="2">
        <f t="shared" si="20"/>
        <v>8.0042605400085449</v>
      </c>
      <c r="K123" s="2">
        <f t="shared" si="23"/>
        <v>-1.128964900970459</v>
      </c>
      <c r="L123" s="2">
        <f t="shared" si="24"/>
        <v>2.1870177068201437</v>
      </c>
    </row>
    <row r="124" spans="1:12" x14ac:dyDescent="0.2">
      <c r="A124" s="1">
        <v>6222</v>
      </c>
      <c r="B124" t="s">
        <v>40</v>
      </c>
      <c r="C124" t="s">
        <v>47</v>
      </c>
      <c r="D124" t="s">
        <v>24</v>
      </c>
      <c r="E124" s="2">
        <v>24.77540397644043</v>
      </c>
      <c r="F124" s="2">
        <v>24.879205703735352</v>
      </c>
      <c r="G124" s="2">
        <f t="shared" si="21"/>
        <v>24.827304840087891</v>
      </c>
      <c r="H124" s="2">
        <f>G117</f>
        <v>22.840869903564453</v>
      </c>
      <c r="I124" s="2">
        <f t="shared" si="22"/>
        <v>1.9864349365234375</v>
      </c>
      <c r="J124" s="2">
        <f t="shared" si="20"/>
        <v>5.1011538505554199</v>
      </c>
      <c r="K124" s="2">
        <f t="shared" si="23"/>
        <v>-3.1147189140319824</v>
      </c>
      <c r="L124" s="2">
        <f t="shared" si="24"/>
        <v>8.6621125262225274</v>
      </c>
    </row>
    <row r="125" spans="1:12" x14ac:dyDescent="0.2">
      <c r="A125" s="1">
        <v>6222</v>
      </c>
      <c r="B125" t="s">
        <v>40</v>
      </c>
      <c r="C125" t="s">
        <v>47</v>
      </c>
      <c r="D125" t="s">
        <v>25</v>
      </c>
      <c r="E125" s="2">
        <v>27.196067810058594</v>
      </c>
      <c r="F125" s="2">
        <v>27.015584945678711</v>
      </c>
      <c r="G125" s="2">
        <f t="shared" si="21"/>
        <v>27.105826377868652</v>
      </c>
      <c r="H125" s="2">
        <f>G117</f>
        <v>22.840869903564453</v>
      </c>
      <c r="I125" s="2">
        <f t="shared" si="22"/>
        <v>4.2649564743041992</v>
      </c>
      <c r="J125" s="2">
        <f t="shared" si="20"/>
        <v>7.3990321159362793</v>
      </c>
      <c r="K125" s="2">
        <f t="shared" si="23"/>
        <v>-3.1340756416320801</v>
      </c>
      <c r="L125" s="2">
        <f t="shared" si="24"/>
        <v>8.7791157844908039</v>
      </c>
    </row>
    <row r="126" spans="1:12" x14ac:dyDescent="0.2">
      <c r="A126" s="1">
        <v>6222</v>
      </c>
      <c r="B126" t="s">
        <v>40</v>
      </c>
      <c r="C126" t="s">
        <v>47</v>
      </c>
      <c r="D126" t="s">
        <v>26</v>
      </c>
      <c r="E126" s="2">
        <v>26.600502014160156</v>
      </c>
      <c r="F126" s="2">
        <v>26.336198806762695</v>
      </c>
      <c r="G126" s="2">
        <f t="shared" si="21"/>
        <v>26.468350410461426</v>
      </c>
      <c r="H126" s="2">
        <f>G117</f>
        <v>22.840869903564453</v>
      </c>
      <c r="I126" s="2">
        <f t="shared" si="22"/>
        <v>3.6274805068969727</v>
      </c>
      <c r="J126" s="2">
        <f t="shared" si="20"/>
        <v>6.783958911895752</v>
      </c>
      <c r="K126" s="2">
        <f t="shared" si="23"/>
        <v>-3.1564784049987793</v>
      </c>
      <c r="L126" s="2">
        <f t="shared" si="24"/>
        <v>8.9165054748470443</v>
      </c>
    </row>
    <row r="127" spans="1:12" x14ac:dyDescent="0.2">
      <c r="A127" s="1">
        <v>6222</v>
      </c>
      <c r="B127" t="s">
        <v>40</v>
      </c>
      <c r="C127" t="s">
        <v>47</v>
      </c>
      <c r="D127" t="s">
        <v>27</v>
      </c>
      <c r="E127" s="2">
        <v>26.002094268798828</v>
      </c>
      <c r="F127" s="2">
        <v>25.538454055786133</v>
      </c>
      <c r="G127" s="2">
        <f t="shared" si="21"/>
        <v>25.77027416229248</v>
      </c>
      <c r="H127" s="2">
        <f>G117</f>
        <v>22.840869903564453</v>
      </c>
      <c r="I127" s="2">
        <f t="shared" si="22"/>
        <v>2.9294042587280273</v>
      </c>
      <c r="J127" s="2">
        <f t="shared" si="20"/>
        <v>7.3116011619567871</v>
      </c>
      <c r="K127" s="2">
        <f t="shared" si="23"/>
        <v>-4.3821969032287598</v>
      </c>
      <c r="L127" s="2">
        <f t="shared" si="24"/>
        <v>20.85320030122293</v>
      </c>
    </row>
    <row r="128" spans="1:12" x14ac:dyDescent="0.2">
      <c r="A128" s="1">
        <v>6222</v>
      </c>
      <c r="B128" t="s">
        <v>40</v>
      </c>
      <c r="C128" t="s">
        <v>47</v>
      </c>
      <c r="D128" t="s">
        <v>28</v>
      </c>
      <c r="E128" s="2">
        <v>24.583297729492188</v>
      </c>
      <c r="F128" s="2">
        <v>24.244258880615234</v>
      </c>
      <c r="G128" s="2">
        <f t="shared" si="21"/>
        <v>24.413778305053711</v>
      </c>
      <c r="H128" s="2">
        <f>G117</f>
        <v>22.840869903564453</v>
      </c>
      <c r="I128" s="2">
        <f t="shared" si="22"/>
        <v>1.5729084014892578</v>
      </c>
      <c r="J128" s="2">
        <f t="shared" si="20"/>
        <v>4.0720295906066895</v>
      </c>
      <c r="K128" s="2">
        <f t="shared" si="23"/>
        <v>-2.4991211891174316</v>
      </c>
      <c r="L128" s="2">
        <f t="shared" si="24"/>
        <v>5.6534094526929373</v>
      </c>
    </row>
    <row r="129" spans="1:12" x14ac:dyDescent="0.2">
      <c r="A129" s="1">
        <v>6222</v>
      </c>
      <c r="B129" t="s">
        <v>40</v>
      </c>
      <c r="C129" t="s">
        <v>47</v>
      </c>
      <c r="D129" t="s">
        <v>29</v>
      </c>
      <c r="E129" s="2">
        <v>24.000736236572266</v>
      </c>
      <c r="F129" s="2">
        <v>23.592008590698242</v>
      </c>
      <c r="G129" s="2">
        <f t="shared" si="21"/>
        <v>23.796372413635254</v>
      </c>
      <c r="H129" s="2">
        <f>G117</f>
        <v>22.840869903564453</v>
      </c>
      <c r="I129" s="2">
        <f t="shared" si="22"/>
        <v>0.95550251007080078</v>
      </c>
      <c r="J129" s="2">
        <f t="shared" si="20"/>
        <v>3.8107218742370605</v>
      </c>
      <c r="K129" s="2">
        <f t="shared" si="23"/>
        <v>-2.8552193641662598</v>
      </c>
      <c r="L129" s="2">
        <f t="shared" si="24"/>
        <v>7.2361352031658566</v>
      </c>
    </row>
    <row r="130" spans="1:12" ht="17" thickBot="1" x14ac:dyDescent="0.25">
      <c r="A130" s="6">
        <v>6222</v>
      </c>
      <c r="B130" s="7" t="s">
        <v>40</v>
      </c>
      <c r="C130" s="7" t="s">
        <v>47</v>
      </c>
      <c r="D130" s="7" t="s">
        <v>30</v>
      </c>
      <c r="E130" s="8" t="s">
        <v>31</v>
      </c>
      <c r="F130" s="8" t="s">
        <v>31</v>
      </c>
      <c r="G130" s="8" t="e">
        <f t="shared" si="21"/>
        <v>#DIV/0!</v>
      </c>
      <c r="H130" s="8">
        <f>G117</f>
        <v>22.840869903564453</v>
      </c>
      <c r="I130" s="8" t="e">
        <f t="shared" si="22"/>
        <v>#DIV/0!</v>
      </c>
      <c r="J130" s="8">
        <f t="shared" si="20"/>
        <v>17.037036418914795</v>
      </c>
      <c r="K130" s="8" t="e">
        <f t="shared" si="23"/>
        <v>#DIV/0!</v>
      </c>
      <c r="L130" s="8" t="e">
        <f t="shared" si="24"/>
        <v>#DIV/0!</v>
      </c>
    </row>
    <row r="132" spans="1:12" s="10" customFormat="1" x14ac:dyDescent="0.2">
      <c r="A132" s="12"/>
      <c r="B132" s="13"/>
      <c r="C132" s="13"/>
      <c r="D132" s="13"/>
      <c r="E132" s="14"/>
      <c r="F132" s="14"/>
      <c r="G132" s="14"/>
      <c r="H132" s="14"/>
      <c r="I132" s="14"/>
      <c r="J132" s="14"/>
      <c r="K132" s="14"/>
      <c r="L132" s="14"/>
    </row>
    <row r="133" spans="1:12" s="10" customFormat="1" x14ac:dyDescent="0.2">
      <c r="A133" s="9"/>
      <c r="E133" s="11"/>
      <c r="F133" s="11"/>
      <c r="G133" s="11"/>
      <c r="H133" s="11"/>
      <c r="I133" s="11"/>
      <c r="J133" s="11"/>
      <c r="K133" s="11"/>
      <c r="L133" s="11"/>
    </row>
    <row r="134" spans="1:12" s="10" customFormat="1" x14ac:dyDescent="0.2">
      <c r="A134" s="9"/>
      <c r="E134" s="11"/>
      <c r="F134" s="11"/>
      <c r="G134" s="11"/>
      <c r="H134" s="11"/>
      <c r="I134" s="11"/>
      <c r="J134" s="11"/>
      <c r="K134" s="11"/>
      <c r="L134" s="11"/>
    </row>
    <row r="135" spans="1:12" s="10" customFormat="1" x14ac:dyDescent="0.2">
      <c r="A135" s="9"/>
      <c r="E135" s="11"/>
      <c r="F135" s="11"/>
      <c r="G135" s="11"/>
      <c r="H135" s="11"/>
      <c r="I135" s="11"/>
      <c r="J135" s="11"/>
      <c r="K135" s="11"/>
      <c r="L135" s="11"/>
    </row>
    <row r="136" spans="1:12" s="10" customFormat="1" x14ac:dyDescent="0.2">
      <c r="A136" s="9"/>
      <c r="E136" s="11"/>
      <c r="F136" s="11"/>
      <c r="G136" s="11"/>
      <c r="H136" s="11"/>
      <c r="I136" s="11"/>
      <c r="J136" s="11"/>
      <c r="K136" s="11"/>
      <c r="L136" s="11"/>
    </row>
    <row r="137" spans="1:12" s="10" customFormat="1" x14ac:dyDescent="0.2">
      <c r="A137" s="9"/>
      <c r="E137" s="11"/>
      <c r="F137" s="11"/>
      <c r="G137" s="11"/>
      <c r="H137" s="11"/>
      <c r="I137" s="11"/>
      <c r="J137" s="11"/>
      <c r="K137" s="11"/>
      <c r="L137" s="11"/>
    </row>
    <row r="138" spans="1:12" s="10" customFormat="1" x14ac:dyDescent="0.2">
      <c r="A138" s="9"/>
      <c r="E138" s="11"/>
      <c r="F138" s="11"/>
      <c r="G138" s="11"/>
      <c r="H138" s="11"/>
      <c r="I138" s="11"/>
      <c r="J138" s="11"/>
      <c r="K138" s="11"/>
      <c r="L138" s="11"/>
    </row>
    <row r="139" spans="1:12" s="10" customFormat="1" x14ac:dyDescent="0.2">
      <c r="A139" s="9"/>
      <c r="E139" s="11"/>
      <c r="F139" s="11"/>
      <c r="G139" s="11"/>
      <c r="H139" s="11"/>
      <c r="I139" s="11"/>
      <c r="J139" s="11"/>
      <c r="K139" s="11"/>
      <c r="L139" s="11"/>
    </row>
    <row r="140" spans="1:12" s="10" customFormat="1" x14ac:dyDescent="0.2">
      <c r="A140" s="9"/>
      <c r="E140" s="11"/>
      <c r="F140" s="11"/>
      <c r="G140" s="11"/>
      <c r="H140" s="11"/>
      <c r="I140" s="11"/>
      <c r="J140" s="11"/>
      <c r="K140" s="11"/>
      <c r="L140" s="11"/>
    </row>
    <row r="141" spans="1:12" s="10" customFormat="1" x14ac:dyDescent="0.2">
      <c r="A141" s="9"/>
      <c r="E141" s="11"/>
      <c r="F141" s="11"/>
      <c r="G141" s="11"/>
      <c r="H141" s="11"/>
      <c r="I141" s="11"/>
      <c r="J141" s="11"/>
      <c r="K141" s="11"/>
      <c r="L141" s="11"/>
    </row>
    <row r="142" spans="1:12" s="10" customFormat="1" x14ac:dyDescent="0.2">
      <c r="A142" s="9"/>
      <c r="E142" s="11"/>
      <c r="F142" s="11"/>
      <c r="G142" s="11"/>
      <c r="H142" s="11"/>
      <c r="I142" s="11"/>
      <c r="J142" s="11"/>
      <c r="K142" s="11"/>
      <c r="L142" s="11"/>
    </row>
    <row r="143" spans="1:12" s="10" customFormat="1" x14ac:dyDescent="0.2">
      <c r="A143" s="9"/>
      <c r="E143" s="11"/>
      <c r="F143" s="11"/>
      <c r="G143" s="11"/>
      <c r="H143" s="11"/>
      <c r="I143" s="11"/>
      <c r="J143" s="11"/>
      <c r="K143" s="11"/>
      <c r="L143" s="11"/>
    </row>
    <row r="144" spans="1:12" s="10" customFormat="1" x14ac:dyDescent="0.2">
      <c r="A144" s="9"/>
      <c r="E144" s="11"/>
      <c r="F144" s="11"/>
      <c r="G144" s="11"/>
      <c r="H144" s="11"/>
      <c r="I144" s="11"/>
      <c r="J144" s="11"/>
      <c r="K144" s="11"/>
      <c r="L144" s="11"/>
    </row>
    <row r="145" spans="1:12" s="10" customFormat="1" x14ac:dyDescent="0.2">
      <c r="A145" s="9"/>
      <c r="E145" s="11"/>
      <c r="F145" s="11"/>
      <c r="G145" s="11"/>
      <c r="H145" s="11"/>
      <c r="I145" s="11"/>
      <c r="J145" s="11"/>
      <c r="K145" s="11"/>
      <c r="L145" s="11"/>
    </row>
    <row r="146" spans="1:12" s="10" customFormat="1" x14ac:dyDescent="0.2">
      <c r="A146" s="9"/>
      <c r="E146" s="11"/>
      <c r="F146" s="11"/>
      <c r="G146" s="11"/>
      <c r="H146" s="11"/>
      <c r="I146" s="11"/>
      <c r="J146" s="11"/>
      <c r="K146" s="11"/>
      <c r="L146" s="11"/>
    </row>
    <row r="147" spans="1:12" s="10" customFormat="1" x14ac:dyDescent="0.2">
      <c r="A147" s="9"/>
      <c r="E147" s="11"/>
      <c r="F147" s="11"/>
      <c r="G147" s="11"/>
      <c r="H147" s="11"/>
      <c r="I147" s="11"/>
      <c r="J147" s="11"/>
      <c r="K147" s="11"/>
      <c r="L147" s="11"/>
    </row>
    <row r="148" spans="1:12" s="10" customFormat="1" x14ac:dyDescent="0.2">
      <c r="A148" s="9"/>
      <c r="E148" s="11"/>
      <c r="F148" s="11"/>
      <c r="G148" s="11"/>
      <c r="H148" s="11"/>
      <c r="I148" s="11"/>
      <c r="J148" s="11"/>
      <c r="K148" s="11"/>
      <c r="L148" s="11"/>
    </row>
    <row r="149" spans="1:12" s="10" customFormat="1" x14ac:dyDescent="0.2">
      <c r="A149" s="9"/>
      <c r="E149" s="11"/>
      <c r="F149" s="11"/>
      <c r="G149" s="11"/>
      <c r="H149" s="11"/>
      <c r="I149" s="11"/>
      <c r="J149" s="11"/>
      <c r="K149" s="11"/>
      <c r="L149" s="11"/>
    </row>
    <row r="150" spans="1:12" s="10" customFormat="1" x14ac:dyDescent="0.2">
      <c r="A150" s="9"/>
      <c r="E150" s="11"/>
      <c r="F150" s="11"/>
      <c r="G150" s="11"/>
      <c r="H150" s="11"/>
      <c r="I150" s="11"/>
      <c r="J150" s="11"/>
      <c r="K150" s="11"/>
      <c r="L150" s="11"/>
    </row>
    <row r="151" spans="1:12" s="10" customFormat="1" x14ac:dyDescent="0.2">
      <c r="A151" s="9"/>
      <c r="E151" s="11"/>
      <c r="F151" s="11"/>
      <c r="G151" s="11"/>
      <c r="H151" s="11"/>
      <c r="I151" s="11"/>
      <c r="J151" s="11"/>
      <c r="K151" s="11"/>
      <c r="L151" s="11"/>
    </row>
    <row r="152" spans="1:12" s="10" customFormat="1" x14ac:dyDescent="0.2">
      <c r="A152" s="9"/>
      <c r="E152" s="11"/>
      <c r="F152" s="11"/>
      <c r="G152" s="11"/>
      <c r="H152" s="11"/>
      <c r="I152" s="11"/>
      <c r="J152" s="11"/>
      <c r="K152" s="11"/>
      <c r="L152" s="11"/>
    </row>
    <row r="153" spans="1:12" s="10" customFormat="1" x14ac:dyDescent="0.2">
      <c r="A153" s="9"/>
      <c r="E153" s="11"/>
      <c r="F153" s="11"/>
      <c r="G153" s="11"/>
      <c r="H153" s="11"/>
      <c r="I153" s="11"/>
      <c r="J153" s="11"/>
      <c r="K153" s="11"/>
      <c r="L153" s="11"/>
    </row>
    <row r="154" spans="1:12" s="10" customFormat="1" x14ac:dyDescent="0.2">
      <c r="A154" s="9"/>
      <c r="E154" s="11"/>
      <c r="F154" s="11"/>
      <c r="G154" s="11"/>
      <c r="H154" s="11"/>
      <c r="I154" s="11"/>
      <c r="J154" s="11"/>
      <c r="K154" s="11"/>
      <c r="L154" s="11"/>
    </row>
    <row r="155" spans="1:12" s="10" customFormat="1" x14ac:dyDescent="0.2">
      <c r="A155" s="9"/>
      <c r="E155" s="11"/>
      <c r="F155" s="11"/>
      <c r="G155" s="11"/>
      <c r="H155" s="11"/>
      <c r="I155" s="11"/>
      <c r="J155" s="11"/>
      <c r="K155" s="11"/>
      <c r="L155" s="11"/>
    </row>
    <row r="156" spans="1:12" s="10" customFormat="1" x14ac:dyDescent="0.2">
      <c r="A156" s="9"/>
      <c r="E156" s="11"/>
      <c r="F156" s="11"/>
      <c r="G156" s="11"/>
      <c r="H156" s="11"/>
      <c r="I156" s="11"/>
      <c r="J156" s="11"/>
      <c r="K156" s="11"/>
      <c r="L156" s="1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6201 C</vt:lpstr>
      <vt:lpstr>6203 C</vt:lpstr>
      <vt:lpstr>6206 VI 50%</vt:lpstr>
      <vt:lpstr>6204 VI 100%</vt:lpstr>
      <vt:lpstr>6210 VI 100%</vt:lpstr>
      <vt:lpstr>6222 VI 100%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yer, Michael A</dc:creator>
  <cp:lastModifiedBy>Microsoft Office User</cp:lastModifiedBy>
  <dcterms:created xsi:type="dcterms:W3CDTF">2021-02-11T17:52:02Z</dcterms:created>
  <dcterms:modified xsi:type="dcterms:W3CDTF">2021-02-23T19:53:03Z</dcterms:modified>
</cp:coreProperties>
</file>